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queryTables/queryTable12.xml" ContentType="application/vnd.openxmlformats-officedocument.spreadsheetml.queryTable+xml"/>
  <Override PartName="/xl/queryTables/queryTable13.xml" ContentType="application/vnd.openxmlformats-officedocument.spreadsheetml.queryTable+xml"/>
  <Override PartName="/xl/queryTables/queryTable14.xml" ContentType="application/vnd.openxmlformats-officedocument.spreadsheetml.queryTable+xml"/>
  <Override PartName="/xl/queryTables/queryTable15.xml" ContentType="application/vnd.openxmlformats-officedocument.spreadsheetml.queryTable+xml"/>
  <Override PartName="/xl/queryTables/queryTable16.xml" ContentType="application/vnd.openxmlformats-officedocument.spreadsheetml.queryTable+xml"/>
  <Override PartName="/xl/queryTables/queryTable17.xml" ContentType="application/vnd.openxmlformats-officedocument.spreadsheetml.queryTable+xml"/>
  <Override PartName="/xl/queryTables/queryTable18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9"/>
  <workbookPr/>
  <mc:AlternateContent xmlns:mc="http://schemas.openxmlformats.org/markup-compatibility/2006">
    <mc:Choice Requires="x15">
      <x15ac:absPath xmlns:x15ac="http://schemas.microsoft.com/office/spreadsheetml/2010/11/ac" url="/Users/mloose/Library/CloudStorage/Dropbox/ISTA/Manuscripts/2023 FtsZ Nature Physics paper/Paper/Nat Phys final version/Source Data files/"/>
    </mc:Choice>
  </mc:AlternateContent>
  <xr:revisionPtr revIDLastSave="0" documentId="13_ncr:1_{60AF3D6A-E3A2-FA40-A71C-86FF8B09E9D5}" xr6:coauthVersionLast="47" xr6:coauthVersionMax="47" xr10:uidLastSave="{00000000-0000-0000-0000-000000000000}"/>
  <bookViews>
    <workbookView xWindow="0" yWindow="740" windowWidth="30240" windowHeight="18900" xr2:uid="{00000000-000D-0000-FFFF-FFFF00000000}"/>
  </bookViews>
  <sheets>
    <sheet name="Figure S1" sheetId="1" r:id="rId1"/>
  </sheets>
  <definedNames>
    <definedName name="_0.625µM_WT_Correlation_Monofit" localSheetId="0">'Figure S1'!$M$4:$M$103</definedName>
    <definedName name="_0.625µM_WT_Correlation_Monofit_1" localSheetId="0">'Figure S1'!$L$4:$L$103</definedName>
    <definedName name="_0.625µM_WT_Time_Monofit" localSheetId="0">'Figure S1'!$K$4:$K$103</definedName>
    <definedName name="_1.25µM_WT_Correlation_Monofit" localSheetId="0">'Figure S1'!$Y$4:$Y$103</definedName>
    <definedName name="_1.25µM_WT_Correlation_Monofit_1" localSheetId="0">'Figure S1'!$X$4:$X$103</definedName>
    <definedName name="_1.25µM_WT_Time_Monofit" localSheetId="0">'Figure S1'!$W$4:$W$103</definedName>
    <definedName name="_1.5µM_WT_Correlation_Monofit" localSheetId="0">'Figure S1'!$AE$4:$AE$103</definedName>
    <definedName name="_1.5µM_WT_Correlation_Monofit_1" localSheetId="0">'Figure S1'!#REF!</definedName>
    <definedName name="_1.5µM_WT_Correlation_Monofit_2" localSheetId="0">'Figure S1'!$AD$4:$AD$103</definedName>
    <definedName name="_1.5µM_WT_Time_Monofit" localSheetId="0">'Figure S1'!$AC$4:$AC$103</definedName>
    <definedName name="_3µM_WT_Correlation_Monofit" localSheetId="0">'Figure S1'!$AQ$4:$AQ$103</definedName>
    <definedName name="_3µM_WT_Correlation_Monofit_1" localSheetId="0">'Figure S1'!$AP$4:$AP$103</definedName>
    <definedName name="_3µM_WT_Time_Monofit" localSheetId="0">'Figure S1'!$AO$4:$AO$103</definedName>
    <definedName name="_5µM_WT_Correlation_Monofit" localSheetId="0">'Figure S1'!$AW$4:$AW$103</definedName>
    <definedName name="_5µM_WT_Correlation_Monofit_1" localSheetId="0">'Figure S1'!$AV$4:$AV$103</definedName>
    <definedName name="_5µM_WT_Time_Monofit" localSheetId="0">'Figure S1'!$AU$4:$AU$103</definedName>
    <definedName name="FtsA_ring_profile" localSheetId="0">'Figure S1'!#REF!</definedName>
    <definedName name="FtsA_ring_profile_1" localSheetId="0">'Figure S1'!#REF!</definedName>
    <definedName name="FtsN_ring" localSheetId="0">'Figure S1'!$E$4:$E$25</definedName>
    <definedName name="FtsN_ring_1" localSheetId="0">'Figure S1'!#REF!</definedName>
    <definedName name="FtsN_ring_profile" localSheetId="0">'Figure S1'!#REF!</definedName>
    <definedName name="FtsN_ring_profile_1" localSheetId="0">'Figure S1'!#REF!</definedName>
    <definedName name="FtsZ_ring_1" localSheetId="0">'Figure S1'!$A$3:$B$17</definedName>
    <definedName name="FtsZ_ring_2" localSheetId="0">'Figure S1'!#REF!</definedName>
    <definedName name="FtsZ_ring_3" localSheetId="0">'Figure S1'!$H$4:$I$25</definedName>
    <definedName name="TTEST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N9" i="1" l="1"/>
  <c r="BN8" i="1"/>
  <c r="BN7" i="1"/>
  <c r="BN6" i="1"/>
  <c r="BN5" i="1"/>
  <c r="BN4" i="1"/>
  <c r="BN3" i="1"/>
  <c r="BM9" i="1"/>
  <c r="BM8" i="1"/>
  <c r="BM7" i="1"/>
  <c r="BM6" i="1"/>
  <c r="BM5" i="1"/>
  <c r="BM4" i="1"/>
  <c r="BM3" i="1"/>
  <c r="BT4" i="1"/>
  <c r="BU4" i="1"/>
  <c r="BT5" i="1"/>
  <c r="BU5" i="1"/>
  <c r="BT6" i="1"/>
  <c r="BU6" i="1"/>
  <c r="BT7" i="1"/>
  <c r="BU7" i="1"/>
  <c r="BT8" i="1"/>
  <c r="BU8" i="1"/>
  <c r="BT9" i="1"/>
  <c r="BU9" i="1"/>
  <c r="BU3" i="1"/>
  <c r="BT3" i="1"/>
  <c r="BC8" i="1" l="1"/>
  <c r="BB8" i="1"/>
  <c r="BC4" i="1"/>
  <c r="BB4" i="1"/>
  <c r="BC10" i="1" l="1"/>
  <c r="BC9" i="1"/>
  <c r="BC7" i="1"/>
  <c r="BC6" i="1"/>
  <c r="BC5" i="1"/>
  <c r="BC3" i="1"/>
  <c r="BB10" i="1"/>
  <c r="BB9" i="1"/>
  <c r="BB7" i="1"/>
  <c r="BB6" i="1"/>
  <c r="BB5" i="1"/>
  <c r="BB3" i="1"/>
  <c r="F7" i="1" l="1"/>
  <c r="F6" i="1"/>
  <c r="F5" i="1"/>
  <c r="F4" i="1"/>
  <c r="F3" i="1"/>
  <c r="E7" i="1"/>
  <c r="E6" i="1"/>
  <c r="E5" i="1"/>
  <c r="E4" i="1"/>
  <c r="E3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0.625µM WT_Correlation_Monofit" type="6" refreshedVersion="5" background="1" saveData="1">
    <textPr codePage="437" sourceFile="C:\Users\pradler\Desktop\FtsZ filament paper\Analysis from Martin\Directional autocorrelation\0.625µM WT_Correlation_Monofit.csv" comma="1">
      <textFields count="2">
        <textField type="skip"/>
        <textField/>
      </textFields>
    </textPr>
  </connection>
  <connection id="2" xr16:uid="{00000000-0015-0000-FFFF-FFFF01000000}" name="0.625µM WT_Correlation_Monofit1" type="6" refreshedVersion="5" background="1" saveData="1">
    <textPr codePage="437" sourceFile="C:\Users\pradler\Desktop\FtsZ filament paper\Analysis from Martin\Directional autocorrelation\0.625µM WT_Correlation_Monofit.csv" comma="1">
      <textFields count="2">
        <textField type="skip"/>
        <textField/>
      </textFields>
    </textPr>
  </connection>
  <connection id="3" xr16:uid="{00000000-0015-0000-FFFF-FFFF02000000}" name="0.625µM WT_Time_Monofit" type="6" refreshedVersion="5" background="1" saveData="1">
    <textPr codePage="437" sourceFile="C:\Users\pradler\Desktop\FtsZ filament paper\Analysis from Martin\Directional autocorrelation\0.625µM WT_Time_Monofit.csv" comma="1">
      <textFields count="2">
        <textField type="skip"/>
        <textField/>
      </textFields>
    </textPr>
  </connection>
  <connection id="4" xr16:uid="{00000000-0015-0000-FFFF-FFFF03000000}" name="1.25µM WT_Correlation_Monofit" type="6" refreshedVersion="5" background="1" saveData="1">
    <textPr codePage="437" sourceFile="C:\Users\pradler\Desktop\FtsZ filament paper\Analysis from Martin\Directional autocorrelation\1.25µM WT_Correlation_Monofit.csv" comma="1">
      <textFields count="2">
        <textField type="skip"/>
        <textField/>
      </textFields>
    </textPr>
  </connection>
  <connection id="5" xr16:uid="{00000000-0015-0000-FFFF-FFFF04000000}" name="1.25µM WT_Correlation_Monofit1" type="6" refreshedVersion="5" background="1" saveData="1">
    <textPr codePage="437" sourceFile="C:\Users\pradler\Desktop\FtsZ filament paper\Analysis from Martin\Directional autocorrelation\1.25µM WT_Correlation_Monofit.csv" comma="1">
      <textFields count="2">
        <textField type="skip"/>
        <textField/>
      </textFields>
    </textPr>
  </connection>
  <connection id="6" xr16:uid="{00000000-0015-0000-FFFF-FFFF05000000}" name="1.25µM WT_Time_Monofit" type="6" refreshedVersion="5" background="1" saveData="1">
    <textPr codePage="437" sourceFile="C:\Users\pradler\Desktop\FtsZ filament paper\Analysis from Martin\Directional autocorrelation\1.25µM WT_Time_Monofit.csv" comma="1">
      <textFields count="2">
        <textField type="skip"/>
        <textField/>
      </textFields>
    </textPr>
  </connection>
  <connection id="7" xr16:uid="{00000000-0015-0000-FFFF-FFFF06000000}" name="1.5µM WT_Correlation_Monofit" type="6" refreshedVersion="5" background="1" saveData="1">
    <textPr codePage="437" sourceFile="C:\Users\pradler\Desktop\FtsZ filament paper\Analysis from Martin\Directional autocorrelation\1.5µM WT_Correlation_Monofit.csv" comma="1">
      <textFields count="2">
        <textField type="skip"/>
        <textField/>
      </textFields>
    </textPr>
  </connection>
  <connection id="8" xr16:uid="{00000000-0015-0000-FFFF-FFFF07000000}" name="1.5µM WT_Correlation_Monofit2" type="6" refreshedVersion="5" background="1" saveData="1">
    <textPr codePage="437" sourceFile="C:\Users\pradler\Desktop\FtsZ filament paper\Analysis from Martin\Directional autocorrelation\1.5µM WT_Correlation_Monofit.csv" comma="1">
      <textFields count="2">
        <textField type="skip"/>
        <textField/>
      </textFields>
    </textPr>
  </connection>
  <connection id="9" xr16:uid="{00000000-0015-0000-FFFF-FFFF08000000}" name="1.5µM WT_Time_Monofit" type="6" refreshedVersion="5" background="1" saveData="1">
    <textPr codePage="437" sourceFile="C:\Users\pradler\Desktop\FtsZ filament paper\Analysis from Martin\Directional autocorrelation\1.5µM WT_Time_Monofit.csv" comma="1">
      <textFields count="2">
        <textField type="skip"/>
        <textField/>
      </textFields>
    </textPr>
  </connection>
  <connection id="10" xr16:uid="{00000000-0015-0000-FFFF-FFFF09000000}" name="3µM WT_Correlation_Monofit" type="6" refreshedVersion="5" background="1" saveData="1">
    <textPr codePage="437" sourceFile="C:\Users\pradler\Desktop\FtsZ filament paper\Analysis from Martin\Directional autocorrelation\3µM WT_Correlation_Monofit.csv" comma="1">
      <textFields count="2">
        <textField type="skip"/>
        <textField/>
      </textFields>
    </textPr>
  </connection>
  <connection id="11" xr16:uid="{00000000-0015-0000-FFFF-FFFF0A000000}" name="3µM WT_Correlation_Monofit1" type="6" refreshedVersion="5" background="1" saveData="1">
    <textPr codePage="437" sourceFile="C:\Users\pradler\Desktop\FtsZ filament paper\Analysis from Martin\Directional autocorrelation\3µM WT_Correlation_Monofit.csv" comma="1">
      <textFields count="2">
        <textField type="skip"/>
        <textField/>
      </textFields>
    </textPr>
  </connection>
  <connection id="12" xr16:uid="{00000000-0015-0000-FFFF-FFFF0B000000}" name="3µM WT_Time_Monofit" type="6" refreshedVersion="5" background="1" saveData="1">
    <textPr codePage="437" sourceFile="C:\Users\pradler\Desktop\FtsZ filament paper\Analysis from Martin\Directional autocorrelation\3µM WT_Time_Monofit.csv" comma="1">
      <textFields count="2">
        <textField type="skip"/>
        <textField/>
      </textFields>
    </textPr>
  </connection>
  <connection id="13" xr16:uid="{00000000-0015-0000-FFFF-FFFF0C000000}" name="5µM WT_Correlation_Monofit" type="6" refreshedVersion="5" background="1" saveData="1">
    <textPr codePage="437" sourceFile="C:\Users\pradler\Desktop\FtsZ filament paper\Analysis from Martin\Directional autocorrelation\5µM WT_Correlation_Monofit.csv" comma="1">
      <textFields count="2">
        <textField type="skip"/>
        <textField/>
      </textFields>
    </textPr>
  </connection>
  <connection id="14" xr16:uid="{00000000-0015-0000-FFFF-FFFF0D000000}" name="5µM WT_Correlation_Monofit1" type="6" refreshedVersion="5" background="1" saveData="1">
    <textPr codePage="437" sourceFile="C:\Users\pradler\Desktop\FtsZ filament paper\Analysis from Martin\Directional autocorrelation\5µM WT_Correlation_Monofit.csv" comma="1">
      <textFields count="2">
        <textField type="skip"/>
        <textField/>
      </textFields>
    </textPr>
  </connection>
  <connection id="15" xr16:uid="{00000000-0015-0000-FFFF-FFFF0E000000}" name="5µM WT_Time_Monofit" type="6" refreshedVersion="5" background="1" saveData="1">
    <textPr codePage="437" sourceFile="C:\Users\pradler\Desktop\FtsZ filament paper\Analysis from Martin\Directional autocorrelation\5µM WT_Time_Monofit.csv" comma="1">
      <textFields count="2">
        <textField type="skip"/>
        <textField/>
      </textFields>
    </textPr>
  </connection>
  <connection id="16" xr16:uid="{00000000-0015-0000-FFFF-FFFF0F000000}" name="FtsN ring.csv1" type="6" refreshedVersion="0" background="1" saveData="1">
    <textPr fileType="mac" sourceFile="Mac OS X:Users:philippradler:Desktop:Supplemental Movies:FtsZ + FtsN 13.02:FtsN ring.csv" decimal="," thousands="." comma="1">
      <textFields>
        <textField/>
      </textFields>
    </textPr>
  </connection>
  <connection id="17" xr16:uid="{00000000-0015-0000-FFFF-FFFF10000000}" name="FtsZ ring.csv1" type="6" refreshedVersion="0" background="1" saveData="1">
    <textPr fileType="mac" sourceFile="Mac OS X:Users:philippradler:Desktop:Supplemental Movies:FtsZ + FtsN 13.02:FtsZ ring.csv" decimal="," thousands="." comma="1">
      <textFields count="3">
        <textField/>
        <textField/>
        <textField/>
      </textFields>
    </textPr>
  </connection>
  <connection id="18" xr16:uid="{00000000-0015-0000-FFFF-FFFF11000000}" name="FtsZ ring.csv11" type="6" refreshedVersion="0" background="1" saveData="1">
    <textPr fileType="mac" sourceFile="Mac OS X:Users:philippradler:Desktop:Supplemental Movies:FtsZ + FtsN 13.02:FtsZ ring.csv" decimal="," thousands="." comma="1">
      <textFields count="3"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75" uniqueCount="28">
  <si>
    <t>mean</t>
  </si>
  <si>
    <t>std.dev</t>
  </si>
  <si>
    <t>FtsZ WT concentration[µM]</t>
  </si>
  <si>
    <t>∆t [s]</t>
  </si>
  <si>
    <t>FtsZ halftime recovery [s]</t>
  </si>
  <si>
    <t>FtsZ WT normalized intensity [a.u.]</t>
  </si>
  <si>
    <t>FtsZ WT intensity [a.u.]</t>
  </si>
  <si>
    <t>∆t Fit [s]</t>
  </si>
  <si>
    <t>Mono Fit</t>
  </si>
  <si>
    <t>Bi Fit</t>
  </si>
  <si>
    <t>0.625µM FtsZ WT</t>
  </si>
  <si>
    <t>5µM FtsZ WT</t>
  </si>
  <si>
    <t>3µM FtsZ WT</t>
  </si>
  <si>
    <t>1.5µM FtsZ WT</t>
  </si>
  <si>
    <t>1.25µM FtsZ WT</t>
  </si>
  <si>
    <t>0.9µM FtsZ WT</t>
  </si>
  <si>
    <t>2µM FtsZ WT</t>
  </si>
  <si>
    <t>Velocity [nm/s]</t>
  </si>
  <si>
    <t>FtsZ [µM]</t>
  </si>
  <si>
    <t>Exp1</t>
  </si>
  <si>
    <t>Exp2</t>
  </si>
  <si>
    <t>Exp3</t>
  </si>
  <si>
    <t>sd</t>
  </si>
  <si>
    <t>Extended Data Fig. 1b FtsZ WT intensity</t>
  </si>
  <si>
    <t xml:space="preserve"> Extended Data Fig. 1d Mono- biexponential fit to FtsZ WT autocorrelation curves</t>
  </si>
  <si>
    <t>Extended Data Fig. 1e FtsZ WT FRAP recovery times</t>
  </si>
  <si>
    <t xml:space="preserve"> Extended Data Fig. 1f FtsZ WT velocities</t>
  </si>
  <si>
    <t>Extended Data Fig. 1g FtsZ WT track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indexed="64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</borders>
  <cellStyleXfs count="2">
    <xf numFmtId="0" fontId="0" fillId="0" borderId="0"/>
    <xf numFmtId="0" fontId="1" fillId="0" borderId="0"/>
  </cellStyleXfs>
  <cellXfs count="23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3" fillId="0" borderId="0" xfId="0" applyFont="1" applyAlignment="1">
      <alignment horizontal="center"/>
    </xf>
    <xf numFmtId="2" fontId="2" fillId="0" borderId="0" xfId="0" applyNumberFormat="1" applyFont="1"/>
    <xf numFmtId="2" fontId="0" fillId="0" borderId="0" xfId="0" applyNumberFormat="1" applyAlignment="1">
      <alignment horizontal="center"/>
    </xf>
    <xf numFmtId="0" fontId="3" fillId="0" borderId="2" xfId="0" applyFont="1" applyBorder="1" applyAlignment="1">
      <alignment horizontal="center"/>
    </xf>
    <xf numFmtId="2" fontId="3" fillId="0" borderId="2" xfId="0" applyNumberFormat="1" applyFont="1" applyBorder="1" applyAlignment="1">
      <alignment horizontal="center"/>
    </xf>
    <xf numFmtId="2" fontId="4" fillId="0" borderId="2" xfId="0" applyNumberFormat="1" applyFont="1" applyBorder="1" applyAlignment="1">
      <alignment horizontal="center"/>
    </xf>
    <xf numFmtId="2" fontId="3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164" fontId="2" fillId="0" borderId="5" xfId="0" applyNumberFormat="1" applyFont="1" applyBorder="1" applyAlignment="1">
      <alignment horizontal="center"/>
    </xf>
    <xf numFmtId="2" fontId="1" fillId="0" borderId="0" xfId="0" applyNumberFormat="1" applyFont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164" fontId="2" fillId="0" borderId="4" xfId="0" applyNumberFormat="1" applyFont="1" applyBorder="1" applyAlignment="1">
      <alignment horizontal="center"/>
    </xf>
    <xf numFmtId="2" fontId="2" fillId="0" borderId="0" xfId="0" applyNumberFormat="1" applyFont="1" applyAlignment="1">
      <alignment horizontal="center"/>
    </xf>
    <xf numFmtId="0" fontId="2" fillId="0" borderId="4" xfId="0" applyFont="1" applyBorder="1" applyAlignment="1">
      <alignment horizontal="center"/>
    </xf>
    <xf numFmtId="2" fontId="2" fillId="0" borderId="4" xfId="0" applyNumberFormat="1" applyFont="1" applyBorder="1" applyAlignment="1">
      <alignment horizontal="left"/>
    </xf>
    <xf numFmtId="2" fontId="2" fillId="0" borderId="1" xfId="0" applyNumberFormat="1" applyFont="1" applyBorder="1" applyAlignment="1">
      <alignment horizontal="left"/>
    </xf>
    <xf numFmtId="2" fontId="3" fillId="0" borderId="3" xfId="0" applyNumberFormat="1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</cellXfs>
  <cellStyles count="2">
    <cellStyle name="Normal" xfId="0" builtinId="0"/>
    <cellStyle name="Normal 3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tsZ ring_3" connectionId="18" xr16:uid="{00000000-0016-0000-0000-000011000000}" autoFormatId="0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5µM WT_Time_Monofit" connectionId="15" xr16:uid="{00000000-0016-0000-0000-000008000000}" autoFormatId="16" applyNumberFormats="0" applyBorderFormats="0" applyFontFormats="0" applyPatternFormats="0" applyAlignmentFormats="0" applyWidthHeightFormats="0"/>
</file>

<file path=xl/queryTables/queryTable1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5µM WT_Correlation_Monofit_1" connectionId="14" xr16:uid="{00000000-0016-0000-0000-000007000000}" autoFormatId="16" applyNumberFormats="0" applyBorderFormats="0" applyFontFormats="0" applyPatternFormats="0" applyAlignmentFormats="0" applyWidthHeightFormats="0"/>
</file>

<file path=xl/queryTables/queryTable1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3µM WT_Correlation_Monofit" connectionId="10" xr16:uid="{00000000-0016-0000-0000-000006000000}" autoFormatId="16" applyNumberFormats="0" applyBorderFormats="0" applyFontFormats="0" applyPatternFormats="0" applyAlignmentFormats="0" applyWidthHeightFormats="0"/>
</file>

<file path=xl/queryTables/queryTable1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3µM WT_Correlation_Monofit_1" connectionId="11" xr16:uid="{00000000-0016-0000-0000-000005000000}" autoFormatId="16" applyNumberFormats="0" applyBorderFormats="0" applyFontFormats="0" applyPatternFormats="0" applyAlignmentFormats="0" applyWidthHeightFormats="0"/>
</file>

<file path=xl/queryTables/queryTable1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1.5µM WT_Correlation_Monofit" connectionId="7" xr16:uid="{00000000-0016-0000-0000-000004000000}" autoFormatId="16" applyNumberFormats="0" applyBorderFormats="0" applyFontFormats="0" applyPatternFormats="0" applyAlignmentFormats="0" applyWidthHeightFormats="0"/>
</file>

<file path=xl/queryTables/queryTable1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1.5µM WT_Time_Monofit" connectionId="9" xr16:uid="{00000000-0016-0000-0000-000003000000}" autoFormatId="16" applyNumberFormats="0" applyBorderFormats="0" applyFontFormats="0" applyPatternFormats="0" applyAlignmentFormats="0" applyWidthHeightFormats="0"/>
</file>

<file path=xl/queryTables/queryTable1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tsN ring" connectionId="16" xr16:uid="{00000000-0016-0000-0000-000002000000}" autoFormatId="0" applyNumberFormats="0" applyBorderFormats="0" applyFontFormats="1" applyPatternFormats="1" applyAlignmentFormats="0" applyWidthHeightFormats="0"/>
</file>

<file path=xl/queryTables/queryTable1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0.625µM WT_Correlation_Monofit" connectionId="1" xr16:uid="{00000000-0016-0000-0000-000001000000}" autoFormatId="16" applyNumberFormats="0" applyBorderFormats="0" applyFontFormats="0" applyPatternFormats="0" applyAlignmentFormats="0" applyWidthHeightFormats="0"/>
</file>

<file path=xl/queryTables/queryTable1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0.625µM WT_Time_Monofit" connectionId="3" xr16:uid="{00000000-0016-0000-0000-000000000000}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1.25µM WT_Correlation_Monofit_1" connectionId="5" xr16:uid="{00000000-0016-0000-0000-000010000000}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1.25µM WT_Time_Monofit" connectionId="6" xr16:uid="{00000000-0016-0000-0000-00000F000000}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5µM WT_Correlation_Monofit" connectionId="13" xr16:uid="{00000000-0016-0000-0000-00000E000000}" autoFormatId="16" applyNumberFormats="0" applyBorderFormats="0" applyFontFormats="0" applyPatternFormats="0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1.25µM WT_Correlation_Monofit" connectionId="4" xr16:uid="{00000000-0016-0000-0000-00000D000000}" autoFormatId="16" applyNumberFormats="0" applyBorderFormats="0" applyFontFormats="0" applyPatternFormats="0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0.625µM WT_Correlation_Monofit_1" connectionId="2" xr16:uid="{00000000-0016-0000-0000-00000C000000}" autoFormatId="16" applyNumberFormats="0" applyBorderFormats="0" applyFontFormats="0" applyPatternFormats="0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1.5µM WT_Correlation_Monofit_2" connectionId="8" xr16:uid="{00000000-0016-0000-0000-00000B000000}" autoFormatId="16" applyNumberFormats="0" applyBorderFormats="0" applyFontFormats="0" applyPatternFormats="0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3µM WT_Time_Monofit" connectionId="12" xr16:uid="{00000000-0016-0000-0000-00000A000000}" autoFormatId="16" applyNumberFormats="0" applyBorderFormats="0" applyFontFormats="0" applyPatternFormats="0" applyAlignmentFormats="0" applyWidthHeightFormats="0"/>
</file>

<file path=xl/queryTables/queryTable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tsZ ring_1" connectionId="17" xr16:uid="{00000000-0016-0000-0000-000009000000}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7.xml"/><Relationship Id="rId13" Type="http://schemas.openxmlformats.org/officeDocument/2006/relationships/queryTable" Target="../queryTables/queryTable12.xml"/><Relationship Id="rId18" Type="http://schemas.openxmlformats.org/officeDocument/2006/relationships/queryTable" Target="../queryTables/queryTable17.xml"/><Relationship Id="rId3" Type="http://schemas.openxmlformats.org/officeDocument/2006/relationships/queryTable" Target="../queryTables/queryTable2.xml"/><Relationship Id="rId7" Type="http://schemas.openxmlformats.org/officeDocument/2006/relationships/queryTable" Target="../queryTables/queryTable6.xml"/><Relationship Id="rId12" Type="http://schemas.openxmlformats.org/officeDocument/2006/relationships/queryTable" Target="../queryTables/queryTable11.xml"/><Relationship Id="rId17" Type="http://schemas.openxmlformats.org/officeDocument/2006/relationships/queryTable" Target="../queryTables/queryTable16.xml"/><Relationship Id="rId2" Type="http://schemas.openxmlformats.org/officeDocument/2006/relationships/queryTable" Target="../queryTables/queryTable1.xml"/><Relationship Id="rId16" Type="http://schemas.openxmlformats.org/officeDocument/2006/relationships/queryTable" Target="../queryTables/queryTable15.xml"/><Relationship Id="rId1" Type="http://schemas.openxmlformats.org/officeDocument/2006/relationships/printerSettings" Target="../printerSettings/printerSettings1.bin"/><Relationship Id="rId6" Type="http://schemas.openxmlformats.org/officeDocument/2006/relationships/queryTable" Target="../queryTables/queryTable5.xml"/><Relationship Id="rId11" Type="http://schemas.openxmlformats.org/officeDocument/2006/relationships/queryTable" Target="../queryTables/queryTable10.xml"/><Relationship Id="rId5" Type="http://schemas.openxmlformats.org/officeDocument/2006/relationships/queryTable" Target="../queryTables/queryTable4.xml"/><Relationship Id="rId15" Type="http://schemas.openxmlformats.org/officeDocument/2006/relationships/queryTable" Target="../queryTables/queryTable14.xml"/><Relationship Id="rId10" Type="http://schemas.openxmlformats.org/officeDocument/2006/relationships/queryTable" Target="../queryTables/queryTable9.xml"/><Relationship Id="rId19" Type="http://schemas.openxmlformats.org/officeDocument/2006/relationships/queryTable" Target="../queryTables/queryTable18.xml"/><Relationship Id="rId4" Type="http://schemas.openxmlformats.org/officeDocument/2006/relationships/queryTable" Target="../queryTables/queryTable3.xml"/><Relationship Id="rId9" Type="http://schemas.openxmlformats.org/officeDocument/2006/relationships/queryTable" Target="../queryTables/queryTable8.xml"/><Relationship Id="rId14" Type="http://schemas.openxmlformats.org/officeDocument/2006/relationships/queryTable" Target="../queryTables/queryTable1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U1176"/>
  <sheetViews>
    <sheetView tabSelected="1" topLeftCell="CF1" zoomScale="212" zoomScaleNormal="70" workbookViewId="0">
      <selection activeCell="BP2" sqref="BP2"/>
    </sheetView>
  </sheetViews>
  <sheetFormatPr baseColWidth="10" defaultColWidth="8.6640625" defaultRowHeight="16" x14ac:dyDescent="0.2"/>
  <cols>
    <col min="1" max="1" width="24.83203125" style="2" bestFit="1" customWidth="1"/>
    <col min="2" max="2" width="25.1640625" style="2" bestFit="1" customWidth="1"/>
    <col min="3" max="3" width="25.1640625" style="2" customWidth="1"/>
    <col min="4" max="4" width="29.83203125" style="2" bestFit="1" customWidth="1"/>
    <col min="5" max="5" width="8" style="2" bestFit="1" customWidth="1"/>
    <col min="6" max="6" width="7.33203125" style="2" bestFit="1" customWidth="1"/>
    <col min="7" max="7" width="13.6640625" style="2" customWidth="1"/>
    <col min="8" max="8" width="5.5" style="6" bestFit="1" customWidth="1"/>
    <col min="9" max="9" width="5.6640625" style="6" bestFit="1" customWidth="1"/>
    <col min="10" max="10" width="7.33203125" style="6" bestFit="1" customWidth="1"/>
    <col min="11" max="11" width="8.1640625" style="6" bestFit="1" customWidth="1"/>
    <col min="12" max="12" width="8.5" style="6" bestFit="1" customWidth="1"/>
    <col min="13" max="13" width="5.6640625" style="6" customWidth="1"/>
    <col min="14" max="14" width="7.5" style="6" bestFit="1" customWidth="1"/>
    <col min="15" max="15" width="6.5" style="6" bestFit="1" customWidth="1"/>
    <col min="16" max="16" width="7.33203125" style="6" bestFit="1" customWidth="1"/>
    <col min="17" max="17" width="8.1640625" style="6" bestFit="1" customWidth="1"/>
    <col min="18" max="18" width="8.5" style="6" bestFit="1" customWidth="1"/>
    <col min="19" max="19" width="5.1640625" style="6" customWidth="1"/>
    <col min="20" max="20" width="5.5" style="6" bestFit="1" customWidth="1"/>
    <col min="21" max="21" width="5.6640625" style="6" bestFit="1" customWidth="1"/>
    <col min="22" max="22" width="7.33203125" style="6" bestFit="1" customWidth="1"/>
    <col min="23" max="23" width="8.1640625" style="6" bestFit="1" customWidth="1"/>
    <col min="24" max="24" width="8.5" style="6" bestFit="1" customWidth="1"/>
    <col min="25" max="25" width="5.1640625" style="6" bestFit="1" customWidth="1"/>
    <col min="26" max="26" width="5.5" style="6" bestFit="1" customWidth="1"/>
    <col min="27" max="27" width="5.6640625" style="6" bestFit="1" customWidth="1"/>
    <col min="28" max="28" width="7.33203125" style="6" bestFit="1" customWidth="1"/>
    <col min="29" max="29" width="8.1640625" style="6" bestFit="1" customWidth="1"/>
    <col min="30" max="30" width="8.5" style="6" bestFit="1" customWidth="1"/>
    <col min="31" max="31" width="5.1640625" style="6" bestFit="1" customWidth="1"/>
    <col min="32" max="32" width="7.5" style="6" bestFit="1" customWidth="1"/>
    <col min="33" max="33" width="6.5" style="6" bestFit="1" customWidth="1"/>
    <col min="34" max="34" width="7.33203125" style="6" bestFit="1" customWidth="1"/>
    <col min="35" max="35" width="8.1640625" style="6" bestFit="1" customWidth="1"/>
    <col min="36" max="36" width="8.5" style="6" bestFit="1" customWidth="1"/>
    <col min="37" max="37" width="5.1640625" style="6" customWidth="1"/>
    <col min="38" max="38" width="5.5" style="6" bestFit="1" customWidth="1"/>
    <col min="39" max="39" width="5.6640625" style="6" bestFit="1" customWidth="1"/>
    <col min="40" max="40" width="7.33203125" style="6" bestFit="1" customWidth="1"/>
    <col min="41" max="41" width="8.1640625" style="6" bestFit="1" customWidth="1"/>
    <col min="42" max="42" width="8.5" style="6" bestFit="1" customWidth="1"/>
    <col min="43" max="43" width="5.1640625" style="6" bestFit="1" customWidth="1"/>
    <col min="44" max="44" width="5.5" style="6" bestFit="1" customWidth="1"/>
    <col min="45" max="45" width="5.6640625" style="6" bestFit="1" customWidth="1"/>
    <col min="46" max="46" width="7.33203125" style="6" bestFit="1" customWidth="1"/>
    <col min="47" max="47" width="8.1640625" style="6" bestFit="1" customWidth="1"/>
    <col min="48" max="48" width="8.5" style="6" bestFit="1" customWidth="1"/>
    <col min="49" max="49" width="5.1640625" style="6" bestFit="1" customWidth="1"/>
    <col min="50" max="50" width="8.6640625" style="1"/>
    <col min="51" max="51" width="24.83203125" style="1" bestFit="1" customWidth="1"/>
    <col min="52" max="52" width="22.6640625" style="1" bestFit="1" customWidth="1"/>
    <col min="53" max="53" width="24.83203125" style="1" bestFit="1" customWidth="1"/>
    <col min="54" max="54" width="5.6640625" style="1" bestFit="1" customWidth="1"/>
    <col min="55" max="55" width="7.33203125" style="1" bestFit="1" customWidth="1"/>
    <col min="56" max="56" width="8.6640625" style="1"/>
    <col min="57" max="63" width="8.6640625" style="13"/>
    <col min="64" max="64" width="8.6640625" style="1"/>
    <col min="65" max="65" width="7.1640625" style="1" bestFit="1" customWidth="1"/>
    <col min="66" max="16384" width="8.6640625" style="1"/>
  </cols>
  <sheetData>
    <row r="1" spans="1:73" s="5" customFormat="1" ht="16.25" customHeight="1" thickBot="1" x14ac:dyDescent="0.25">
      <c r="A1" s="20" t="s">
        <v>23</v>
      </c>
      <c r="B1" s="20"/>
      <c r="C1" s="20"/>
      <c r="D1" s="20"/>
      <c r="E1" s="20"/>
      <c r="F1" s="20"/>
      <c r="H1" s="22" t="s">
        <v>24</v>
      </c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  <c r="X1" s="22"/>
      <c r="Y1" s="22"/>
      <c r="Z1" s="22"/>
      <c r="AA1" s="22"/>
      <c r="AB1" s="22"/>
      <c r="AC1" s="22"/>
      <c r="AD1" s="22"/>
      <c r="AE1" s="22"/>
      <c r="AF1" s="22"/>
      <c r="AG1" s="22"/>
      <c r="AH1" s="22"/>
      <c r="AI1" s="22"/>
      <c r="AJ1" s="22"/>
      <c r="AK1" s="22"/>
      <c r="AL1" s="22"/>
      <c r="AM1" s="22"/>
      <c r="AN1" s="22"/>
      <c r="AO1" s="22"/>
      <c r="AP1" s="22"/>
      <c r="AQ1" s="22"/>
      <c r="AR1" s="22"/>
      <c r="AS1" s="22"/>
      <c r="AT1" s="22"/>
      <c r="AU1" s="22"/>
      <c r="AV1" s="22"/>
      <c r="AW1" s="22"/>
      <c r="AY1" s="20" t="s">
        <v>25</v>
      </c>
      <c r="AZ1" s="20"/>
      <c r="BA1" s="20"/>
      <c r="BB1" s="20"/>
      <c r="BC1" s="20"/>
      <c r="BE1" s="19" t="s">
        <v>26</v>
      </c>
      <c r="BF1" s="19"/>
      <c r="BG1" s="19"/>
      <c r="BH1" s="19"/>
      <c r="BI1" s="19"/>
      <c r="BJ1" s="19"/>
      <c r="BK1" s="19"/>
      <c r="BL1" s="19"/>
      <c r="BM1" s="19"/>
      <c r="BN1" s="19"/>
      <c r="BP1" s="19" t="s">
        <v>27</v>
      </c>
      <c r="BQ1" s="19"/>
      <c r="BR1" s="19"/>
      <c r="BS1" s="19"/>
      <c r="BT1" s="19"/>
      <c r="BU1" s="19"/>
    </row>
    <row r="2" spans="1:73" ht="18" thickTop="1" thickBot="1" x14ac:dyDescent="0.25">
      <c r="A2" s="7" t="s">
        <v>2</v>
      </c>
      <c r="B2" s="7" t="s">
        <v>6</v>
      </c>
      <c r="C2" s="7" t="s">
        <v>5</v>
      </c>
      <c r="D2" s="7" t="s">
        <v>2</v>
      </c>
      <c r="E2" s="7" t="s">
        <v>0</v>
      </c>
      <c r="F2" s="7" t="s">
        <v>1</v>
      </c>
      <c r="H2" s="2"/>
      <c r="I2" s="21" t="s">
        <v>10</v>
      </c>
      <c r="J2" s="21"/>
      <c r="K2" s="21"/>
      <c r="L2" s="21"/>
      <c r="M2" s="21"/>
      <c r="N2" s="21" t="s">
        <v>15</v>
      </c>
      <c r="O2" s="21"/>
      <c r="P2" s="21"/>
      <c r="Q2" s="21"/>
      <c r="R2" s="21"/>
      <c r="S2" s="21"/>
      <c r="T2" s="21" t="s">
        <v>14</v>
      </c>
      <c r="U2" s="21"/>
      <c r="V2" s="21"/>
      <c r="W2" s="21"/>
      <c r="X2" s="21"/>
      <c r="Y2" s="21"/>
      <c r="Z2" s="21" t="s">
        <v>13</v>
      </c>
      <c r="AA2" s="21"/>
      <c r="AB2" s="21"/>
      <c r="AC2" s="21"/>
      <c r="AD2" s="21"/>
      <c r="AE2" s="21"/>
      <c r="AF2" s="21" t="s">
        <v>16</v>
      </c>
      <c r="AG2" s="21"/>
      <c r="AH2" s="21"/>
      <c r="AI2" s="21"/>
      <c r="AJ2" s="21"/>
      <c r="AK2" s="21"/>
      <c r="AL2" s="21" t="s">
        <v>12</v>
      </c>
      <c r="AM2" s="21"/>
      <c r="AN2" s="21"/>
      <c r="AO2" s="21"/>
      <c r="AP2" s="21"/>
      <c r="AQ2" s="21"/>
      <c r="AR2" s="21" t="s">
        <v>11</v>
      </c>
      <c r="AS2" s="21"/>
      <c r="AT2" s="21"/>
      <c r="AU2" s="21"/>
      <c r="AV2" s="21"/>
      <c r="AW2" s="21"/>
      <c r="AY2" s="7" t="s">
        <v>2</v>
      </c>
      <c r="AZ2" s="8" t="s">
        <v>4</v>
      </c>
      <c r="BA2" s="7" t="s">
        <v>2</v>
      </c>
      <c r="BB2" s="7" t="s">
        <v>0</v>
      </c>
      <c r="BC2" s="7" t="s">
        <v>1</v>
      </c>
      <c r="BE2" s="16">
        <v>0.625</v>
      </c>
      <c r="BF2" s="16">
        <v>0.9</v>
      </c>
      <c r="BG2" s="16">
        <v>1.25</v>
      </c>
      <c r="BH2" s="16">
        <v>1.5</v>
      </c>
      <c r="BI2" s="16">
        <v>2</v>
      </c>
      <c r="BJ2" s="16">
        <v>3</v>
      </c>
      <c r="BK2" s="16">
        <v>5</v>
      </c>
      <c r="BL2" s="15" t="s">
        <v>18</v>
      </c>
      <c r="BM2" s="15" t="s">
        <v>0</v>
      </c>
      <c r="BN2" s="15" t="s">
        <v>22</v>
      </c>
      <c r="BP2" s="14" t="s">
        <v>18</v>
      </c>
      <c r="BQ2" s="12" t="s">
        <v>19</v>
      </c>
      <c r="BR2" s="12" t="s">
        <v>20</v>
      </c>
      <c r="BS2" s="12" t="s">
        <v>21</v>
      </c>
      <c r="BT2" s="12" t="s">
        <v>0</v>
      </c>
      <c r="BU2" s="12" t="s">
        <v>22</v>
      </c>
    </row>
    <row r="3" spans="1:73" ht="17" thickBot="1" x14ac:dyDescent="0.25">
      <c r="A3" s="3">
        <v>0.625</v>
      </c>
      <c r="B3" s="6">
        <v>557.03</v>
      </c>
      <c r="C3" s="6">
        <v>0.15</v>
      </c>
      <c r="D3" s="3">
        <v>0.625</v>
      </c>
      <c r="E3" s="6">
        <f>AVERAGE(C3:C4)</f>
        <v>0.125</v>
      </c>
      <c r="F3" s="6">
        <f>_xlfn.STDEV.P(C3:C4)</f>
        <v>2.5000000000000012E-2</v>
      </c>
      <c r="G3" s="4"/>
      <c r="H3" s="9" t="s">
        <v>3</v>
      </c>
      <c r="I3" s="8" t="s">
        <v>0</v>
      </c>
      <c r="J3" s="8" t="s">
        <v>1</v>
      </c>
      <c r="K3" s="9" t="s">
        <v>7</v>
      </c>
      <c r="L3" s="8" t="s">
        <v>8</v>
      </c>
      <c r="M3" s="8" t="s">
        <v>9</v>
      </c>
      <c r="N3" s="9" t="s">
        <v>3</v>
      </c>
      <c r="O3" s="8" t="s">
        <v>0</v>
      </c>
      <c r="P3" s="8" t="s">
        <v>1</v>
      </c>
      <c r="Q3" s="9" t="s">
        <v>7</v>
      </c>
      <c r="R3" s="8" t="s">
        <v>8</v>
      </c>
      <c r="S3" s="8" t="s">
        <v>9</v>
      </c>
      <c r="T3" s="9" t="s">
        <v>3</v>
      </c>
      <c r="U3" s="8" t="s">
        <v>0</v>
      </c>
      <c r="V3" s="8" t="s">
        <v>1</v>
      </c>
      <c r="W3" s="9" t="s">
        <v>7</v>
      </c>
      <c r="X3" s="8" t="s">
        <v>8</v>
      </c>
      <c r="Y3" s="8" t="s">
        <v>9</v>
      </c>
      <c r="Z3" s="9" t="s">
        <v>3</v>
      </c>
      <c r="AA3" s="8" t="s">
        <v>0</v>
      </c>
      <c r="AB3" s="8" t="s">
        <v>1</v>
      </c>
      <c r="AC3" s="9" t="s">
        <v>7</v>
      </c>
      <c r="AD3" s="8" t="s">
        <v>8</v>
      </c>
      <c r="AE3" s="8" t="s">
        <v>9</v>
      </c>
      <c r="AF3" s="9" t="s">
        <v>3</v>
      </c>
      <c r="AG3" s="8" t="s">
        <v>0</v>
      </c>
      <c r="AH3" s="8" t="s">
        <v>1</v>
      </c>
      <c r="AI3" s="9" t="s">
        <v>7</v>
      </c>
      <c r="AJ3" s="8" t="s">
        <v>8</v>
      </c>
      <c r="AK3" s="8" t="s">
        <v>9</v>
      </c>
      <c r="AL3" s="9" t="s">
        <v>3</v>
      </c>
      <c r="AM3" s="8" t="s">
        <v>0</v>
      </c>
      <c r="AN3" s="8" t="s">
        <v>1</v>
      </c>
      <c r="AO3" s="9" t="s">
        <v>7</v>
      </c>
      <c r="AP3" s="8" t="s">
        <v>8</v>
      </c>
      <c r="AQ3" s="8" t="s">
        <v>9</v>
      </c>
      <c r="AR3" s="9" t="s">
        <v>3</v>
      </c>
      <c r="AS3" s="8" t="s">
        <v>0</v>
      </c>
      <c r="AT3" s="8" t="s">
        <v>1</v>
      </c>
      <c r="AU3" s="9" t="s">
        <v>7</v>
      </c>
      <c r="AV3" s="8" t="s">
        <v>8</v>
      </c>
      <c r="AW3" s="8" t="s">
        <v>9</v>
      </c>
      <c r="AY3" s="3">
        <v>0.625</v>
      </c>
      <c r="AZ3" s="6">
        <v>4.53</v>
      </c>
      <c r="BA3" s="3">
        <v>0.625</v>
      </c>
      <c r="BB3" s="6">
        <f>AVERAGE($AZ$3:$AZ$11)</f>
        <v>8.1344444444444441</v>
      </c>
      <c r="BC3" s="6">
        <f>_xlfn.STDEV.P($AZ$3:$AZ$11)</f>
        <v>3.50543422927923</v>
      </c>
      <c r="BE3" s="18" t="s">
        <v>17</v>
      </c>
      <c r="BF3" s="18"/>
      <c r="BG3" s="18"/>
      <c r="BH3" s="18"/>
      <c r="BI3" s="18"/>
      <c r="BJ3" s="18"/>
      <c r="BK3" s="18"/>
      <c r="BL3" s="17">
        <v>0.625</v>
      </c>
      <c r="BM3" s="13">
        <f>AVERAGE(BE4:BE545)</f>
        <v>39.511998230723215</v>
      </c>
      <c r="BN3" s="13">
        <f>_xlfn.STDEV.P(BE4:BE545)</f>
        <v>21.241766083546892</v>
      </c>
      <c r="BP3" s="11">
        <v>0.625</v>
      </c>
      <c r="BQ3" s="13">
        <v>43.5</v>
      </c>
      <c r="BR3" s="13">
        <v>86.75</v>
      </c>
      <c r="BS3" s="13">
        <v>34.25</v>
      </c>
      <c r="BT3" s="13">
        <f>AVERAGE(BQ3:BS3)</f>
        <v>54.833333333333336</v>
      </c>
      <c r="BU3" s="13">
        <f>_xlfn.STDEV.P(BQ3:BS3)</f>
        <v>22.882246878797154</v>
      </c>
    </row>
    <row r="4" spans="1:73" ht="17" thickTop="1" x14ac:dyDescent="0.2">
      <c r="A4" s="3">
        <v>0.625</v>
      </c>
      <c r="B4" s="6">
        <v>363.81</v>
      </c>
      <c r="C4" s="6">
        <v>0.1</v>
      </c>
      <c r="D4" s="6">
        <v>1.25</v>
      </c>
      <c r="E4" s="6">
        <f>AVERAGE(C5:C6)</f>
        <v>0.41000000000000003</v>
      </c>
      <c r="F4" s="6">
        <f>_xlfn.STDEV.P(C5:C6)</f>
        <v>4.9999999999999746E-2</v>
      </c>
      <c r="G4" s="4"/>
      <c r="H4" s="6">
        <v>0</v>
      </c>
      <c r="I4" s="6">
        <v>1</v>
      </c>
      <c r="J4" s="6">
        <v>1.345253231159093E-2</v>
      </c>
      <c r="K4" s="6">
        <v>0</v>
      </c>
      <c r="L4" s="6">
        <v>0.99086141307784203</v>
      </c>
      <c r="M4" s="6">
        <v>1.0076390498863701</v>
      </c>
      <c r="N4" s="6">
        <v>0</v>
      </c>
      <c r="O4" s="6">
        <v>1</v>
      </c>
      <c r="P4" s="6">
        <v>0</v>
      </c>
      <c r="Q4">
        <v>0</v>
      </c>
      <c r="R4">
        <v>0.87458810907810602</v>
      </c>
      <c r="S4">
        <v>1.00383629693014</v>
      </c>
      <c r="T4" s="6">
        <v>0</v>
      </c>
      <c r="U4" s="6">
        <v>0.99999999999999989</v>
      </c>
      <c r="V4" s="6">
        <v>1.5738810176070591E-3</v>
      </c>
      <c r="W4" s="6">
        <v>0</v>
      </c>
      <c r="X4" s="6">
        <v>0.84819586712788098</v>
      </c>
      <c r="Y4" s="6">
        <v>1.00888647875335</v>
      </c>
      <c r="Z4" s="6">
        <v>0</v>
      </c>
      <c r="AA4" s="6">
        <v>1</v>
      </c>
      <c r="AB4" s="6">
        <v>1.8212239382432069E-3</v>
      </c>
      <c r="AC4" s="6">
        <v>0</v>
      </c>
      <c r="AD4" s="6">
        <v>0.73669715444002803</v>
      </c>
      <c r="AE4" s="6">
        <v>1.00567237670164</v>
      </c>
      <c r="AF4" s="6">
        <v>0</v>
      </c>
      <c r="AG4" s="6">
        <v>1</v>
      </c>
      <c r="AH4" s="6">
        <v>0</v>
      </c>
      <c r="AI4">
        <v>0</v>
      </c>
      <c r="AJ4">
        <v>0.80008748860975198</v>
      </c>
      <c r="AK4">
        <v>1.00777353872751</v>
      </c>
      <c r="AL4" s="6">
        <v>0</v>
      </c>
      <c r="AM4" s="6">
        <v>1</v>
      </c>
      <c r="AN4" s="6">
        <v>5.1599980596300186E-3</v>
      </c>
      <c r="AO4" s="6">
        <v>0</v>
      </c>
      <c r="AP4" s="6">
        <v>0.99999998543324198</v>
      </c>
      <c r="AQ4" s="6">
        <v>1.0077963279337501</v>
      </c>
      <c r="AR4" s="6">
        <v>0</v>
      </c>
      <c r="AS4" s="6">
        <v>1</v>
      </c>
      <c r="AT4" s="6">
        <v>1.7885299209388011E-2</v>
      </c>
      <c r="AU4" s="6">
        <v>0</v>
      </c>
      <c r="AV4" s="6">
        <v>0.999999999999999</v>
      </c>
      <c r="AW4" s="6">
        <v>1.01468734378576</v>
      </c>
      <c r="AY4" s="3">
        <v>0.625</v>
      </c>
      <c r="AZ4" s="6">
        <v>14.33</v>
      </c>
      <c r="BA4" s="2">
        <v>0.9</v>
      </c>
      <c r="BB4" s="6">
        <f>AVERAGE(AZ12:AZ15)</f>
        <v>5.5787500000000003</v>
      </c>
      <c r="BC4" s="6">
        <f>_xlfn.STDEV.P(AZ12:AZ15)</f>
        <v>0.61140931802407861</v>
      </c>
      <c r="BE4" s="6">
        <v>58.666514960000001</v>
      </c>
      <c r="BF4" s="6">
        <v>39.29250218</v>
      </c>
      <c r="BG4" s="6">
        <v>28.888379709999999</v>
      </c>
      <c r="BH4" s="6">
        <v>14.40794605</v>
      </c>
      <c r="BI4" s="6">
        <v>52.738226730000001</v>
      </c>
      <c r="BJ4" s="6">
        <v>74.728226100000001</v>
      </c>
      <c r="BK4" s="6">
        <v>53.43519105</v>
      </c>
      <c r="BL4" s="17">
        <v>0.9</v>
      </c>
      <c r="BM4" s="13">
        <f>AVERAGE(BF4:BF851)</f>
        <v>40.882984547733557</v>
      </c>
      <c r="BN4" s="13">
        <f>_xlfn.STDEV.P(BF4:BF851)</f>
        <v>14.945601900727317</v>
      </c>
      <c r="BP4" s="11">
        <v>0.9</v>
      </c>
      <c r="BQ4" s="13">
        <v>51.5</v>
      </c>
      <c r="BR4" s="13">
        <v>120.25</v>
      </c>
      <c r="BS4" s="13">
        <v>72.5</v>
      </c>
      <c r="BT4" s="13">
        <f t="shared" ref="BT4:BT9" si="0">AVERAGE(BQ4:BS4)</f>
        <v>81.416666666666671</v>
      </c>
      <c r="BU4" s="13">
        <f t="shared" ref="BU4:BU9" si="1">_xlfn.STDEV.P(BQ4:BS4)</f>
        <v>28.766541135299686</v>
      </c>
    </row>
    <row r="5" spans="1:73" x14ac:dyDescent="0.2">
      <c r="A5" s="6">
        <v>1.25</v>
      </c>
      <c r="B5" s="6">
        <v>1700.79</v>
      </c>
      <c r="C5" s="6">
        <v>0.46</v>
      </c>
      <c r="D5" s="6">
        <v>1.5</v>
      </c>
      <c r="E5" s="6">
        <f>AVERAGE(C7:C8)</f>
        <v>0.51</v>
      </c>
      <c r="F5" s="6">
        <f>_xlfn.STDEV.P(C7:C8)</f>
        <v>0</v>
      </c>
      <c r="G5" s="3"/>
      <c r="H5" s="6">
        <v>2</v>
      </c>
      <c r="I5" s="6">
        <v>0.44395357817444958</v>
      </c>
      <c r="J5" s="6">
        <v>8.342394729555459E-3</v>
      </c>
      <c r="K5" s="6">
        <v>0.10101010101010099</v>
      </c>
      <c r="L5" s="6">
        <v>0.95271095620222401</v>
      </c>
      <c r="M5" s="6">
        <v>0.95920738181069198</v>
      </c>
      <c r="N5" s="6">
        <v>2</v>
      </c>
      <c r="O5" s="6">
        <v>0.68830864513714163</v>
      </c>
      <c r="P5" s="6">
        <v>3.2105274163906579E-2</v>
      </c>
      <c r="Q5">
        <v>0.38383838383838298</v>
      </c>
      <c r="R5">
        <v>0.84227384568941599</v>
      </c>
      <c r="S5">
        <v>0.91330787965641003</v>
      </c>
      <c r="T5" s="6">
        <v>2</v>
      </c>
      <c r="U5" s="6">
        <v>0.62478666161090823</v>
      </c>
      <c r="V5" s="6">
        <v>9.8840834382160473E-4</v>
      </c>
      <c r="W5" s="6">
        <v>0.48484848484848397</v>
      </c>
      <c r="X5" s="6">
        <v>0.79847079857598302</v>
      </c>
      <c r="Y5" s="6">
        <v>0.86594377856955895</v>
      </c>
      <c r="Z5" s="6">
        <v>2</v>
      </c>
      <c r="AA5" s="6">
        <v>0.62213385373536956</v>
      </c>
      <c r="AB5" s="6">
        <v>1.1625213820993651E-3</v>
      </c>
      <c r="AC5" s="6">
        <v>0.48484848484848397</v>
      </c>
      <c r="AD5" s="6">
        <v>0.70759760060286003</v>
      </c>
      <c r="AE5" s="6">
        <v>0.87793054668060699</v>
      </c>
      <c r="AF5" s="6">
        <v>2</v>
      </c>
      <c r="AG5" s="6">
        <v>0.5923408404133168</v>
      </c>
      <c r="AH5" s="6">
        <v>1.88747588413514E-2</v>
      </c>
      <c r="AI5">
        <v>0.40404040404040398</v>
      </c>
      <c r="AJ5">
        <v>0.76310268616008403</v>
      </c>
      <c r="AK5">
        <v>0.88527882849710704</v>
      </c>
      <c r="AL5" s="6">
        <v>2</v>
      </c>
      <c r="AM5" s="6">
        <v>0.57034777542835347</v>
      </c>
      <c r="AN5" s="6">
        <v>3.3343348185350201E-3</v>
      </c>
      <c r="AO5" s="6">
        <v>0.16161616161616099</v>
      </c>
      <c r="AP5" s="6">
        <v>0.95182874184007205</v>
      </c>
      <c r="AQ5" s="6">
        <v>0.95845676124884105</v>
      </c>
      <c r="AR5" s="6">
        <v>2</v>
      </c>
      <c r="AS5" s="6">
        <v>0.52605485824127163</v>
      </c>
      <c r="AT5" s="6">
        <v>1.2577389318986E-2</v>
      </c>
      <c r="AU5" s="6">
        <v>8.0808080808080801E-2</v>
      </c>
      <c r="AV5" s="6">
        <v>0.97137583853634002</v>
      </c>
      <c r="AW5" s="6">
        <v>0.98531592226062203</v>
      </c>
      <c r="AY5" s="3">
        <v>0.625</v>
      </c>
      <c r="AZ5" s="6">
        <v>10.8</v>
      </c>
      <c r="BA5" s="6">
        <v>1.1499999999999999</v>
      </c>
      <c r="BB5" s="6">
        <f>AVERAGE($AZ$16:$AZ$21)</f>
        <v>5.003333333333333</v>
      </c>
      <c r="BC5" s="6">
        <f>_xlfn.STDEV.P($AZ$16:$AZ$21)</f>
        <v>0.38586123009300749</v>
      </c>
      <c r="BE5" s="6">
        <v>30.657392770000001</v>
      </c>
      <c r="BF5" s="6">
        <v>10.89134436</v>
      </c>
      <c r="BG5" s="6">
        <v>39.738233030000004</v>
      </c>
      <c r="BH5" s="6">
        <v>52.02804192</v>
      </c>
      <c r="BI5" s="6">
        <v>55.561458160000001</v>
      </c>
      <c r="BJ5" s="6">
        <v>40.597099720000003</v>
      </c>
      <c r="BK5" s="6">
        <v>47.928980129999999</v>
      </c>
      <c r="BL5" s="17">
        <v>1.25</v>
      </c>
      <c r="BM5" s="13">
        <f>AVERAGE(BG5:BG1176)</f>
        <v>35.433855892385608</v>
      </c>
      <c r="BN5" s="13">
        <f>_xlfn.STDEV.P(BG5:BG1176)</f>
        <v>14.612637995843048</v>
      </c>
      <c r="BP5" s="11">
        <v>1.25</v>
      </c>
      <c r="BQ5" s="13">
        <v>115.25</v>
      </c>
      <c r="BR5" s="13">
        <v>116.25</v>
      </c>
      <c r="BS5" s="13">
        <v>121.5</v>
      </c>
      <c r="BT5" s="13">
        <f t="shared" si="0"/>
        <v>117.66666666666667</v>
      </c>
      <c r="BU5" s="13">
        <f t="shared" si="1"/>
        <v>2.7411473672330877</v>
      </c>
    </row>
    <row r="6" spans="1:73" x14ac:dyDescent="0.2">
      <c r="A6" s="6">
        <v>1.25</v>
      </c>
      <c r="B6" s="6">
        <v>1322.51</v>
      </c>
      <c r="C6" s="6">
        <v>0.36</v>
      </c>
      <c r="D6" s="6">
        <v>3</v>
      </c>
      <c r="E6" s="6">
        <f>AVERAGE(C9:C10)</f>
        <v>0.82000000000000006</v>
      </c>
      <c r="F6" s="6">
        <f>_xlfn.STDEV.P(C9:C10)</f>
        <v>0.11</v>
      </c>
      <c r="G6" s="3"/>
      <c r="H6" s="6">
        <v>4</v>
      </c>
      <c r="I6" s="6">
        <v>0.175883021446711</v>
      </c>
      <c r="J6" s="6">
        <v>9.5201451176104273E-3</v>
      </c>
      <c r="K6" s="6">
        <v>0.20202020202020199</v>
      </c>
      <c r="L6" s="6">
        <v>0.91602938018179803</v>
      </c>
      <c r="M6" s="6">
        <v>0.913352030072349</v>
      </c>
      <c r="N6" s="6">
        <v>4</v>
      </c>
      <c r="O6" s="6">
        <v>0.47777453295825861</v>
      </c>
      <c r="P6" s="6">
        <v>4.8300356347030643E-2</v>
      </c>
      <c r="Q6">
        <v>0.76767676767676696</v>
      </c>
      <c r="R6">
        <v>0.81115352903692595</v>
      </c>
      <c r="S6">
        <v>0.83759597590402202</v>
      </c>
      <c r="T6" s="6">
        <v>4</v>
      </c>
      <c r="U6" s="6">
        <v>0.37155697574159141</v>
      </c>
      <c r="V6" s="6">
        <v>9.6185936749330133E-4</v>
      </c>
      <c r="W6" s="6">
        <v>0.96969696969696895</v>
      </c>
      <c r="X6" s="6">
        <v>0.75166083788810201</v>
      </c>
      <c r="Y6" s="6">
        <v>0.75248183700622395</v>
      </c>
      <c r="Z6" s="6">
        <v>4</v>
      </c>
      <c r="AA6" s="6">
        <v>0.37798070377582349</v>
      </c>
      <c r="AB6" s="6">
        <v>1.1848087069635249E-3</v>
      </c>
      <c r="AC6" s="6">
        <v>0.96969696969696895</v>
      </c>
      <c r="AD6" s="6">
        <v>0.67964747978361295</v>
      </c>
      <c r="AE6" s="6">
        <v>0.77084339728501605</v>
      </c>
      <c r="AF6" s="6">
        <v>4</v>
      </c>
      <c r="AG6" s="6">
        <v>0.33462048752064572</v>
      </c>
      <c r="AH6" s="6">
        <v>3.7067123858680898E-2</v>
      </c>
      <c r="AI6">
        <v>0.80808080808080796</v>
      </c>
      <c r="AJ6">
        <v>0.72782754125626503</v>
      </c>
      <c r="AK6">
        <v>0.78165821397736102</v>
      </c>
      <c r="AL6" s="6">
        <v>4</v>
      </c>
      <c r="AM6" s="6">
        <v>0.27970175154486338</v>
      </c>
      <c r="AN6" s="6">
        <v>3.8398962790401228E-3</v>
      </c>
      <c r="AO6" s="6">
        <v>0.32323232323232298</v>
      </c>
      <c r="AP6" s="6">
        <v>0.90597796699001698</v>
      </c>
      <c r="AQ6" s="6">
        <v>0.91155134876037303</v>
      </c>
      <c r="AR6" s="6">
        <v>4</v>
      </c>
      <c r="AS6" s="6">
        <v>0.25168233721702832</v>
      </c>
      <c r="AT6" s="6">
        <v>1.5395788436455461E-2</v>
      </c>
      <c r="AU6" s="6">
        <v>0.16161616161616099</v>
      </c>
      <c r="AV6" s="6">
        <v>0.94357101969217805</v>
      </c>
      <c r="AW6" s="6">
        <v>0.95679469405636697</v>
      </c>
      <c r="AY6" s="3">
        <v>0.625</v>
      </c>
      <c r="AZ6" s="6">
        <v>5.24</v>
      </c>
      <c r="BA6" s="6">
        <v>1.25</v>
      </c>
      <c r="BB6" s="6">
        <f>AVERAGE($AZ$22:$AZ$27)</f>
        <v>8.0783333333333331</v>
      </c>
      <c r="BC6" s="6">
        <f>_xlfn.STDEV.P($AZ$22:$AZ$27)</f>
        <v>1.4728364546758832</v>
      </c>
      <c r="BE6" s="6">
        <v>28.1561086</v>
      </c>
      <c r="BF6" s="6">
        <v>60.885147969999998</v>
      </c>
      <c r="BG6" s="6">
        <v>20.09433245</v>
      </c>
      <c r="BH6" s="6">
        <v>49.159880579999999</v>
      </c>
      <c r="BI6" s="6">
        <v>24.140475439999999</v>
      </c>
      <c r="BJ6" s="6">
        <v>40.304353380000002</v>
      </c>
      <c r="BK6" s="6">
        <v>21.51603373</v>
      </c>
      <c r="BL6" s="17">
        <v>1.5</v>
      </c>
      <c r="BM6" s="13">
        <f>AVERAGE(BH6:BH1160)</f>
        <v>40.909412949978375</v>
      </c>
      <c r="BN6" s="13">
        <f>_xlfn.STDEV.P(BH6:BH1160)</f>
        <v>17.301282215535835</v>
      </c>
      <c r="BP6" s="11">
        <v>1.5</v>
      </c>
      <c r="BQ6" s="13">
        <v>102.75</v>
      </c>
      <c r="BR6" s="13">
        <v>125</v>
      </c>
      <c r="BS6" s="13">
        <v>122.25</v>
      </c>
      <c r="BT6" s="13">
        <f t="shared" si="0"/>
        <v>116.66666666666667</v>
      </c>
      <c r="BU6" s="13">
        <f t="shared" si="1"/>
        <v>9.904404183100679</v>
      </c>
    </row>
    <row r="7" spans="1:73" x14ac:dyDescent="0.2">
      <c r="A7" s="6">
        <v>1.5</v>
      </c>
      <c r="B7" s="6">
        <v>1884.38</v>
      </c>
      <c r="C7" s="6">
        <v>0.51</v>
      </c>
      <c r="D7" s="6">
        <v>5</v>
      </c>
      <c r="E7" s="6">
        <f>AVERAGE(C11:C12)</f>
        <v>0.91999999999999993</v>
      </c>
      <c r="F7" s="6">
        <f>_xlfn.STDEV.P(C11:C12)</f>
        <v>8.0000000000000016E-2</v>
      </c>
      <c r="G7" s="3"/>
      <c r="H7" s="6">
        <v>6</v>
      </c>
      <c r="I7" s="6">
        <v>7.3908075237082482E-2</v>
      </c>
      <c r="J7" s="6">
        <v>1.578134775279251E-2</v>
      </c>
      <c r="K7" s="6">
        <v>0.30303030303030298</v>
      </c>
      <c r="L7" s="6">
        <v>0.880760129705214</v>
      </c>
      <c r="M7" s="6">
        <v>0.86993594785603301</v>
      </c>
      <c r="N7" s="6">
        <v>6</v>
      </c>
      <c r="O7" s="6">
        <v>0.41084785740744639</v>
      </c>
      <c r="P7" s="6">
        <v>5.538377935417773E-2</v>
      </c>
      <c r="Q7">
        <v>1.15151515151515</v>
      </c>
      <c r="R7">
        <v>0.78118304520129001</v>
      </c>
      <c r="S7">
        <v>0.77389077014524699</v>
      </c>
      <c r="T7" s="6">
        <v>6</v>
      </c>
      <c r="U7" s="6">
        <v>0.2704625810566933</v>
      </c>
      <c r="V7" s="6">
        <v>1.3470640831427291E-3</v>
      </c>
      <c r="W7" s="6">
        <v>1.4545454545454499</v>
      </c>
      <c r="X7" s="6">
        <v>0.707595088289103</v>
      </c>
      <c r="Y7" s="6">
        <v>0.66198458764469104</v>
      </c>
      <c r="Z7" s="6">
        <v>6</v>
      </c>
      <c r="AA7" s="6">
        <v>0.27535529164678768</v>
      </c>
      <c r="AB7" s="6">
        <v>1.7823900379201299E-3</v>
      </c>
      <c r="AC7" s="6">
        <v>1.4545454545454499</v>
      </c>
      <c r="AD7" s="6">
        <v>0.65280138935274701</v>
      </c>
      <c r="AE7" s="6">
        <v>0.68102366715365104</v>
      </c>
      <c r="AF7" s="6">
        <v>6</v>
      </c>
      <c r="AG7" s="6">
        <v>0.2537550029147515</v>
      </c>
      <c r="AH7" s="6">
        <v>4.6858660984813408E-2</v>
      </c>
      <c r="AI7">
        <v>1.2121212121212099</v>
      </c>
      <c r="AJ7">
        <v>0.69418302335789805</v>
      </c>
      <c r="AK7">
        <v>0.69395515963949095</v>
      </c>
      <c r="AL7" s="6">
        <v>6</v>
      </c>
      <c r="AM7" s="6">
        <v>0.1323285431212283</v>
      </c>
      <c r="AN7" s="6">
        <v>6.7082283849931902E-3</v>
      </c>
      <c r="AO7" s="6">
        <v>0.48484848484848397</v>
      </c>
      <c r="AP7" s="6">
        <v>0.86233588101637204</v>
      </c>
      <c r="AQ7" s="6">
        <v>0.86695967122734197</v>
      </c>
      <c r="AR7" s="6">
        <v>6</v>
      </c>
      <c r="AS7" s="6">
        <v>0.1042538414534207</v>
      </c>
      <c r="AT7" s="6">
        <v>3.007095417650767E-2</v>
      </c>
      <c r="AU7" s="6">
        <v>0.24242424242424199</v>
      </c>
      <c r="AV7" s="6">
        <v>0.91656209047208004</v>
      </c>
      <c r="AW7" s="6">
        <v>0.92909904924111497</v>
      </c>
      <c r="AY7" s="3">
        <v>0.625</v>
      </c>
      <c r="AZ7" s="6">
        <v>13.25</v>
      </c>
      <c r="BA7" s="6">
        <v>1.5</v>
      </c>
      <c r="BB7" s="6">
        <f>AVERAGE($AZ$28:$AZ$41)</f>
        <v>7.494285714285712</v>
      </c>
      <c r="BC7" s="6">
        <f>_xlfn.STDEV.P($AZ$28:$AZ$41)</f>
        <v>2.6350107462120684</v>
      </c>
      <c r="BE7" s="6">
        <v>50.915187869999997</v>
      </c>
      <c r="BF7" s="6">
        <v>40.516224340000001</v>
      </c>
      <c r="BG7" s="6">
        <v>42.758037219999999</v>
      </c>
      <c r="BH7" s="6">
        <v>20.601977080000001</v>
      </c>
      <c r="BI7" s="6">
        <v>33.051647299999999</v>
      </c>
      <c r="BJ7" s="6">
        <v>63.71210516</v>
      </c>
      <c r="BK7" s="6">
        <v>46.051773189999999</v>
      </c>
      <c r="BL7" s="17">
        <v>2</v>
      </c>
      <c r="BM7" s="13">
        <f>AVERAGE(BI7:BI908)</f>
        <v>41.227914942709539</v>
      </c>
      <c r="BN7" s="13">
        <f>_xlfn.STDEV.P(BI7:BI908)</f>
        <v>16.457210264678597</v>
      </c>
      <c r="BP7" s="11">
        <v>2</v>
      </c>
      <c r="BQ7" s="13">
        <v>103.75</v>
      </c>
      <c r="BR7" s="13">
        <v>97.25</v>
      </c>
      <c r="BS7" s="13">
        <v>64.25</v>
      </c>
      <c r="BT7" s="13">
        <f t="shared" si="0"/>
        <v>88.416666666666671</v>
      </c>
      <c r="BU7" s="13">
        <f t="shared" si="1"/>
        <v>17.293222821543576</v>
      </c>
    </row>
    <row r="8" spans="1:73" x14ac:dyDescent="0.2">
      <c r="A8" s="6">
        <v>1.5</v>
      </c>
      <c r="B8" s="6">
        <v>1875.36</v>
      </c>
      <c r="C8" s="6">
        <v>0.51</v>
      </c>
      <c r="D8" s="6"/>
      <c r="G8" s="3"/>
      <c r="H8" s="6">
        <v>8</v>
      </c>
      <c r="I8" s="6">
        <v>9.9729630008919309E-2</v>
      </c>
      <c r="J8" s="6">
        <v>2.3426152683818709E-2</v>
      </c>
      <c r="K8" s="6">
        <v>0.40404040404040398</v>
      </c>
      <c r="L8" s="6">
        <v>0.84684882697145603</v>
      </c>
      <c r="M8" s="6">
        <v>0.82882937853409799</v>
      </c>
      <c r="N8" s="6">
        <v>8</v>
      </c>
      <c r="O8" s="6">
        <v>0.36871634900366779</v>
      </c>
      <c r="P8" s="6">
        <v>5.8444944747098292E-2</v>
      </c>
      <c r="Q8">
        <v>1.5353535353535299</v>
      </c>
      <c r="R8">
        <v>0.75231991018334199</v>
      </c>
      <c r="S8">
        <v>0.71992756967228699</v>
      </c>
      <c r="T8" s="6">
        <v>8</v>
      </c>
      <c r="U8" s="6">
        <v>0.24598949162499609</v>
      </c>
      <c r="V8" s="6">
        <v>1.831768171972792E-3</v>
      </c>
      <c r="W8" s="6">
        <v>1.9393939393939299</v>
      </c>
      <c r="X8" s="6">
        <v>0.66611267174384903</v>
      </c>
      <c r="Y8" s="6">
        <v>0.58939034086158304</v>
      </c>
      <c r="Z8" s="6">
        <v>8</v>
      </c>
      <c r="AA8" s="6">
        <v>0.25173357155964482</v>
      </c>
      <c r="AB8" s="6">
        <v>2.5771827227540249E-3</v>
      </c>
      <c r="AC8" s="6">
        <v>1.9393939393939299</v>
      </c>
      <c r="AD8" s="6">
        <v>0.62701572008558604</v>
      </c>
      <c r="AE8" s="6">
        <v>0.60563999008608904</v>
      </c>
      <c r="AF8" s="6">
        <v>8</v>
      </c>
      <c r="AG8" s="6">
        <v>0.22550834553531759</v>
      </c>
      <c r="AH8" s="6">
        <v>4.1456392231671177E-2</v>
      </c>
      <c r="AI8">
        <v>1.6161616161616099</v>
      </c>
      <c r="AJ8">
        <v>0.66209375518621705</v>
      </c>
      <c r="AK8">
        <v>0.61967672060646695</v>
      </c>
      <c r="AL8" s="6">
        <v>8</v>
      </c>
      <c r="AM8" s="6">
        <v>8.4645094635790757E-2</v>
      </c>
      <c r="AN8" s="6">
        <v>1.034557724760476E-2</v>
      </c>
      <c r="AO8" s="6">
        <v>0.64646464646464596</v>
      </c>
      <c r="AP8" s="6">
        <v>0.82079608862770204</v>
      </c>
      <c r="AQ8" s="6">
        <v>0.82456727247319395</v>
      </c>
      <c r="AR8" s="6">
        <v>8</v>
      </c>
      <c r="AS8" s="6">
        <v>-4.9617415790665087E-3</v>
      </c>
      <c r="AT8" s="6">
        <v>5.3186251488429689E-2</v>
      </c>
      <c r="AU8" s="6">
        <v>0.32323232323232298</v>
      </c>
      <c r="AV8" s="6">
        <v>0.890326269202938</v>
      </c>
      <c r="AW8" s="6">
        <v>0.90220509024890705</v>
      </c>
      <c r="AY8" s="3">
        <v>0.625</v>
      </c>
      <c r="AZ8" s="6">
        <v>4.7300000000000004</v>
      </c>
      <c r="BA8" s="6">
        <v>2</v>
      </c>
      <c r="BB8" s="6">
        <f>AVERAGE(AZ42:AZ47)</f>
        <v>10.542222222222223</v>
      </c>
      <c r="BC8" s="6">
        <f>_xlfn.STDEV.P(AZ42:AZ47)</f>
        <v>1.9255087511141735</v>
      </c>
      <c r="BE8" s="6">
        <v>42.841628630000002</v>
      </c>
      <c r="BF8" s="6">
        <v>57.58673864</v>
      </c>
      <c r="BG8" s="6">
        <v>19.623589209999999</v>
      </c>
      <c r="BH8" s="6">
        <v>42.390892960000002</v>
      </c>
      <c r="BI8" s="6">
        <v>31.503985700000001</v>
      </c>
      <c r="BJ8" s="6">
        <v>26.50208031</v>
      </c>
      <c r="BK8" s="6">
        <v>56.250200700000001</v>
      </c>
      <c r="BL8" s="17">
        <v>3</v>
      </c>
      <c r="BM8" s="13">
        <f>AVERAGE(BJ8:BJ145)</f>
        <v>43.436605575543481</v>
      </c>
      <c r="BN8" s="13">
        <f>_xlfn.STDEV.P(BJ8:BJ145)</f>
        <v>18.009528708325114</v>
      </c>
      <c r="BP8" s="11">
        <v>3</v>
      </c>
      <c r="BQ8" s="13">
        <v>14.5</v>
      </c>
      <c r="BR8" s="13">
        <v>13</v>
      </c>
      <c r="BS8" s="13">
        <v>15</v>
      </c>
      <c r="BT8" s="13">
        <f t="shared" si="0"/>
        <v>14.166666666666666</v>
      </c>
      <c r="BU8" s="13">
        <f t="shared" si="1"/>
        <v>0.84983658559879749</v>
      </c>
    </row>
    <row r="9" spans="1:73" x14ac:dyDescent="0.2">
      <c r="A9" s="6">
        <v>3</v>
      </c>
      <c r="B9" s="6">
        <v>2615.9699999999998</v>
      </c>
      <c r="C9" s="6">
        <v>0.71</v>
      </c>
      <c r="D9" s="6"/>
      <c r="G9" s="3"/>
      <c r="H9" s="6">
        <v>10</v>
      </c>
      <c r="I9" s="6">
        <v>8.0229242390519845E-2</v>
      </c>
      <c r="J9" s="6">
        <v>3.9788976623427799E-2</v>
      </c>
      <c r="K9" s="6">
        <v>0.50505050505050497</v>
      </c>
      <c r="L9" s="6">
        <v>0.81424318785065597</v>
      </c>
      <c r="M9" s="6">
        <v>0.78990946786597205</v>
      </c>
      <c r="N9" s="6">
        <v>10</v>
      </c>
      <c r="O9" s="6">
        <v>0.30922839977038374</v>
      </c>
      <c r="P9" s="6">
        <v>5.6586445591384892E-2</v>
      </c>
      <c r="Q9">
        <v>1.91919191919191</v>
      </c>
      <c r="R9">
        <v>0.72452320968183803</v>
      </c>
      <c r="S9">
        <v>0.67388070969065095</v>
      </c>
      <c r="T9" s="6">
        <v>10</v>
      </c>
      <c r="U9" s="6">
        <v>0.23228787930323641</v>
      </c>
      <c r="V9" s="6">
        <v>2.327199227074223E-3</v>
      </c>
      <c r="W9" s="6">
        <v>2.4242424242424199</v>
      </c>
      <c r="X9" s="6">
        <v>0.62706214161345797</v>
      </c>
      <c r="Y9" s="6">
        <v>0.53076674068027996</v>
      </c>
      <c r="Z9" s="6">
        <v>10</v>
      </c>
      <c r="AA9" s="6">
        <v>0.23798215866523659</v>
      </c>
      <c r="AB9" s="6">
        <v>3.4951910326421289E-3</v>
      </c>
      <c r="AC9" s="6">
        <v>2.4242424242424199</v>
      </c>
      <c r="AD9" s="6">
        <v>0.60224858532279402</v>
      </c>
      <c r="AE9" s="6">
        <v>0.54232566182443098</v>
      </c>
      <c r="AF9" s="6">
        <v>10</v>
      </c>
      <c r="AG9" s="6">
        <v>0.20200026164374338</v>
      </c>
      <c r="AH9" s="6">
        <v>2.9883222354536797E-2</v>
      </c>
      <c r="AI9">
        <v>2.0202020202020199</v>
      </c>
      <c r="AJ9">
        <v>0.63148784384860801</v>
      </c>
      <c r="AK9">
        <v>0.556720846346625</v>
      </c>
      <c r="AL9" s="6">
        <v>10</v>
      </c>
      <c r="AM9" s="6">
        <v>5.8572329572284511E-2</v>
      </c>
      <c r="AN9" s="6">
        <v>1.670787371917731E-2</v>
      </c>
      <c r="AO9" s="6">
        <v>0.80808080808080796</v>
      </c>
      <c r="AP9" s="6">
        <v>0.78125731972614398</v>
      </c>
      <c r="AQ9" s="6">
        <v>0.78426536399673197</v>
      </c>
      <c r="AR9" s="6">
        <v>10</v>
      </c>
      <c r="AS9" s="6">
        <v>-2.89852224505984E-2</v>
      </c>
      <c r="AT9" s="6">
        <v>8.2829704170668469E-2</v>
      </c>
      <c r="AU9" s="6">
        <v>0.40404040404040398</v>
      </c>
      <c r="AV9" s="6">
        <v>0.86484142631793504</v>
      </c>
      <c r="AW9" s="6">
        <v>0.87608961125936202</v>
      </c>
      <c r="AY9" s="3">
        <v>0.625</v>
      </c>
      <c r="AZ9" s="6">
        <v>6.32</v>
      </c>
      <c r="BA9" s="6">
        <v>3</v>
      </c>
      <c r="BB9" s="6">
        <f>AVERAGE($AZ$48:$AZ$60)</f>
        <v>9.17</v>
      </c>
      <c r="BC9" s="6">
        <f>_xlfn.STDEV.P($AZ$48:$AZ$60)</f>
        <v>4.7969782155019223</v>
      </c>
      <c r="BE9" s="6">
        <v>32.503805149999998</v>
      </c>
      <c r="BF9" s="6">
        <v>72.21922318</v>
      </c>
      <c r="BG9" s="6">
        <v>22.32171069</v>
      </c>
      <c r="BH9" s="6">
        <v>52.437584289999997</v>
      </c>
      <c r="BI9" s="6">
        <v>8.4500476080000002</v>
      </c>
      <c r="BJ9" s="6">
        <v>28.772206570000002</v>
      </c>
      <c r="BK9" s="6">
        <v>28.787440719999999</v>
      </c>
      <c r="BL9" s="17">
        <v>5</v>
      </c>
      <c r="BM9" s="13">
        <f>AVERAGE(BK9:BK108)</f>
        <v>45.420045001150001</v>
      </c>
      <c r="BN9" s="13">
        <f>_xlfn.STDEV.P(BK9:BK108)</f>
        <v>17.355392235694236</v>
      </c>
      <c r="BP9" s="11">
        <v>5</v>
      </c>
      <c r="BQ9" s="13">
        <v>0.25</v>
      </c>
      <c r="BR9" s="13">
        <v>14</v>
      </c>
      <c r="BS9" s="13">
        <v>17.25</v>
      </c>
      <c r="BT9" s="13">
        <f t="shared" si="0"/>
        <v>10.5</v>
      </c>
      <c r="BU9" s="13">
        <f t="shared" si="1"/>
        <v>7.3682879060651985</v>
      </c>
    </row>
    <row r="10" spans="1:73" x14ac:dyDescent="0.2">
      <c r="A10" s="6">
        <v>3</v>
      </c>
      <c r="B10" s="6">
        <v>3419.7</v>
      </c>
      <c r="C10" s="6">
        <v>0.93</v>
      </c>
      <c r="D10" s="6"/>
      <c r="G10" s="3"/>
      <c r="H10" s="6">
        <v>12</v>
      </c>
      <c r="I10" s="6">
        <v>0.1828659695559727</v>
      </c>
      <c r="J10" s="6">
        <v>5.2753510761021409E-2</v>
      </c>
      <c r="K10" s="6">
        <v>0.60606060606060597</v>
      </c>
      <c r="L10" s="6">
        <v>0.78289294127291198</v>
      </c>
      <c r="M10" s="6">
        <v>0.75305989682656604</v>
      </c>
      <c r="N10" s="6">
        <v>12</v>
      </c>
      <c r="O10" s="6">
        <v>0.2622099363630363</v>
      </c>
      <c r="P10" s="6">
        <v>5.0882249359894889E-2</v>
      </c>
      <c r="Q10">
        <v>2.3030303030303001</v>
      </c>
      <c r="R10">
        <v>0.69775354109629395</v>
      </c>
      <c r="S10">
        <v>0.63427811628213904</v>
      </c>
      <c r="T10" s="6">
        <v>12</v>
      </c>
      <c r="U10" s="6">
        <v>0.2162242022812183</v>
      </c>
      <c r="V10" s="6">
        <v>2.817213803727616E-3</v>
      </c>
      <c r="W10" s="6">
        <v>2.9090909090908998</v>
      </c>
      <c r="X10" s="6">
        <v>0.59030092974430304</v>
      </c>
      <c r="Y10" s="6">
        <v>0.483058379359396</v>
      </c>
      <c r="Z10" s="6">
        <v>12</v>
      </c>
      <c r="AA10" s="6">
        <v>0.21654331315946351</v>
      </c>
      <c r="AB10" s="6">
        <v>4.4687973744939897E-3</v>
      </c>
      <c r="AC10" s="6">
        <v>2.9090909090908998</v>
      </c>
      <c r="AD10" s="6">
        <v>0.57845975292899998</v>
      </c>
      <c r="AE10" s="6">
        <v>0.48910238001011902</v>
      </c>
      <c r="AF10" s="6">
        <v>12</v>
      </c>
      <c r="AG10" s="6">
        <v>0.18199749231682594</v>
      </c>
      <c r="AH10" s="6">
        <v>1.8972614798680575E-2</v>
      </c>
      <c r="AI10">
        <v>2.4242424242424199</v>
      </c>
      <c r="AJ10">
        <v>0.60229671976955201</v>
      </c>
      <c r="AK10">
        <v>0.50331508401913205</v>
      </c>
      <c r="AL10" s="6">
        <v>12</v>
      </c>
      <c r="AM10" s="6">
        <v>4.4052417162759407E-2</v>
      </c>
      <c r="AN10" s="6">
        <v>2.1567905295132389E-2</v>
      </c>
      <c r="AO10" s="6">
        <v>0.96969696969696895</v>
      </c>
      <c r="AP10" s="6">
        <v>0.743623182520462</v>
      </c>
      <c r="AQ10" s="6">
        <v>0.74595054421734996</v>
      </c>
      <c r="AR10" s="6">
        <v>12</v>
      </c>
      <c r="AS10" s="6">
        <v>-0.24364396441580571</v>
      </c>
      <c r="AT10" s="6">
        <v>0.13111429741736569</v>
      </c>
      <c r="AU10" s="6">
        <v>0.48484848484848397</v>
      </c>
      <c r="AV10" s="6">
        <v>0.840086065690549</v>
      </c>
      <c r="AW10" s="6">
        <v>0.85073007817421797</v>
      </c>
      <c r="AY10" s="3">
        <v>0.625</v>
      </c>
      <c r="AZ10" s="6">
        <v>6.75</v>
      </c>
      <c r="BA10" s="6">
        <v>5</v>
      </c>
      <c r="BB10" s="6">
        <f>AVERAGE($AZ$61:$AZ$67)</f>
        <v>14.497142857142858</v>
      </c>
      <c r="BC10" s="6">
        <f>_xlfn.STDEV.P($AZ$61:$AZ$67)</f>
        <v>4.9970983417113812</v>
      </c>
      <c r="BE10" s="6">
        <v>34.393732790000001</v>
      </c>
      <c r="BF10" s="6">
        <v>54.653122080000003</v>
      </c>
      <c r="BG10" s="6">
        <v>37.15976629</v>
      </c>
      <c r="BH10" s="6">
        <v>37.011584880000001</v>
      </c>
      <c r="BI10" s="6">
        <v>54.884832009999997</v>
      </c>
      <c r="BJ10" s="6">
        <v>52.213790000000003</v>
      </c>
      <c r="BK10" s="6">
        <v>37.178714800000002</v>
      </c>
    </row>
    <row r="11" spans="1:73" x14ac:dyDescent="0.2">
      <c r="A11" s="6">
        <v>5</v>
      </c>
      <c r="B11" s="6">
        <v>3080.05</v>
      </c>
      <c r="C11" s="6">
        <v>0.84</v>
      </c>
      <c r="D11" s="6"/>
      <c r="G11" s="3"/>
      <c r="H11" s="6">
        <v>14</v>
      </c>
      <c r="I11" s="6">
        <v>0.14758267589080371</v>
      </c>
      <c r="J11" s="6">
        <v>9.6356695943333043E-2</v>
      </c>
      <c r="K11" s="6">
        <v>0.70707070707070696</v>
      </c>
      <c r="L11" s="6">
        <v>0.75274975172082104</v>
      </c>
      <c r="M11" s="6">
        <v>0.71817053396633002</v>
      </c>
      <c r="N11" s="6">
        <v>14</v>
      </c>
      <c r="O11" s="6">
        <v>0.24075125930994087</v>
      </c>
      <c r="P11" s="6">
        <v>4.7758038974099679E-2</v>
      </c>
      <c r="Q11">
        <v>2.6868686868686802</v>
      </c>
      <c r="R11">
        <v>0.67197295767269405</v>
      </c>
      <c r="S11">
        <v>0.59993250467501702</v>
      </c>
      <c r="T11" s="6">
        <v>14</v>
      </c>
      <c r="U11" s="6">
        <v>0.19714189892330369</v>
      </c>
      <c r="V11" s="6">
        <v>3.3623077345856039E-3</v>
      </c>
      <c r="W11" s="6">
        <v>3.39393939393939</v>
      </c>
      <c r="X11" s="6">
        <v>0.55569482597115305</v>
      </c>
      <c r="Y11" s="6">
        <v>0.44389082796149398</v>
      </c>
      <c r="Z11" s="6">
        <v>14</v>
      </c>
      <c r="AA11" s="6">
        <v>0.20703035652593019</v>
      </c>
      <c r="AB11" s="6">
        <v>5.6734340524460291E-3</v>
      </c>
      <c r="AC11" s="6">
        <v>3.39393939393939</v>
      </c>
      <c r="AD11" s="6">
        <v>0.55561057993906604</v>
      </c>
      <c r="AE11" s="6">
        <v>0.44431649992151401</v>
      </c>
      <c r="AF11" s="6">
        <v>14</v>
      </c>
      <c r="AG11" s="6">
        <v>0.17343140456500153</v>
      </c>
      <c r="AH11" s="6">
        <v>2.2078817974278953E-2</v>
      </c>
      <c r="AI11">
        <v>2.8282828282828198</v>
      </c>
      <c r="AJ11">
        <v>0.57445498306714804</v>
      </c>
      <c r="AK11">
        <v>0.45796489386893302</v>
      </c>
      <c r="AL11" s="6">
        <v>14</v>
      </c>
      <c r="AM11" s="6">
        <v>4.9261191953803143E-2</v>
      </c>
      <c r="AN11" s="6">
        <v>2.9155202386691639E-2</v>
      </c>
      <c r="AO11" s="6">
        <v>1.1313131313131299</v>
      </c>
      <c r="AP11" s="6">
        <v>0.70780192853194102</v>
      </c>
      <c r="AQ11" s="6">
        <v>0.70952453162956797</v>
      </c>
      <c r="AR11" s="6">
        <v>14</v>
      </c>
      <c r="AS11" s="6">
        <v>-0.1236314933252798</v>
      </c>
      <c r="AT11" s="6">
        <v>0.12188287938308801</v>
      </c>
      <c r="AU11" s="6">
        <v>0.56565656565656497</v>
      </c>
      <c r="AV11" s="6">
        <v>0.81603930650285295</v>
      </c>
      <c r="AW11" s="6">
        <v>0.82610460917347694</v>
      </c>
      <c r="AY11" s="3">
        <v>0.625</v>
      </c>
      <c r="AZ11" s="6">
        <v>7.26</v>
      </c>
      <c r="BA11" s="2"/>
      <c r="BB11" s="2"/>
      <c r="BC11" s="2"/>
      <c r="BE11" s="6">
        <v>30.311864780000001</v>
      </c>
      <c r="BF11" s="6">
        <v>63.32539586</v>
      </c>
      <c r="BG11" s="6">
        <v>33.66173294</v>
      </c>
      <c r="BH11" s="6">
        <v>52.072677880000001</v>
      </c>
      <c r="BI11" s="6">
        <v>36.969579119999999</v>
      </c>
      <c r="BJ11" s="6">
        <v>66.224788840000002</v>
      </c>
      <c r="BK11" s="6">
        <v>38.825272599999998</v>
      </c>
    </row>
    <row r="12" spans="1:73" x14ac:dyDescent="0.2">
      <c r="A12" s="6">
        <v>5</v>
      </c>
      <c r="B12" s="6">
        <v>3673.72</v>
      </c>
      <c r="C12" s="6">
        <v>1</v>
      </c>
      <c r="D12" s="6"/>
      <c r="G12" s="3"/>
      <c r="H12" s="6">
        <v>16</v>
      </c>
      <c r="I12" s="6">
        <v>0.18061132487765169</v>
      </c>
      <c r="J12" s="6">
        <v>0.18011716787463011</v>
      </c>
      <c r="K12" s="6">
        <v>0.80808080808080796</v>
      </c>
      <c r="L12" s="6">
        <v>0.72376714470623105</v>
      </c>
      <c r="M12" s="6">
        <v>0.68513710626396895</v>
      </c>
      <c r="N12" s="6">
        <v>16</v>
      </c>
      <c r="O12" s="6">
        <v>0.21290800336591553</v>
      </c>
      <c r="P12" s="6">
        <v>4.8703959866213474E-2</v>
      </c>
      <c r="Q12">
        <v>3.0707070707070701</v>
      </c>
      <c r="R12">
        <v>0.64714491471290403</v>
      </c>
      <c r="S12">
        <v>0.56988597355089299</v>
      </c>
      <c r="T12" s="6">
        <v>16</v>
      </c>
      <c r="U12" s="6">
        <v>0.18218106763489109</v>
      </c>
      <c r="V12" s="6">
        <v>3.974536539686665E-3</v>
      </c>
      <c r="W12" s="6">
        <v>3.87878787878787</v>
      </c>
      <c r="X12" s="6">
        <v>0.52311748813417902</v>
      </c>
      <c r="Y12" s="6">
        <v>0.41141847180473601</v>
      </c>
      <c r="Z12" s="6">
        <v>16</v>
      </c>
      <c r="AA12" s="6">
        <v>0.19976537412705719</v>
      </c>
      <c r="AB12" s="6">
        <v>7.1103755863955844E-3</v>
      </c>
      <c r="AC12" s="6">
        <v>3.87878787878787</v>
      </c>
      <c r="AD12" s="6">
        <v>0.53366394978582898</v>
      </c>
      <c r="AE12" s="6">
        <v>0.40658575190493401</v>
      </c>
      <c r="AF12" s="6">
        <v>16</v>
      </c>
      <c r="AG12" s="6">
        <v>0.16461683103459548</v>
      </c>
      <c r="AH12" s="6">
        <v>2.436725850189464E-2</v>
      </c>
      <c r="AI12">
        <v>3.23232323232323</v>
      </c>
      <c r="AJ12">
        <v>0.54790025703101997</v>
      </c>
      <c r="AK12">
        <v>0.41941006938632502</v>
      </c>
      <c r="AL12" s="6">
        <v>16</v>
      </c>
      <c r="AM12" s="6">
        <v>2.0416008294205829E-2</v>
      </c>
      <c r="AN12" s="6">
        <v>4.7435717246052847E-2</v>
      </c>
      <c r="AO12" s="6">
        <v>1.2929292929292899</v>
      </c>
      <c r="AP12" s="6">
        <v>0.67370622892025001</v>
      </c>
      <c r="AQ12" s="6">
        <v>0.67489391117770603</v>
      </c>
      <c r="AR12" s="6">
        <v>16</v>
      </c>
      <c r="AS12" s="6">
        <v>-0.40723273039411151</v>
      </c>
      <c r="AT12" s="6">
        <v>0</v>
      </c>
      <c r="AU12" s="6">
        <v>0.64646464646464596</v>
      </c>
      <c r="AV12" s="6">
        <v>0.79268086563282203</v>
      </c>
      <c r="AW12" s="6">
        <v>0.80219195583437497</v>
      </c>
      <c r="AY12" s="3">
        <v>0.9</v>
      </c>
      <c r="AZ12" s="6">
        <v>6.5933333333333337</v>
      </c>
      <c r="BA12" s="3"/>
      <c r="BB12" s="6"/>
      <c r="BC12" s="2"/>
      <c r="BE12" s="6">
        <v>26.13915033</v>
      </c>
      <c r="BF12" s="6">
        <v>53.175032360000003</v>
      </c>
      <c r="BG12" s="6">
        <v>25.11908901</v>
      </c>
      <c r="BH12" s="6">
        <v>12.75930726</v>
      </c>
      <c r="BI12" s="6">
        <v>62.49794928</v>
      </c>
      <c r="BJ12" s="6">
        <v>49.058867429999999</v>
      </c>
      <c r="BK12" s="6">
        <v>24.278709259999999</v>
      </c>
    </row>
    <row r="13" spans="1:73" x14ac:dyDescent="0.2">
      <c r="A13" s="6"/>
      <c r="B13" s="6"/>
      <c r="C13" s="6"/>
      <c r="D13" s="6"/>
      <c r="G13" s="3"/>
      <c r="H13" s="6">
        <v>18</v>
      </c>
      <c r="I13" s="6">
        <v>-3.3010877737933188E-2</v>
      </c>
      <c r="J13" s="6">
        <v>5.9140156493033107E-2</v>
      </c>
      <c r="K13" s="6">
        <v>0.90909090909090895</v>
      </c>
      <c r="L13" s="6">
        <v>0.69590043511630395</v>
      </c>
      <c r="M13" s="6">
        <v>0.653860887488109</v>
      </c>
      <c r="N13" s="6">
        <v>18</v>
      </c>
      <c r="O13" s="6">
        <v>0.19103768367623208</v>
      </c>
      <c r="P13" s="6">
        <v>4.4795041639830842E-2</v>
      </c>
      <c r="Q13">
        <v>3.4545454545454501</v>
      </c>
      <c r="R13">
        <v>0.62323421777154298</v>
      </c>
      <c r="S13">
        <v>0.54336538688340597</v>
      </c>
      <c r="T13" s="6">
        <v>18</v>
      </c>
      <c r="U13" s="6">
        <v>0.1688258812596013</v>
      </c>
      <c r="V13" s="6">
        <v>4.6426030248402448E-3</v>
      </c>
      <c r="W13" s="6">
        <v>4.3636363636363598</v>
      </c>
      <c r="X13" s="6">
        <v>0.49244998082098101</v>
      </c>
      <c r="Y13" s="6">
        <v>0.38420635876676101</v>
      </c>
      <c r="Z13" s="6">
        <v>18</v>
      </c>
      <c r="AA13" s="6">
        <v>0.1928797578389447</v>
      </c>
      <c r="AB13" s="6">
        <v>8.6250989191531367E-3</v>
      </c>
      <c r="AC13" s="6">
        <v>4.3636363636363598</v>
      </c>
      <c r="AD13" s="6">
        <v>0.51258421200734805</v>
      </c>
      <c r="AE13" s="6">
        <v>0.37475470352825602</v>
      </c>
      <c r="AF13" s="6">
        <v>18</v>
      </c>
      <c r="AG13" s="6">
        <v>0.16200771394494418</v>
      </c>
      <c r="AH13" s="6">
        <v>2.4783125283594332E-2</v>
      </c>
      <c r="AI13">
        <v>3.63636363636363</v>
      </c>
      <c r="AJ13">
        <v>0.52257304837334495</v>
      </c>
      <c r="AK13">
        <v>0.38658799130669103</v>
      </c>
      <c r="AL13" s="6">
        <v>18</v>
      </c>
      <c r="AM13" s="6">
        <v>-4.6096794289058912E-2</v>
      </c>
      <c r="AN13" s="6">
        <v>5.8656138165343652E-2</v>
      </c>
      <c r="AO13" s="6">
        <v>1.4545454545454499</v>
      </c>
      <c r="AP13" s="6">
        <v>0.64125296158395795</v>
      </c>
      <c r="AQ13" s="6">
        <v>0.64196989319573705</v>
      </c>
      <c r="AR13" s="6">
        <v>18</v>
      </c>
      <c r="AU13" s="6">
        <v>0.72727272727272696</v>
      </c>
      <c r="AV13" s="6">
        <v>0.76999104054579504</v>
      </c>
      <c r="AW13" s="6">
        <v>0.77897148479689604</v>
      </c>
      <c r="AY13" s="3">
        <v>0.9</v>
      </c>
      <c r="AZ13" s="6">
        <v>5.0333333333333341</v>
      </c>
      <c r="BA13" s="6"/>
      <c r="BB13" s="2"/>
      <c r="BC13" s="2"/>
      <c r="BE13" s="6">
        <v>25.036129219999999</v>
      </c>
      <c r="BF13" s="6">
        <v>16.11904668</v>
      </c>
      <c r="BG13" s="6">
        <v>23.201099719999998</v>
      </c>
      <c r="BH13" s="6">
        <v>21.085273780000001</v>
      </c>
      <c r="BI13" s="6">
        <v>19.14858894</v>
      </c>
      <c r="BJ13" s="6">
        <v>33.110803500000003</v>
      </c>
      <c r="BK13" s="6">
        <v>20.810111790000001</v>
      </c>
    </row>
    <row r="14" spans="1:73" x14ac:dyDescent="0.2">
      <c r="A14" s="6"/>
      <c r="B14" s="6"/>
      <c r="C14" s="6"/>
      <c r="D14" s="6"/>
      <c r="G14" s="3"/>
      <c r="H14" s="6">
        <v>20</v>
      </c>
      <c r="I14" s="6">
        <v>4.583145794331131E-2</v>
      </c>
      <c r="J14" s="6">
        <v>9.5925372871061357E-3</v>
      </c>
      <c r="K14" s="6">
        <v>1.0101010101010099</v>
      </c>
      <c r="L14" s="6">
        <v>0.66910665831843597</v>
      </c>
      <c r="M14" s="6">
        <v>0.62424840313652197</v>
      </c>
      <c r="N14" s="6">
        <v>20</v>
      </c>
      <c r="O14" s="6">
        <v>0.16828461974622147</v>
      </c>
      <c r="P14" s="6">
        <v>4.5074466014234531E-2</v>
      </c>
      <c r="Q14">
        <v>3.8383838383838298</v>
      </c>
      <c r="R14">
        <v>0.60020697276687196</v>
      </c>
      <c r="S14">
        <v>0.51974644274360904</v>
      </c>
      <c r="T14" s="6">
        <v>20</v>
      </c>
      <c r="U14" s="6">
        <v>0.1491002110636607</v>
      </c>
      <c r="V14" s="6">
        <v>5.4011034706331236E-3</v>
      </c>
      <c r="W14" s="6">
        <v>4.8484848484848397</v>
      </c>
      <c r="X14" s="6">
        <v>0.46358034114963798</v>
      </c>
      <c r="Y14" s="6">
        <v>0.361138457306244</v>
      </c>
      <c r="Z14" s="6">
        <v>20</v>
      </c>
      <c r="AA14" s="6">
        <v>0.19269606291674779</v>
      </c>
      <c r="AB14" s="6">
        <v>1.0821139417441001E-2</v>
      </c>
      <c r="AC14" s="6">
        <v>4.8484848484848397</v>
      </c>
      <c r="AD14" s="6">
        <v>0.49233712433571403</v>
      </c>
      <c r="AE14" s="6">
        <v>0.34785753127504798</v>
      </c>
      <c r="AF14" s="6">
        <v>20</v>
      </c>
      <c r="AG14" s="6">
        <v>0.15988374330899455</v>
      </c>
      <c r="AH14" s="6">
        <v>2.3024863070225787E-2</v>
      </c>
      <c r="AI14">
        <v>4.0404040404040398</v>
      </c>
      <c r="AJ14">
        <v>0.49841661393991499</v>
      </c>
      <c r="AK14">
        <v>0.35860264382214802</v>
      </c>
      <c r="AL14" s="6">
        <v>20</v>
      </c>
      <c r="AM14" s="6">
        <v>2.264264578666202E-2</v>
      </c>
      <c r="AN14" s="6">
        <v>0.10545530040467251</v>
      </c>
      <c r="AO14" s="6">
        <v>1.6161616161616099</v>
      </c>
      <c r="AP14" s="6">
        <v>0.61036300851668901</v>
      </c>
      <c r="AQ14" s="6">
        <v>0.61066808428975605</v>
      </c>
      <c r="AR14" s="6">
        <v>20</v>
      </c>
      <c r="AU14" s="6">
        <v>0.80808080808080796</v>
      </c>
      <c r="AV14" s="6">
        <v>0.74795069267564096</v>
      </c>
      <c r="AW14" s="6">
        <v>0.75642315995998599</v>
      </c>
      <c r="AY14" s="3">
        <v>0.9</v>
      </c>
      <c r="AZ14" s="6">
        <v>5.5150000000000006</v>
      </c>
      <c r="BA14" s="2"/>
      <c r="BB14" s="2"/>
      <c r="BC14" s="2"/>
      <c r="BE14" s="6">
        <v>47.609894259999997</v>
      </c>
      <c r="BF14" s="6">
        <v>45.814805550000003</v>
      </c>
      <c r="BG14" s="6">
        <v>42.039910089999999</v>
      </c>
      <c r="BH14" s="6">
        <v>33.289497650000001</v>
      </c>
      <c r="BI14" s="6">
        <v>41.983232819999998</v>
      </c>
      <c r="BJ14" s="6">
        <v>48.554445940000001</v>
      </c>
      <c r="BK14" s="6">
        <v>62.823095100000003</v>
      </c>
    </row>
    <row r="15" spans="1:73" x14ac:dyDescent="0.2">
      <c r="A15" s="6"/>
      <c r="B15" s="6"/>
      <c r="C15" s="6"/>
      <c r="D15" s="6"/>
      <c r="G15" s="3"/>
      <c r="K15" s="6">
        <v>1.1111111111111101</v>
      </c>
      <c r="L15" s="6">
        <v>0.64334450391777698</v>
      </c>
      <c r="M15" s="6">
        <v>0.59621115107107003</v>
      </c>
      <c r="Q15">
        <v>4.2222222222222197</v>
      </c>
      <c r="R15">
        <v>0.57803053793498105</v>
      </c>
      <c r="S15">
        <v>0.49852473753830101</v>
      </c>
      <c r="W15" s="6">
        <v>5.3333333333333304</v>
      </c>
      <c r="X15" s="6">
        <v>0.436403170007512</v>
      </c>
      <c r="Y15" s="6">
        <v>0.34134642066077903</v>
      </c>
      <c r="AC15" s="6">
        <v>5.3333333333333304</v>
      </c>
      <c r="AD15" s="6">
        <v>0.47288979707335499</v>
      </c>
      <c r="AE15" s="6">
        <v>0.32508690213900299</v>
      </c>
      <c r="AI15">
        <v>4.4444444444444402</v>
      </c>
      <c r="AJ15">
        <v>0.47537683358260602</v>
      </c>
      <c r="AK15">
        <v>0.33469848942105701</v>
      </c>
      <c r="AO15" s="6">
        <v>1.7777777777777699</v>
      </c>
      <c r="AP15" s="6">
        <v>0.58096106292488103</v>
      </c>
      <c r="AQ15" s="6">
        <v>0.58090826957139996</v>
      </c>
      <c r="AU15" s="6">
        <v>0.88888888888888895</v>
      </c>
      <c r="AV15" s="6">
        <v>0.72654123128163794</v>
      </c>
      <c r="AW15" s="6">
        <v>0.73452752519313802</v>
      </c>
      <c r="AY15" s="3">
        <v>0.9</v>
      </c>
      <c r="AZ15" s="6">
        <v>5.1733333333333329</v>
      </c>
      <c r="BA15" s="2"/>
      <c r="BB15" s="2"/>
      <c r="BC15" s="2"/>
      <c r="BE15" s="6">
        <v>57.190766920000002</v>
      </c>
      <c r="BF15" s="6">
        <v>81.352946209999999</v>
      </c>
      <c r="BG15" s="6">
        <v>29.22770805</v>
      </c>
      <c r="BH15" s="6">
        <v>44.694881340000002</v>
      </c>
      <c r="BI15" s="6">
        <v>37.451296399999997</v>
      </c>
      <c r="BJ15" s="6">
        <v>29.457682599999998</v>
      </c>
      <c r="BK15" s="6">
        <v>43.451181079999998</v>
      </c>
    </row>
    <row r="16" spans="1:73" x14ac:dyDescent="0.2">
      <c r="F16" s="3"/>
      <c r="G16" s="3"/>
      <c r="K16" s="6">
        <v>1.2121212121212099</v>
      </c>
      <c r="L16" s="6">
        <v>0.61857425206525796</v>
      </c>
      <c r="M16" s="6">
        <v>0.56966533701344102</v>
      </c>
      <c r="Q16">
        <v>4.6060606060606002</v>
      </c>
      <c r="R16">
        <v>0.55667347755918195</v>
      </c>
      <c r="S16">
        <v>0.47929246353034199</v>
      </c>
      <c r="W16" s="6">
        <v>5.8181818181818103</v>
      </c>
      <c r="X16" s="6">
        <v>0.41081924725348001</v>
      </c>
      <c r="Y16" s="6">
        <v>0.324154273348154</v>
      </c>
      <c r="AC16" s="6">
        <v>5.8181818181818103</v>
      </c>
      <c r="AD16" s="6">
        <v>0.45421063966647801</v>
      </c>
      <c r="AE16" s="6">
        <v>0.30576796236312798</v>
      </c>
      <c r="AI16">
        <v>4.8484848484848397</v>
      </c>
      <c r="AJ16">
        <v>0.45340208890843098</v>
      </c>
      <c r="AK16">
        <v>0.31423844046419003</v>
      </c>
      <c r="AO16" s="6">
        <v>1.9393939393939299</v>
      </c>
      <c r="AP16" s="6">
        <v>0.55297544563692003</v>
      </c>
      <c r="AQ16" s="6">
        <v>0.55261420567981301</v>
      </c>
      <c r="AU16" s="6">
        <v>0.96969696969696895</v>
      </c>
      <c r="AV16" s="6">
        <v>0.70574459776742604</v>
      </c>
      <c r="AW16" s="6">
        <v>0.71326568754839803</v>
      </c>
      <c r="AY16" s="2">
        <v>1.1499999999999999</v>
      </c>
      <c r="AZ16" s="6">
        <v>4.8099999999999996</v>
      </c>
      <c r="BA16" s="6"/>
      <c r="BB16" s="2"/>
      <c r="BC16" s="2"/>
      <c r="BE16" s="6">
        <v>4.5905065489999997</v>
      </c>
      <c r="BF16" s="6">
        <v>19.84519706</v>
      </c>
      <c r="BG16" s="6">
        <v>37.259894439999997</v>
      </c>
      <c r="BH16" s="6">
        <v>18.552554189999999</v>
      </c>
      <c r="BI16" s="6">
        <v>38.244563380000002</v>
      </c>
      <c r="BJ16" s="6">
        <v>58.93757952</v>
      </c>
      <c r="BK16" s="6">
        <v>41.048078340000004</v>
      </c>
    </row>
    <row r="17" spans="7:63" x14ac:dyDescent="0.2">
      <c r="G17" s="3"/>
      <c r="K17" s="6">
        <v>1.31313131313131</v>
      </c>
      <c r="L17" s="6">
        <v>0.59475771221789497</v>
      </c>
      <c r="M17" s="6">
        <v>0.54453162411115097</v>
      </c>
      <c r="Q17">
        <v>4.9898989898989896</v>
      </c>
      <c r="R17">
        <v>0.53610551740899504</v>
      </c>
      <c r="S17">
        <v>0.46171964273372601</v>
      </c>
      <c r="W17" s="6">
        <v>6.3030303030303001</v>
      </c>
      <c r="X17" s="6">
        <v>0.38673516947874298</v>
      </c>
      <c r="Y17" s="6">
        <v>0.30903546076952298</v>
      </c>
      <c r="AC17" s="6">
        <v>6.3030303030303001</v>
      </c>
      <c r="AD17" s="6">
        <v>0.43626930938886099</v>
      </c>
      <c r="AE17" s="6">
        <v>0.289336595140185</v>
      </c>
      <c r="AI17">
        <v>5.2525252525252499</v>
      </c>
      <c r="AJ17">
        <v>0.43244314763354202</v>
      </c>
      <c r="AK17">
        <v>0.29668528508001601</v>
      </c>
      <c r="AO17" s="6">
        <v>2.1010101010100999</v>
      </c>
      <c r="AP17" s="6">
        <v>0.52633793035608001</v>
      </c>
      <c r="AQ17" s="6">
        <v>0.52571342405767096</v>
      </c>
      <c r="AU17" s="6">
        <v>1.0505050505050499</v>
      </c>
      <c r="AV17" s="6">
        <v>0.68554325044882602</v>
      </c>
      <c r="AW17" s="6">
        <v>0.69261930095832802</v>
      </c>
      <c r="AY17" s="2">
        <v>1.1499999999999999</v>
      </c>
      <c r="AZ17" s="6">
        <v>4.6900000000000004</v>
      </c>
      <c r="BA17" s="2"/>
      <c r="BB17" s="2"/>
      <c r="BC17" s="2"/>
      <c r="BE17" s="6">
        <v>40.747470929999999</v>
      </c>
      <c r="BF17" s="6">
        <v>21.668948740000001</v>
      </c>
      <c r="BG17" s="6">
        <v>35.321185020000001</v>
      </c>
      <c r="BH17" s="6">
        <v>53.183905590000002</v>
      </c>
      <c r="BI17" s="6">
        <v>34.024207500000003</v>
      </c>
      <c r="BJ17" s="6">
        <v>58.713456209999997</v>
      </c>
      <c r="BK17" s="6">
        <v>65.231964399999995</v>
      </c>
    </row>
    <row r="18" spans="7:63" x14ac:dyDescent="0.2">
      <c r="G18" s="3"/>
      <c r="K18" s="6">
        <v>1.4141414141414099</v>
      </c>
      <c r="L18" s="6">
        <v>0.57185816425696601</v>
      </c>
      <c r="M18" s="6">
        <v>0.52073489582535204</v>
      </c>
      <c r="Q18">
        <v>5.3737373737373701</v>
      </c>
      <c r="R18">
        <v>0.51629750182558498</v>
      </c>
      <c r="S18">
        <v>0.445539013870491</v>
      </c>
      <c r="W18" s="6">
        <v>6.7878787878787801</v>
      </c>
      <c r="X18" s="6">
        <v>0.364063009003737</v>
      </c>
      <c r="Y18" s="6">
        <v>0.29557949833081898</v>
      </c>
      <c r="AC18" s="6">
        <v>6.7878787878787801</v>
      </c>
      <c r="AD18" s="6">
        <v>0.41903666205263601</v>
      </c>
      <c r="AE18" s="6">
        <v>0.27532124665336399</v>
      </c>
      <c r="AI18">
        <v>5.6565656565656504</v>
      </c>
      <c r="AJ18">
        <v>0.41245305328307302</v>
      </c>
      <c r="AK18">
        <v>0.28158602570039998</v>
      </c>
      <c r="AO18" s="6">
        <v>2.2626262626262599</v>
      </c>
      <c r="AP18" s="6">
        <v>0.50098357733124199</v>
      </c>
      <c r="AQ18" s="6">
        <v>0.50013704397320602</v>
      </c>
      <c r="AU18" s="6">
        <v>1.1313131313131299</v>
      </c>
      <c r="AV18" s="6">
        <v>0.66592014975765701</v>
      </c>
      <c r="AW18" s="6">
        <v>0.67257055040585101</v>
      </c>
      <c r="AY18" s="2">
        <v>1.1499999999999999</v>
      </c>
      <c r="AZ18" s="6">
        <v>5.77</v>
      </c>
      <c r="BA18" s="6"/>
      <c r="BB18" s="2"/>
      <c r="BC18" s="2"/>
      <c r="BE18" s="6">
        <v>29.73812938</v>
      </c>
      <c r="BF18" s="6">
        <v>45.63200157</v>
      </c>
      <c r="BG18" s="6">
        <v>32.907788979999999</v>
      </c>
      <c r="BH18" s="6">
        <v>46.515964910000001</v>
      </c>
      <c r="BI18" s="6">
        <v>31.032992700000001</v>
      </c>
      <c r="BJ18" s="6">
        <v>56.178920929999997</v>
      </c>
      <c r="BK18" s="6">
        <v>35.194480179999999</v>
      </c>
    </row>
    <row r="19" spans="7:63" x14ac:dyDescent="0.2">
      <c r="G19" s="3"/>
      <c r="K19" s="6">
        <v>1.51515151515151</v>
      </c>
      <c r="L19" s="6">
        <v>0.54984030187327704</v>
      </c>
      <c r="M19" s="6">
        <v>0.49820403143179198</v>
      </c>
      <c r="Q19">
        <v>5.7575757575757498</v>
      </c>
      <c r="R19">
        <v>0.49722135239279502</v>
      </c>
      <c r="S19">
        <v>0.430533861078643</v>
      </c>
      <c r="W19" s="6">
        <v>7.2727272727272698</v>
      </c>
      <c r="X19" s="6">
        <v>0.34271999286617799</v>
      </c>
      <c r="Y19" s="6">
        <v>0.283466074265181</v>
      </c>
      <c r="AC19" s="6">
        <v>7.2727272727272698</v>
      </c>
      <c r="AD19" s="6">
        <v>0.402484704665999</v>
      </c>
      <c r="AE19" s="6">
        <v>0.26332773482196198</v>
      </c>
      <c r="AI19">
        <v>6.0606060606060597</v>
      </c>
      <c r="AJ19">
        <v>0.39338701998970999</v>
      </c>
      <c r="AK19">
        <v>0.26855867349969698</v>
      </c>
      <c r="AO19" s="6">
        <v>2.4242424242424199</v>
      </c>
      <c r="AP19" s="6">
        <v>0.47685057503990103</v>
      </c>
      <c r="AQ19" s="6">
        <v>0.47581959480539998</v>
      </c>
      <c r="AU19" s="6">
        <v>1.2121212121212099</v>
      </c>
      <c r="AV19" s="6">
        <v>0.64685874386909004</v>
      </c>
      <c r="AW19" s="6">
        <v>0.65310213655232097</v>
      </c>
      <c r="AY19" s="2">
        <v>1.1499999999999999</v>
      </c>
      <c r="AZ19" s="6">
        <v>4.75</v>
      </c>
      <c r="BA19" s="2"/>
      <c r="BB19" s="2"/>
      <c r="BC19" s="2"/>
      <c r="BE19" s="6">
        <v>63.389484410000001</v>
      </c>
      <c r="BF19" s="6">
        <v>42.742975809999997</v>
      </c>
      <c r="BG19" s="6">
        <v>21.77137355</v>
      </c>
      <c r="BH19" s="6">
        <v>29.8526162</v>
      </c>
      <c r="BI19" s="6">
        <v>25.584832129999999</v>
      </c>
      <c r="BJ19" s="6">
        <v>58.662171270000002</v>
      </c>
      <c r="BK19" s="6">
        <v>40.579239870000002</v>
      </c>
    </row>
    <row r="20" spans="7:63" x14ac:dyDescent="0.2">
      <c r="G20" s="3"/>
      <c r="K20" s="6">
        <v>1.6161616161616099</v>
      </c>
      <c r="L20" s="6">
        <v>0.52867017813222394</v>
      </c>
      <c r="M20" s="6">
        <v>0.47687169346397501</v>
      </c>
      <c r="Q20">
        <v>6.1414141414141401</v>
      </c>
      <c r="R20">
        <v>0.47885002813521099</v>
      </c>
      <c r="S20">
        <v>0.41652821156936898</v>
      </c>
      <c r="W20" s="6">
        <v>7.7575757575757498</v>
      </c>
      <c r="X20" s="6">
        <v>0.32262820062828101</v>
      </c>
      <c r="Y20" s="6">
        <v>0.272444940010998</v>
      </c>
      <c r="AC20" s="6">
        <v>7.7575757575757498</v>
      </c>
      <c r="AD20" s="6">
        <v>0.386586549960939</v>
      </c>
      <c r="AE20" s="6">
        <v>0.25302655123115803</v>
      </c>
      <c r="AI20">
        <v>6.4646464646464601</v>
      </c>
      <c r="AJ20">
        <v>0.37520233215530302</v>
      </c>
      <c r="AK20">
        <v>0.25728111362211598</v>
      </c>
      <c r="AO20" s="6">
        <v>2.5858585858585799</v>
      </c>
      <c r="AP20" s="6">
        <v>0.45388008949750602</v>
      </c>
      <c r="AQ20" s="6">
        <v>0.45269884713338199</v>
      </c>
      <c r="AU20" s="6">
        <v>1.2929292929292899</v>
      </c>
      <c r="AV20" s="6">
        <v>0.62834295474040103</v>
      </c>
      <c r="AW20" s="6">
        <v>0.63419726081054995</v>
      </c>
      <c r="AY20" s="2">
        <v>1.1499999999999999</v>
      </c>
      <c r="AZ20" s="6">
        <v>5.23</v>
      </c>
      <c r="BA20" s="6"/>
      <c r="BB20" s="2"/>
      <c r="BC20" s="2"/>
      <c r="BE20" s="6">
        <v>35.17944731</v>
      </c>
      <c r="BF20" s="6">
        <v>51.248271809999999</v>
      </c>
      <c r="BG20" s="6">
        <v>37.668780390000002</v>
      </c>
      <c r="BH20" s="6">
        <v>63.384960980000002</v>
      </c>
      <c r="BI20" s="6">
        <v>55.40592273</v>
      </c>
      <c r="BJ20" s="6">
        <v>42.620198870000003</v>
      </c>
      <c r="BK20" s="6">
        <v>68.565606680000002</v>
      </c>
    </row>
    <row r="21" spans="7:63" x14ac:dyDescent="0.2">
      <c r="G21" s="3"/>
      <c r="K21" s="6">
        <v>1.71717171717171</v>
      </c>
      <c r="L21" s="6">
        <v>0.50831515313472297</v>
      </c>
      <c r="M21" s="6">
        <v>0.45667412646325101</v>
      </c>
      <c r="Q21">
        <v>6.5252525252525198</v>
      </c>
      <c r="R21">
        <v>0.46115748718681698</v>
      </c>
      <c r="S21">
        <v>0.40337894096975901</v>
      </c>
      <c r="W21" s="6">
        <v>8.2424242424242404</v>
      </c>
      <c r="X21" s="6">
        <v>0.30371427989987698</v>
      </c>
      <c r="Y21" s="6">
        <v>0.26232029444677801</v>
      </c>
      <c r="AC21" s="6">
        <v>8.2424242424242404</v>
      </c>
      <c r="AD21" s="6">
        <v>0.37131637271712398</v>
      </c>
      <c r="AE21" s="6">
        <v>0.24414224706504101</v>
      </c>
      <c r="AI21">
        <v>6.8686868686868596</v>
      </c>
      <c r="AJ21">
        <v>0.35785824875070998</v>
      </c>
      <c r="AK21">
        <v>0.24748171647287801</v>
      </c>
      <c r="AO21" s="6">
        <v>2.7474747474747399</v>
      </c>
      <c r="AP21" s="6">
        <v>0.43201612082574498</v>
      </c>
      <c r="AQ21" s="6">
        <v>0.43071565219385499</v>
      </c>
      <c r="AU21" s="6">
        <v>1.3737373737373699</v>
      </c>
      <c r="AV21" s="6">
        <v>0.61035716454935895</v>
      </c>
      <c r="AW21" s="6">
        <v>0.61583961084991701</v>
      </c>
      <c r="AY21" s="2">
        <v>1.1499999999999999</v>
      </c>
      <c r="AZ21" s="6">
        <v>4.7699999999999996</v>
      </c>
      <c r="BA21" s="2"/>
      <c r="BB21" s="2"/>
      <c r="BC21" s="2"/>
      <c r="BE21" s="6">
        <v>22.427343059999998</v>
      </c>
      <c r="BF21" s="6">
        <v>31.23824179</v>
      </c>
      <c r="BG21" s="6">
        <v>12.78657391</v>
      </c>
      <c r="BH21" s="6">
        <v>42.168158269999999</v>
      </c>
      <c r="BI21" s="6">
        <v>47.880674399999997</v>
      </c>
      <c r="BJ21" s="6">
        <v>52.943023779999997</v>
      </c>
      <c r="BK21" s="6">
        <v>67.218137299999995</v>
      </c>
    </row>
    <row r="22" spans="7:63" x14ac:dyDescent="0.2">
      <c r="G22" s="3"/>
      <c r="K22" s="6">
        <v>1.8181818181818099</v>
      </c>
      <c r="L22" s="6">
        <v>0.48874384369332302</v>
      </c>
      <c r="M22" s="6">
        <v>0.43755096643436903</v>
      </c>
      <c r="Q22">
        <v>6.9090909090909003</v>
      </c>
      <c r="R22">
        <v>0.44411864987592597</v>
      </c>
      <c r="S22">
        <v>0.39096941490597198</v>
      </c>
      <c r="W22" s="6">
        <v>8.7272727272727195</v>
      </c>
      <c r="X22" s="6">
        <v>0.285909178538855</v>
      </c>
      <c r="Y22" s="6">
        <v>0.25293865747449501</v>
      </c>
      <c r="AC22" s="6">
        <v>8.7272727272727195</v>
      </c>
      <c r="AD22" s="6">
        <v>0.35664936781099399</v>
      </c>
      <c r="AE22" s="6">
        <v>0.236444561016738</v>
      </c>
      <c r="AI22">
        <v>7.2727272727272698</v>
      </c>
      <c r="AJ22">
        <v>0.34131591203947498</v>
      </c>
      <c r="AK22">
        <v>0.23893142126939901</v>
      </c>
      <c r="AO22" s="6">
        <v>2.9090909090908998</v>
      </c>
      <c r="AP22" s="6">
        <v>0.41120536673012598</v>
      </c>
      <c r="AQ22" s="6">
        <v>0.40981378929194401</v>
      </c>
      <c r="AU22" s="6">
        <v>1.4545454545454499</v>
      </c>
      <c r="AV22" s="6">
        <v>0.59288620252079705</v>
      </c>
      <c r="AW22" s="6">
        <v>0.59801334652105298</v>
      </c>
      <c r="AY22" s="6">
        <v>1.25</v>
      </c>
      <c r="AZ22" s="6">
        <v>9.32</v>
      </c>
      <c r="BA22" s="2"/>
      <c r="BB22" s="2"/>
      <c r="BC22" s="2"/>
      <c r="BE22" s="6">
        <v>78.398289840000004</v>
      </c>
      <c r="BF22" s="6">
        <v>48.264958679999999</v>
      </c>
      <c r="BG22" s="6">
        <v>19.56209411</v>
      </c>
      <c r="BH22" s="6">
        <v>39.49429808</v>
      </c>
      <c r="BI22" s="6">
        <v>34.822279870000003</v>
      </c>
      <c r="BJ22" s="6">
        <v>79.349030690000006</v>
      </c>
      <c r="BK22" s="6">
        <v>46.669994000000003</v>
      </c>
    </row>
    <row r="23" spans="7:63" x14ac:dyDescent="0.2">
      <c r="G23" s="3"/>
      <c r="K23" s="6">
        <v>1.91919191919191</v>
      </c>
      <c r="L23" s="6">
        <v>0.469926074945898</v>
      </c>
      <c r="M23" s="6">
        <v>0.41944506043702301</v>
      </c>
      <c r="Q23">
        <v>7.2929292929292897</v>
      </c>
      <c r="R23">
        <v>0.42770936317404301</v>
      </c>
      <c r="S23">
        <v>0.37920436771064497</v>
      </c>
      <c r="W23" s="6">
        <v>9.2121212121212093</v>
      </c>
      <c r="X23" s="6">
        <v>0.26914789255121901</v>
      </c>
      <c r="Y23" s="6">
        <v>0.244179452988283</v>
      </c>
      <c r="AC23" s="6">
        <v>9.2121212121212093</v>
      </c>
      <c r="AD23" s="6">
        <v>0.34256170992191598</v>
      </c>
      <c r="AE23" s="6">
        <v>0.22974100328272501</v>
      </c>
      <c r="AI23">
        <v>7.6767676767676702</v>
      </c>
      <c r="AJ23">
        <v>0.32553826052083501</v>
      </c>
      <c r="AK23">
        <v>0.231437060984473</v>
      </c>
      <c r="AO23" s="6">
        <v>3.0707070707070701</v>
      </c>
      <c r="AP23" s="6">
        <v>0.39139709255400801</v>
      </c>
      <c r="AQ23" s="6">
        <v>0.38993982077143902</v>
      </c>
      <c r="AU23" s="6">
        <v>1.5353535353535299</v>
      </c>
      <c r="AV23" s="6">
        <v>0.57591533213026602</v>
      </c>
      <c r="AW23" s="6">
        <v>0.58070308618794897</v>
      </c>
      <c r="AY23" s="6">
        <v>1.25</v>
      </c>
      <c r="AZ23" s="6">
        <v>9.0399999999999991</v>
      </c>
      <c r="BA23" s="2"/>
      <c r="BB23" s="2"/>
      <c r="BC23" s="2"/>
      <c r="BE23" s="6">
        <v>29.19633941</v>
      </c>
      <c r="BF23" s="6">
        <v>36.768121450000002</v>
      </c>
      <c r="BG23" s="6">
        <v>28.217910249999999</v>
      </c>
      <c r="BH23" s="6">
        <v>28.54704877</v>
      </c>
      <c r="BI23" s="6">
        <v>65.265048649999997</v>
      </c>
      <c r="BJ23" s="6">
        <v>38.738836249999999</v>
      </c>
      <c r="BK23" s="6">
        <v>53.804130800000003</v>
      </c>
    </row>
    <row r="24" spans="7:63" x14ac:dyDescent="0.2">
      <c r="G24" s="3"/>
      <c r="K24" s="6">
        <v>2.0202020202020199</v>
      </c>
      <c r="L24" s="6">
        <v>0.45183283383232598</v>
      </c>
      <c r="M24" s="6">
        <v>0.40230229577419402</v>
      </c>
      <c r="Q24">
        <v>7.6767676767676702</v>
      </c>
      <c r="R24">
        <v>0.41190636645827</v>
      </c>
      <c r="S24">
        <v>0.36800577738291601</v>
      </c>
      <c r="W24" s="6">
        <v>9.6969696969696901</v>
      </c>
      <c r="X24" s="6">
        <v>0.25336922877037998</v>
      </c>
      <c r="Y24" s="6">
        <v>0.235947695616057</v>
      </c>
      <c r="AC24" s="6">
        <v>9.6969696969696901</v>
      </c>
      <c r="AD24" s="6">
        <v>0.32903051482994899</v>
      </c>
      <c r="AE24" s="6">
        <v>0.22387065666912101</v>
      </c>
      <c r="AI24">
        <v>8.0808080808080796</v>
      </c>
      <c r="AJ24">
        <v>0.310489945897028</v>
      </c>
      <c r="AK24">
        <v>0.22483573401627199</v>
      </c>
      <c r="AO24" s="6">
        <v>3.23232323232323</v>
      </c>
      <c r="AP24" s="6">
        <v>0.37254300759228798</v>
      </c>
      <c r="AQ24" s="6">
        <v>0.37104295416988797</v>
      </c>
      <c r="AU24" s="6">
        <v>1.6161616161616099</v>
      </c>
      <c r="AV24" s="6">
        <v>0.55943023867397201</v>
      </c>
      <c r="AW24" s="6">
        <v>0.56389389345570096</v>
      </c>
      <c r="AY24" s="6">
        <v>1.25</v>
      </c>
      <c r="AZ24" s="6">
        <v>8.23</v>
      </c>
      <c r="BA24" s="2"/>
      <c r="BB24" s="2"/>
      <c r="BC24" s="2"/>
      <c r="BE24" s="6">
        <v>41.520859389999998</v>
      </c>
      <c r="BF24" s="6">
        <v>41.721504439999997</v>
      </c>
      <c r="BG24" s="6">
        <v>15.51954096</v>
      </c>
      <c r="BH24" s="6">
        <v>21.264031500000002</v>
      </c>
      <c r="BI24" s="6">
        <v>2.479293985</v>
      </c>
      <c r="BJ24" s="6">
        <v>50.262178140000003</v>
      </c>
      <c r="BK24" s="6">
        <v>15.886093990000001</v>
      </c>
    </row>
    <row r="25" spans="7:63" x14ac:dyDescent="0.2">
      <c r="K25" s="6">
        <v>2.1212121212121202</v>
      </c>
      <c r="L25" s="6">
        <v>0.43443622436242602</v>
      </c>
      <c r="M25" s="6">
        <v>0.38607143826680301</v>
      </c>
      <c r="Q25">
        <v>8.0606060606060606</v>
      </c>
      <c r="R25">
        <v>0.396687258538725</v>
      </c>
      <c r="S25">
        <v>0.35730954283243999</v>
      </c>
      <c r="W25" s="6">
        <v>10.1818181818181</v>
      </c>
      <c r="X25" s="6">
        <v>0.23851558144925999</v>
      </c>
      <c r="Y25" s="6">
        <v>0.228168310998241</v>
      </c>
      <c r="AC25" s="6">
        <v>10.1818181818181</v>
      </c>
      <c r="AD25" s="6">
        <v>0.31603380224234101</v>
      </c>
      <c r="AE25" s="6">
        <v>0.218698995057789</v>
      </c>
      <c r="AI25">
        <v>8.4848484848484809</v>
      </c>
      <c r="AJ25">
        <v>0.29613725387885398</v>
      </c>
      <c r="AK25">
        <v>0.218990058445859</v>
      </c>
      <c r="AO25" s="6">
        <v>3.39393939393939</v>
      </c>
      <c r="AP25" s="6">
        <v>0.35459714736321502</v>
      </c>
      <c r="AQ25" s="6">
        <v>0.35307491120260098</v>
      </c>
      <c r="AU25" s="6">
        <v>1.6969696969696899</v>
      </c>
      <c r="AV25" s="6">
        <v>0.54341701719451496</v>
      </c>
      <c r="AW25" s="6">
        <v>0.54757126428244196</v>
      </c>
      <c r="AY25" s="6">
        <v>1.25</v>
      </c>
      <c r="AZ25" s="6">
        <v>9.69</v>
      </c>
      <c r="BA25" s="2"/>
      <c r="BB25" s="2"/>
      <c r="BC25" s="2"/>
      <c r="BE25" s="6">
        <v>15.52838315</v>
      </c>
      <c r="BF25" s="6">
        <v>26.40043944</v>
      </c>
      <c r="BG25" s="6">
        <v>32.304977610000002</v>
      </c>
      <c r="BH25" s="6">
        <v>31.021341799999998</v>
      </c>
      <c r="BI25" s="6">
        <v>48.676541469999997</v>
      </c>
      <c r="BJ25" s="6">
        <v>54.01859623</v>
      </c>
      <c r="BK25" s="6">
        <v>35.988055799999998</v>
      </c>
    </row>
    <row r="26" spans="7:63" x14ac:dyDescent="0.2">
      <c r="K26" s="6">
        <v>2.2222222222222201</v>
      </c>
      <c r="L26" s="6">
        <v>0.41770942460617899</v>
      </c>
      <c r="M26" s="6">
        <v>0.37070397913131897</v>
      </c>
      <c r="Q26">
        <v>8.4444444444444393</v>
      </c>
      <c r="R26">
        <v>0.38203046590422401</v>
      </c>
      <c r="S26">
        <v>0.34706280720856197</v>
      </c>
      <c r="W26" s="6">
        <v>10.6666666666666</v>
      </c>
      <c r="X26" s="6">
        <v>0.22453272194957799</v>
      </c>
      <c r="Y26" s="6">
        <v>0.220781724482561</v>
      </c>
      <c r="AC26" s="6">
        <v>10.6666666666666</v>
      </c>
      <c r="AD26" s="6">
        <v>0.30355046008839098</v>
      </c>
      <c r="AE26" s="6">
        <v>0.21411355226339901</v>
      </c>
      <c r="AI26">
        <v>8.8888888888888893</v>
      </c>
      <c r="AJ26">
        <v>0.28244802865208801</v>
      </c>
      <c r="AK26">
        <v>0.213784170481885</v>
      </c>
      <c r="AO26" s="6">
        <v>3.55555555555555</v>
      </c>
      <c r="AP26" s="6">
        <v>0.33751576155131802</v>
      </c>
      <c r="AQ26" s="6">
        <v>0.33598980323719801</v>
      </c>
      <c r="AU26" s="6">
        <v>1.7777777777777699</v>
      </c>
      <c r="AV26" s="6">
        <v>0.52786216075223902</v>
      </c>
      <c r="AW26" s="6">
        <v>0.53172111446432202</v>
      </c>
      <c r="AY26" s="6">
        <v>1.25</v>
      </c>
      <c r="AZ26" s="6">
        <v>5.92</v>
      </c>
      <c r="BA26" s="2"/>
      <c r="BB26" s="2"/>
      <c r="BC26" s="2"/>
      <c r="BE26" s="6">
        <v>22.762088309999999</v>
      </c>
      <c r="BF26" s="6">
        <v>33.997261219999999</v>
      </c>
      <c r="BG26" s="6">
        <v>41.232125539999998</v>
      </c>
      <c r="BH26" s="6">
        <v>22.80911244</v>
      </c>
      <c r="BI26" s="6">
        <v>28.525361109999999</v>
      </c>
      <c r="BJ26" s="6">
        <v>76.235541260000005</v>
      </c>
      <c r="BK26" s="6">
        <v>50.115085839999999</v>
      </c>
    </row>
    <row r="27" spans="7:63" x14ac:dyDescent="0.2">
      <c r="K27" s="6">
        <v>2.32323232323232</v>
      </c>
      <c r="L27" s="6">
        <v>0.40162664533992698</v>
      </c>
      <c r="M27" s="6">
        <v>0.35615399000269798</v>
      </c>
      <c r="Q27">
        <v>8.8282828282828198</v>
      </c>
      <c r="R27">
        <v>0.36791521214123202</v>
      </c>
      <c r="S27">
        <v>0.33722180153092302</v>
      </c>
      <c r="W27" s="6">
        <v>11.151515151515101</v>
      </c>
      <c r="X27" s="6">
        <v>0.21136960076049099</v>
      </c>
      <c r="Y27" s="6">
        <v>0.213740434731364</v>
      </c>
      <c r="AC27" s="6">
        <v>11.151515151515101</v>
      </c>
      <c r="AD27" s="6">
        <v>0.291560210224655</v>
      </c>
      <c r="AE27" s="6">
        <v>0.21002030171547201</v>
      </c>
      <c r="AI27">
        <v>9.2929292929292906</v>
      </c>
      <c r="AJ27">
        <v>0.26939160083549102</v>
      </c>
      <c r="AK27">
        <v>0.20912035039502599</v>
      </c>
      <c r="AO27" s="6">
        <v>3.71717171717171</v>
      </c>
      <c r="AP27" s="6">
        <v>0.32125720734826102</v>
      </c>
      <c r="AQ27" s="6">
        <v>0.31974401293717097</v>
      </c>
      <c r="AU27" s="6">
        <v>1.8585858585858499</v>
      </c>
      <c r="AV27" s="6">
        <v>0.51275254903231005</v>
      </c>
      <c r="AW27" s="6">
        <v>0.51632976748276804</v>
      </c>
      <c r="AY27" s="6">
        <v>1.25</v>
      </c>
      <c r="AZ27" s="6">
        <v>6.27</v>
      </c>
      <c r="BA27" s="2"/>
      <c r="BB27" s="2"/>
      <c r="BC27" s="2"/>
      <c r="BE27" s="6">
        <v>29.196352449999999</v>
      </c>
      <c r="BF27" s="6">
        <v>59.54945678</v>
      </c>
      <c r="BG27" s="6">
        <v>38.457417309999997</v>
      </c>
      <c r="BH27" s="6">
        <v>15.57777147</v>
      </c>
      <c r="BI27" s="6">
        <v>45.252244269999998</v>
      </c>
      <c r="BJ27" s="6">
        <v>28.112979599999999</v>
      </c>
      <c r="BK27" s="6">
        <v>54.509437120000001</v>
      </c>
    </row>
    <row r="28" spans="7:63" x14ac:dyDescent="0.2">
      <c r="K28" s="6">
        <v>2.4242424242424199</v>
      </c>
      <c r="L28" s="6">
        <v>0.38616309028479001</v>
      </c>
      <c r="M28" s="6">
        <v>0.34237798566934702</v>
      </c>
      <c r="Q28">
        <v>9.2121212121212093</v>
      </c>
      <c r="R28">
        <v>0.354321488482709</v>
      </c>
      <c r="S28">
        <v>0.327750107330324</v>
      </c>
      <c r="W28" s="6">
        <v>11.636363636363599</v>
      </c>
      <c r="X28" s="6">
        <v>0.19897816112380401</v>
      </c>
      <c r="Y28" s="6">
        <v>0.20700635211089299</v>
      </c>
      <c r="AC28" s="6">
        <v>11.636363636363599</v>
      </c>
      <c r="AD28" s="6">
        <v>0.28004357549480102</v>
      </c>
      <c r="AE28" s="6">
        <v>0.206340630304959</v>
      </c>
      <c r="AI28">
        <v>9.6969696969696901</v>
      </c>
      <c r="AJ28">
        <v>0.25693871876904001</v>
      </c>
      <c r="AK28">
        <v>0.20491617754421501</v>
      </c>
      <c r="AO28" s="6">
        <v>3.87878787878787</v>
      </c>
      <c r="AP28" s="6">
        <v>0.30578184793160001</v>
      </c>
      <c r="AQ28" s="6">
        <v>0.30429608176879402</v>
      </c>
      <c r="AU28" s="6">
        <v>1.9393939393939299</v>
      </c>
      <c r="AV28" s="6">
        <v>0.49807543727790698</v>
      </c>
      <c r="AW28" s="6">
        <v>0.50138394270351205</v>
      </c>
      <c r="AY28" s="6">
        <v>1.5</v>
      </c>
      <c r="AZ28" s="6">
        <v>9.3699999999999992</v>
      </c>
      <c r="BA28" s="2"/>
      <c r="BB28" s="2"/>
      <c r="BC28" s="2"/>
      <c r="BE28" s="6">
        <v>44.250045069999999</v>
      </c>
      <c r="BF28" s="6">
        <v>31.726463389999999</v>
      </c>
      <c r="BG28" s="6">
        <v>33.858537509999998</v>
      </c>
      <c r="BH28" s="6">
        <v>23.561626839999999</v>
      </c>
      <c r="BI28" s="6">
        <v>48.471070920000003</v>
      </c>
      <c r="BJ28" s="6">
        <v>59.932082170000001</v>
      </c>
      <c r="BK28" s="6">
        <v>36.749881209999998</v>
      </c>
    </row>
    <row r="29" spans="7:63" x14ac:dyDescent="0.2">
      <c r="K29" s="6">
        <v>2.5252525252525202</v>
      </c>
      <c r="L29" s="6">
        <v>0.371294917875994</v>
      </c>
      <c r="M29" s="6">
        <v>0.32933479410989902</v>
      </c>
      <c r="Q29">
        <v>9.5959595959595898</v>
      </c>
      <c r="R29">
        <v>0.34123002544512898</v>
      </c>
      <c r="S29">
        <v>0.31861725673193297</v>
      </c>
      <c r="W29" s="6">
        <v>12.1212121212121</v>
      </c>
      <c r="X29" s="6">
        <v>0.187313163585305</v>
      </c>
      <c r="Y29" s="6">
        <v>0.20054873093855399</v>
      </c>
      <c r="AC29" s="6">
        <v>12.1212121212121</v>
      </c>
      <c r="AD29" s="6">
        <v>0.26898184809060299</v>
      </c>
      <c r="AE29" s="6">
        <v>0.203008808881224</v>
      </c>
      <c r="AI29">
        <v>10.1010101010101</v>
      </c>
      <c r="AJ29">
        <v>0.24506148297841901</v>
      </c>
      <c r="AK29">
        <v>0.20110213152677101</v>
      </c>
      <c r="AO29" s="6">
        <v>4.0404040404040398</v>
      </c>
      <c r="AP29" s="6">
        <v>0.29105195583395099</v>
      </c>
      <c r="AQ29" s="6">
        <v>0.28960660308090802</v>
      </c>
      <c r="AU29" s="6">
        <v>2.0202020202020199</v>
      </c>
      <c r="AV29" s="6">
        <v>0.483818445540181</v>
      </c>
      <c r="AW29" s="6">
        <v>0.48687074391720903</v>
      </c>
      <c r="AY29" s="6">
        <v>1.5</v>
      </c>
      <c r="AZ29" s="6">
        <v>7.26</v>
      </c>
      <c r="BA29" s="2"/>
      <c r="BB29" s="2"/>
      <c r="BC29" s="2"/>
      <c r="BE29" s="6">
        <v>51.127602150000001</v>
      </c>
      <c r="BF29" s="6">
        <v>43.370592459999997</v>
      </c>
      <c r="BG29" s="6">
        <v>35.498448070000002</v>
      </c>
      <c r="BH29" s="6">
        <v>47.375430450000003</v>
      </c>
      <c r="BI29" s="6">
        <v>65.892438830000003</v>
      </c>
      <c r="BJ29" s="6">
        <v>22.213598149999999</v>
      </c>
      <c r="BK29" s="6">
        <v>58.448937839999999</v>
      </c>
    </row>
    <row r="30" spans="7:63" x14ac:dyDescent="0.2">
      <c r="K30" s="6">
        <v>2.6262626262626201</v>
      </c>
      <c r="L30" s="6">
        <v>0.356999204504167</v>
      </c>
      <c r="M30" s="6">
        <v>0.316985433443352</v>
      </c>
      <c r="Q30">
        <v>9.9797979797979792</v>
      </c>
      <c r="R30">
        <v>0.32862226551344398</v>
      </c>
      <c r="S30">
        <v>0.30979760429557901</v>
      </c>
      <c r="W30" s="6">
        <v>12.6060606060606</v>
      </c>
      <c r="X30" s="6">
        <v>0.176332020831696</v>
      </c>
      <c r="Y30" s="6">
        <v>0.19434256287131399</v>
      </c>
      <c r="AC30" s="6">
        <v>12.6060606060606</v>
      </c>
      <c r="AD30" s="6">
        <v>0.25835705916267099</v>
      </c>
      <c r="AE30" s="6">
        <v>0.19996987788927101</v>
      </c>
      <c r="AI30">
        <v>10.5050505050505</v>
      </c>
      <c r="AJ30">
        <v>0.23373328366895599</v>
      </c>
      <c r="AK30">
        <v>0.197619569494831</v>
      </c>
      <c r="AO30" s="6">
        <v>4.2020202020201998</v>
      </c>
      <c r="AP30" s="6">
        <v>0.27703162096697398</v>
      </c>
      <c r="AQ30" s="6">
        <v>0.27563812048146402</v>
      </c>
      <c r="AU30" s="6">
        <v>2.1010101010100999</v>
      </c>
      <c r="AV30" s="6">
        <v>0.469969548235942</v>
      </c>
      <c r="AW30" s="6">
        <v>0.47277764821177198</v>
      </c>
      <c r="AY30" s="6">
        <v>1.5</v>
      </c>
      <c r="AZ30" s="6">
        <v>9.3800000000000008</v>
      </c>
      <c r="BA30" s="2"/>
      <c r="BB30" s="2"/>
      <c r="BC30" s="2"/>
      <c r="BE30" s="6">
        <v>82.990348850000004</v>
      </c>
      <c r="BF30" s="6">
        <v>22.074292060000001</v>
      </c>
      <c r="BG30" s="6">
        <v>54.490497419999997</v>
      </c>
      <c r="BH30" s="6">
        <v>20.879815539999999</v>
      </c>
      <c r="BI30" s="6">
        <v>21.127518800000001</v>
      </c>
      <c r="BJ30" s="6">
        <v>53.544496619999997</v>
      </c>
      <c r="BK30" s="6">
        <v>61.304281469999999</v>
      </c>
    </row>
    <row r="31" spans="7:63" x14ac:dyDescent="0.2">
      <c r="K31" s="6">
        <v>2.72727272727272</v>
      </c>
      <c r="L31" s="6">
        <v>0.34325390917193699</v>
      </c>
      <c r="M31" s="6">
        <v>0.30529299542483901</v>
      </c>
      <c r="Q31">
        <v>10.363636363636299</v>
      </c>
      <c r="R31">
        <v>0.31648033683528798</v>
      </c>
      <c r="S31">
        <v>0.30126941771780802</v>
      </c>
      <c r="W31" s="6">
        <v>13.090909090908999</v>
      </c>
      <c r="X31" s="6">
        <v>0.165994642210127</v>
      </c>
      <c r="Y31" s="6">
        <v>0.188367328384725</v>
      </c>
      <c r="AC31" s="6">
        <v>13.090909090908999</v>
      </c>
      <c r="AD31" s="6">
        <v>0.24815194963156201</v>
      </c>
      <c r="AE31" s="6">
        <v>0.19717788001449399</v>
      </c>
      <c r="AI31">
        <v>10.909090909090899</v>
      </c>
      <c r="AJ31">
        <v>0.222928741108954</v>
      </c>
      <c r="AK31">
        <v>0.194419020650728</v>
      </c>
      <c r="AO31" s="6">
        <v>4.3636363636363598</v>
      </c>
      <c r="AP31" s="6">
        <v>0.263686663075971</v>
      </c>
      <c r="AQ31" s="6">
        <v>0.26235503124841902</v>
      </c>
      <c r="AU31" s="6">
        <v>2.1818181818181799</v>
      </c>
      <c r="AV31" s="6">
        <v>0.45651706400423397</v>
      </c>
      <c r="AW31" s="6">
        <v>0.45909249516680101</v>
      </c>
      <c r="AY31" s="6">
        <v>1.5</v>
      </c>
      <c r="AZ31" s="6">
        <v>6.82</v>
      </c>
      <c r="BA31" s="2"/>
      <c r="BB31" s="2"/>
      <c r="BC31" s="2"/>
      <c r="BE31" s="6">
        <v>14.029469389999999</v>
      </c>
      <c r="BF31" s="6">
        <v>42.416493600000003</v>
      </c>
      <c r="BG31" s="6">
        <v>44.654556079999999</v>
      </c>
      <c r="BH31" s="6">
        <v>43.155951109999997</v>
      </c>
      <c r="BI31" s="6">
        <v>62.926875729999999</v>
      </c>
      <c r="BJ31" s="6">
        <v>51.745794240000002</v>
      </c>
      <c r="BK31" s="6">
        <v>60.099135439999998</v>
      </c>
    </row>
    <row r="32" spans="7:63" x14ac:dyDescent="0.2">
      <c r="K32" s="6">
        <v>2.8282828282828198</v>
      </c>
      <c r="L32" s="6">
        <v>0.33003783951132298</v>
      </c>
      <c r="M32" s="6">
        <v>0.29422253513881502</v>
      </c>
      <c r="Q32">
        <v>10.747474747474699</v>
      </c>
      <c r="R32">
        <v>0.30478702788712803</v>
      </c>
      <c r="S32">
        <v>0.29301414479982502</v>
      </c>
      <c r="W32" s="6">
        <v>13.5757575757575</v>
      </c>
      <c r="X32" s="6">
        <v>0.15626328736269601</v>
      </c>
      <c r="Y32" s="6">
        <v>0.182606026326878</v>
      </c>
      <c r="AC32" s="6">
        <v>13.5757575757575</v>
      </c>
      <c r="AD32" s="6">
        <v>0.23834994215185201</v>
      </c>
      <c r="AE32" s="6">
        <v>0.19459438288417399</v>
      </c>
      <c r="AI32">
        <v>11.313131313131301</v>
      </c>
      <c r="AJ32">
        <v>0.21262364876887199</v>
      </c>
      <c r="AK32">
        <v>0.19145874818384401</v>
      </c>
      <c r="AO32" s="6">
        <v>4.5252525252525198</v>
      </c>
      <c r="AP32" s="6">
        <v>0.25098454841163897</v>
      </c>
      <c r="AQ32" s="6">
        <v>0.24972349452555201</v>
      </c>
      <c r="AU32" s="6">
        <v>2.2626262626262599</v>
      </c>
      <c r="AV32" s="6">
        <v>0.44344964585326102</v>
      </c>
      <c r="AW32" s="6">
        <v>0.44580347636080397</v>
      </c>
      <c r="AY32" s="6">
        <v>1.5</v>
      </c>
      <c r="AZ32" s="6">
        <v>5.42</v>
      </c>
      <c r="BA32" s="2"/>
      <c r="BB32" s="2"/>
      <c r="BC32" s="2"/>
      <c r="BE32" s="6">
        <v>39.706251530000003</v>
      </c>
      <c r="BF32" s="6">
        <v>42.899327049999997</v>
      </c>
      <c r="BG32" s="6">
        <v>58.216992130000001</v>
      </c>
      <c r="BH32" s="6">
        <v>64.050598489999999</v>
      </c>
      <c r="BI32" s="6">
        <v>40.419368650000003</v>
      </c>
      <c r="BJ32" s="6">
        <v>43.44238387</v>
      </c>
      <c r="BK32" s="6">
        <v>62.916326400000003</v>
      </c>
    </row>
    <row r="33" spans="11:63" x14ac:dyDescent="0.2">
      <c r="K33" s="6">
        <v>2.9292929292929202</v>
      </c>
      <c r="L33" s="6">
        <v>0.31733061910954302</v>
      </c>
      <c r="M33" s="6">
        <v>0.28374096656001502</v>
      </c>
      <c r="Q33">
        <v>11.1313131313131</v>
      </c>
      <c r="R33">
        <v>0.29352576307644801</v>
      </c>
      <c r="S33">
        <v>0.285015822379307</v>
      </c>
      <c r="W33" s="6">
        <v>14.060606060606</v>
      </c>
      <c r="X33" s="6">
        <v>0.147102428441553</v>
      </c>
      <c r="Y33" s="6">
        <v>0.177044419417244</v>
      </c>
      <c r="AC33" s="6">
        <v>14.060606060606</v>
      </c>
      <c r="AD33" s="6">
        <v>0.228935114183627</v>
      </c>
      <c r="AE33" s="6">
        <v>0.19218724422165701</v>
      </c>
      <c r="AI33">
        <v>11.7171717171717</v>
      </c>
      <c r="AJ33">
        <v>0.20279491908893599</v>
      </c>
      <c r="AK33">
        <v>0.188703536710948</v>
      </c>
      <c r="AO33" s="6">
        <v>4.6868686868686797</v>
      </c>
      <c r="AP33" s="6">
        <v>0.23889431041586501</v>
      </c>
      <c r="AQ33" s="6">
        <v>0.23771134406614999</v>
      </c>
      <c r="AU33" s="6">
        <v>2.3434343434343399</v>
      </c>
      <c r="AV33" s="6">
        <v>0.43075627158935498</v>
      </c>
      <c r="AW33" s="6">
        <v>0.43289912518213303</v>
      </c>
      <c r="AY33" s="6">
        <v>1.5</v>
      </c>
      <c r="AZ33" s="6">
        <v>4.87</v>
      </c>
      <c r="BA33" s="2"/>
      <c r="BB33" s="2"/>
      <c r="BC33" s="2"/>
      <c r="BE33" s="6">
        <v>24.331568229999998</v>
      </c>
      <c r="BF33" s="6">
        <v>44.785172350000003</v>
      </c>
      <c r="BG33" s="6">
        <v>37.614147010000003</v>
      </c>
      <c r="BH33" s="6">
        <v>23.450628290000001</v>
      </c>
      <c r="BI33" s="6">
        <v>56.618075380000001</v>
      </c>
      <c r="BJ33" s="6">
        <v>40.242366079999996</v>
      </c>
      <c r="BK33" s="6">
        <v>10.68174024</v>
      </c>
    </row>
    <row r="34" spans="11:63" x14ac:dyDescent="0.2">
      <c r="K34" s="6">
        <v>3.0303030303030298</v>
      </c>
      <c r="L34" s="6">
        <v>0.30511265609285199</v>
      </c>
      <c r="M34" s="6">
        <v>0.27381696367001801</v>
      </c>
      <c r="Q34">
        <v>11.5151515151515</v>
      </c>
      <c r="R34">
        <v>0.28268057924537898</v>
      </c>
      <c r="S34">
        <v>0.27726059960298199</v>
      </c>
      <c r="W34" s="6">
        <v>14.545454545454501</v>
      </c>
      <c r="X34" s="6">
        <v>0.13847862040158301</v>
      </c>
      <c r="Y34" s="6">
        <v>0.17167044744792101</v>
      </c>
      <c r="AC34" s="6">
        <v>14.545454545454501</v>
      </c>
      <c r="AD34" s="6">
        <v>0.21989217212765</v>
      </c>
      <c r="AE34" s="6">
        <v>0.189929579661963</v>
      </c>
      <c r="AI34">
        <v>12.1212121212121</v>
      </c>
      <c r="AJ34">
        <v>0.19342053175370399</v>
      </c>
      <c r="AK34">
        <v>0.18612366985835299</v>
      </c>
      <c r="AO34" s="6">
        <v>4.8484848484848397</v>
      </c>
      <c r="AP34" s="6">
        <v>0.22738647422816799</v>
      </c>
      <c r="AQ34" s="6">
        <v>0.22628800529923601</v>
      </c>
      <c r="AU34" s="6">
        <v>2.4242424242424199</v>
      </c>
      <c r="AV34" s="6">
        <v>0.41842623451989702</v>
      </c>
      <c r="AW34" s="6">
        <v>0.42036830693486499</v>
      </c>
      <c r="AY34" s="6">
        <v>1.5</v>
      </c>
      <c r="AZ34" s="6">
        <v>14.95</v>
      </c>
      <c r="BA34" s="2"/>
      <c r="BB34" s="2"/>
      <c r="BC34" s="2"/>
      <c r="BE34" s="6">
        <v>54.145750669999998</v>
      </c>
      <c r="BF34" s="6">
        <v>41.52793552</v>
      </c>
      <c r="BG34" s="6">
        <v>16.631628989999999</v>
      </c>
      <c r="BH34" s="6">
        <v>59.99422904</v>
      </c>
      <c r="BI34" s="6">
        <v>33.292712129999998</v>
      </c>
      <c r="BJ34" s="6">
        <v>25.461524149999999</v>
      </c>
      <c r="BK34" s="6">
        <v>68.829691190000005</v>
      </c>
    </row>
    <row r="35" spans="11:63" x14ac:dyDescent="0.2">
      <c r="K35" s="6">
        <v>3.1313131313131302</v>
      </c>
      <c r="L35" s="6">
        <v>0.29336511291996897</v>
      </c>
      <c r="M35" s="6">
        <v>0.26442086683391403</v>
      </c>
      <c r="Q35">
        <v>11.8989898989898</v>
      </c>
      <c r="R35">
        <v>0.27223610304248302</v>
      </c>
      <c r="S35">
        <v>0.26973635329520901</v>
      </c>
      <c r="W35" s="6">
        <v>15.030303030302999</v>
      </c>
      <c r="X35" s="6">
        <v>0.130360378897109</v>
      </c>
      <c r="Y35" s="6">
        <v>0.16647377072800401</v>
      </c>
      <c r="AC35" s="6">
        <v>15.030303030302999</v>
      </c>
      <c r="AD35" s="6">
        <v>0.21120642648218901</v>
      </c>
      <c r="AE35" s="6">
        <v>0.187798899968075</v>
      </c>
      <c r="AI35">
        <v>12.525252525252499</v>
      </c>
      <c r="AJ35">
        <v>0.18447948435768699</v>
      </c>
      <c r="AK35">
        <v>0.183694068169413</v>
      </c>
      <c r="AO35" s="6">
        <v>5.0101010101010104</v>
      </c>
      <c r="AP35" s="6">
        <v>0.21643298482877399</v>
      </c>
      <c r="AQ35" s="6">
        <v>0.215424416504191</v>
      </c>
      <c r="AU35" s="6">
        <v>2.5050505050504999</v>
      </c>
      <c r="AV35" s="6">
        <v>0.40644913442236802</v>
      </c>
      <c r="AW35" s="6">
        <v>0.40820020923107603</v>
      </c>
      <c r="AY35" s="6">
        <v>1.5</v>
      </c>
      <c r="AZ35" s="6">
        <v>7.07</v>
      </c>
      <c r="BA35" s="2"/>
      <c r="BB35" s="2"/>
      <c r="BC35" s="2"/>
      <c r="BE35" s="6">
        <v>32.226186740000003</v>
      </c>
      <c r="BF35" s="6">
        <v>45.106374549999998</v>
      </c>
      <c r="BG35" s="6">
        <v>32.006381009999998</v>
      </c>
      <c r="BH35" s="6">
        <v>60.363470759999998</v>
      </c>
      <c r="BI35" s="6">
        <v>80.176684870000003</v>
      </c>
      <c r="BJ35" s="6">
        <v>55.188079879999997</v>
      </c>
      <c r="BK35" s="6">
        <v>39.247952920000003</v>
      </c>
    </row>
    <row r="36" spans="11:63" x14ac:dyDescent="0.2">
      <c r="K36" s="6">
        <v>3.23232323232323</v>
      </c>
      <c r="L36" s="6">
        <v>0.282069877338538</v>
      </c>
      <c r="M36" s="6">
        <v>0.25552459415724799</v>
      </c>
      <c r="Q36">
        <v>12.2828282828282</v>
      </c>
      <c r="R36">
        <v>0.262177529130589</v>
      </c>
      <c r="S36">
        <v>0.26243237750884602</v>
      </c>
      <c r="W36" s="6">
        <v>15.5151515151515</v>
      </c>
      <c r="X36" s="6">
        <v>0.122718065336846</v>
      </c>
      <c r="Y36" s="6">
        <v>0.161445414684488</v>
      </c>
      <c r="AC36" s="6">
        <v>15.5151515151515</v>
      </c>
      <c r="AD36" s="6">
        <v>0.20286376798115799</v>
      </c>
      <c r="AE36" s="6">
        <v>0.185776389845908</v>
      </c>
      <c r="AI36">
        <v>12.929292929292901</v>
      </c>
      <c r="AJ36">
        <v>0.17595174535149199</v>
      </c>
      <c r="AK36">
        <v>0.18139356219642699</v>
      </c>
      <c r="AO36" s="6">
        <v>5.1717171717171704</v>
      </c>
      <c r="AP36" s="6">
        <v>0.20600713864312001</v>
      </c>
      <c r="AQ36" s="6">
        <v>0.20509295389023199</v>
      </c>
      <c r="AU36" s="6">
        <v>2.5858585858585799</v>
      </c>
      <c r="AV36" s="6">
        <v>0.39481486877189798</v>
      </c>
      <c r="AW36" s="6">
        <v>0.39638433266122403</v>
      </c>
      <c r="AY36" s="6">
        <v>1.5</v>
      </c>
      <c r="AZ36" s="6">
        <v>8.89</v>
      </c>
      <c r="BA36" s="2"/>
      <c r="BB36" s="2"/>
      <c r="BC36" s="2"/>
      <c r="BE36" s="6">
        <v>28.472506790000001</v>
      </c>
      <c r="BF36" s="6">
        <v>35.509405819999998</v>
      </c>
      <c r="BG36" s="6">
        <v>67.906685229999994</v>
      </c>
      <c r="BH36" s="6">
        <v>27.291951109999999</v>
      </c>
      <c r="BI36" s="6">
        <v>33.319529719999998</v>
      </c>
      <c r="BJ36" s="6">
        <v>26.200239939999999</v>
      </c>
      <c r="BK36" s="6">
        <v>10.41485136</v>
      </c>
    </row>
    <row r="37" spans="11:63" x14ac:dyDescent="0.2">
      <c r="K37" s="6">
        <v>3.3333333333333299</v>
      </c>
      <c r="L37" s="6">
        <v>0.27120953445982099</v>
      </c>
      <c r="M37" s="6">
        <v>0.247101557558317</v>
      </c>
      <c r="Q37">
        <v>12.6666666666666</v>
      </c>
      <c r="R37">
        <v>0.25249059919982197</v>
      </c>
      <c r="S37">
        <v>0.25533913283244197</v>
      </c>
      <c r="W37" s="6">
        <v>16</v>
      </c>
      <c r="X37" s="6">
        <v>0.115523778677452</v>
      </c>
      <c r="Y37" s="6">
        <v>0.15657749303431201</v>
      </c>
      <c r="AC37" s="6">
        <v>16</v>
      </c>
      <c r="AD37" s="6">
        <v>0.19485064467478999</v>
      </c>
      <c r="AE37" s="6">
        <v>0.18384630511883601</v>
      </c>
      <c r="AI37">
        <v>13.3333333333333</v>
      </c>
      <c r="AJ37">
        <v>0.16781820916308501</v>
      </c>
      <c r="AK37">
        <v>0.17920427957842999</v>
      </c>
      <c r="AO37" s="6">
        <v>5.3333333333333304</v>
      </c>
      <c r="AP37" s="6">
        <v>0.19608351844105501</v>
      </c>
      <c r="AQ37" s="6">
        <v>0.19526736038727699</v>
      </c>
      <c r="AU37" s="6">
        <v>2.6666666666666599</v>
      </c>
      <c r="AV37" s="6">
        <v>0.38351362421991803</v>
      </c>
      <c r="AW37" s="6">
        <v>0.38491048173459103</v>
      </c>
      <c r="AY37" s="6">
        <v>1.5</v>
      </c>
      <c r="AZ37" s="6">
        <v>6.33</v>
      </c>
      <c r="BA37" s="2"/>
      <c r="BB37" s="2"/>
      <c r="BC37" s="2"/>
      <c r="BE37" s="6">
        <v>52.234449810000001</v>
      </c>
      <c r="BF37" s="6">
        <v>19.677642509999998</v>
      </c>
      <c r="BG37" s="6">
        <v>43.098796790000002</v>
      </c>
      <c r="BH37" s="6">
        <v>34.872470319999998</v>
      </c>
      <c r="BI37" s="6">
        <v>24.408946180000001</v>
      </c>
      <c r="BJ37" s="6">
        <v>49.562477530000002</v>
      </c>
      <c r="BK37" s="6">
        <v>43.954180719999997</v>
      </c>
    </row>
    <row r="38" spans="11:63" x14ac:dyDescent="0.2">
      <c r="K38" s="6">
        <v>3.4343434343434298</v>
      </c>
      <c r="L38" s="6">
        <v>0.26076733990859102</v>
      </c>
      <c r="M38" s="6">
        <v>0.239126583304997</v>
      </c>
      <c r="Q38">
        <v>13.050505050505</v>
      </c>
      <c r="R38">
        <v>0.24316158175604299</v>
      </c>
      <c r="S38">
        <v>0.248448043836345</v>
      </c>
      <c r="W38" s="6">
        <v>16.484848484848399</v>
      </c>
      <c r="X38" s="6">
        <v>0.10875125356062799</v>
      </c>
      <c r="Y38" s="6">
        <v>0.15186299199001799</v>
      </c>
      <c r="AC38" s="6">
        <v>16.484848484848399</v>
      </c>
      <c r="AD38" s="6">
        <v>0.18715403991563201</v>
      </c>
      <c r="AE38" s="6">
        <v>0.18199546883662901</v>
      </c>
      <c r="AI38">
        <v>13.7373737373737</v>
      </c>
      <c r="AJ38">
        <v>0.16006065339360501</v>
      </c>
      <c r="AK38">
        <v>0.17711112823054001</v>
      </c>
      <c r="AO38" s="6">
        <v>5.4949494949494904</v>
      </c>
      <c r="AP38" s="6">
        <v>0.18663793137203399</v>
      </c>
      <c r="AQ38" s="6">
        <v>0.18592267796433001</v>
      </c>
      <c r="AU38" s="6">
        <v>2.7474747474747399</v>
      </c>
      <c r="AV38" s="6">
        <v>0.37253586831673302</v>
      </c>
      <c r="AW38" s="6">
        <v>0.37376875608196197</v>
      </c>
      <c r="AY38" s="6">
        <v>1.5</v>
      </c>
      <c r="AZ38" s="6">
        <v>7.96</v>
      </c>
      <c r="BA38" s="2"/>
      <c r="BB38" s="2"/>
      <c r="BC38" s="2"/>
      <c r="BE38" s="6">
        <v>56.85207192</v>
      </c>
      <c r="BF38" s="6">
        <v>50.462566930000001</v>
      </c>
      <c r="BG38" s="6">
        <v>59.834137730000002</v>
      </c>
      <c r="BH38" s="6">
        <v>17.751900710000001</v>
      </c>
      <c r="BI38" s="6">
        <v>44.650509540000002</v>
      </c>
      <c r="BJ38" s="6">
        <v>35.00938232</v>
      </c>
      <c r="BK38" s="6">
        <v>45.922184059999999</v>
      </c>
    </row>
    <row r="39" spans="11:63" x14ac:dyDescent="0.2">
      <c r="K39" s="6">
        <v>3.5353535353535301</v>
      </c>
      <c r="L39" s="6">
        <v>0.25072719400680399</v>
      </c>
      <c r="M39" s="6">
        <v>0.231575836778597</v>
      </c>
      <c r="Q39">
        <v>13.434343434343401</v>
      </c>
      <c r="R39">
        <v>0.234177252656076</v>
      </c>
      <c r="S39">
        <v>0.24175133530201601</v>
      </c>
      <c r="W39" s="6">
        <v>16.969696969696901</v>
      </c>
      <c r="X39" s="6">
        <v>0.102375764421877</v>
      </c>
      <c r="Y39" s="6">
        <v>0.14729560188104501</v>
      </c>
      <c r="AC39" s="6">
        <v>16.969696969696901</v>
      </c>
      <c r="AD39" s="6">
        <v>0.17976145121409401</v>
      </c>
      <c r="AE39" s="6">
        <v>0.180212850081721</v>
      </c>
      <c r="AI39">
        <v>14.141414141414099</v>
      </c>
      <c r="AJ39">
        <v>0.15266169799184801</v>
      </c>
      <c r="AK39">
        <v>0.17510136057342601</v>
      </c>
      <c r="AO39" s="6">
        <v>5.6565656565656504</v>
      </c>
      <c r="AP39" s="6">
        <v>0.177647349985223</v>
      </c>
      <c r="AQ39" s="6">
        <v>0.17703518330062501</v>
      </c>
      <c r="AU39" s="6">
        <v>2.8282828282828198</v>
      </c>
      <c r="AV39" s="6">
        <v>0.36187234147103098</v>
      </c>
      <c r="AW39" s="6">
        <v>0.36294954191295897</v>
      </c>
      <c r="AY39" s="6">
        <v>1.5</v>
      </c>
      <c r="AZ39" s="6">
        <v>7.75</v>
      </c>
      <c r="BA39" s="2"/>
      <c r="BB39" s="2"/>
      <c r="BC39" s="2"/>
      <c r="BE39" s="6">
        <v>43.518731019999997</v>
      </c>
      <c r="BF39" s="6">
        <v>60.578198749999999</v>
      </c>
      <c r="BG39" s="6">
        <v>12.8282217</v>
      </c>
      <c r="BH39" s="6">
        <v>30.000934099999998</v>
      </c>
      <c r="BI39" s="6">
        <v>47.660928499999997</v>
      </c>
      <c r="BJ39" s="6">
        <v>75.466761419999997</v>
      </c>
      <c r="BK39" s="6">
        <v>55.150507529999999</v>
      </c>
    </row>
    <row r="40" spans="11:63" x14ac:dyDescent="0.2">
      <c r="K40" s="6">
        <v>3.63636363636363</v>
      </c>
      <c r="L40" s="6">
        <v>0.241073616951271</v>
      </c>
      <c r="M40" s="6">
        <v>0.224426751239894</v>
      </c>
      <c r="Q40">
        <v>13.818181818181801</v>
      </c>
      <c r="R40">
        <v>0.22552487636211399</v>
      </c>
      <c r="S40">
        <v>0.23524189970017401</v>
      </c>
      <c r="W40" s="6">
        <v>17.4545454545454</v>
      </c>
      <c r="X40" s="6">
        <v>9.6374035220851501E-2</v>
      </c>
      <c r="Y40" s="6">
        <v>0.142869585616066</v>
      </c>
      <c r="AC40" s="6">
        <v>17.4545454545454</v>
      </c>
      <c r="AD40" s="6">
        <v>0.17266086992919999</v>
      </c>
      <c r="AE40" s="6">
        <v>0.178489211900551</v>
      </c>
      <c r="AI40">
        <v>14.545454545454501</v>
      </c>
      <c r="AJ40">
        <v>0.14560476631595001</v>
      </c>
      <c r="AK40">
        <v>0.173164206094859</v>
      </c>
      <c r="AO40" s="6">
        <v>5.8181818181818103</v>
      </c>
      <c r="AP40" s="6">
        <v>0.169089856090748</v>
      </c>
      <c r="AQ40" s="6">
        <v>0.16858232664341199</v>
      </c>
      <c r="AU40" s="6">
        <v>2.9090909090908998</v>
      </c>
      <c r="AV40" s="6">
        <v>0.35151404913953199</v>
      </c>
      <c r="AW40" s="6">
        <v>0.35244350372064998</v>
      </c>
      <c r="AY40" s="6">
        <v>1.5</v>
      </c>
      <c r="AZ40" s="6">
        <v>4.08</v>
      </c>
      <c r="BA40" s="2"/>
      <c r="BB40" s="2"/>
      <c r="BC40" s="2"/>
      <c r="BE40" s="6">
        <v>24.7998069</v>
      </c>
      <c r="BF40" s="6">
        <v>44.029772270000002</v>
      </c>
      <c r="BG40" s="6">
        <v>30.963854940000001</v>
      </c>
      <c r="BH40" s="6">
        <v>25.401740780000001</v>
      </c>
      <c r="BI40" s="6">
        <v>40.065970669999999</v>
      </c>
      <c r="BJ40" s="6">
        <v>113.78634340000001</v>
      </c>
      <c r="BK40" s="6">
        <v>21.02068392</v>
      </c>
    </row>
    <row r="41" spans="11:63" x14ac:dyDescent="0.2">
      <c r="K41" s="6">
        <v>3.7373737373737299</v>
      </c>
      <c r="L41" s="6">
        <v>0.23179172494704001</v>
      </c>
      <c r="M41" s="6">
        <v>0.21765796038444599</v>
      </c>
      <c r="Q41">
        <v>14.202020202020201</v>
      </c>
      <c r="R41">
        <v>0.21719218788873801</v>
      </c>
      <c r="S41">
        <v>0.228913189850008</v>
      </c>
      <c r="V41" s="10"/>
      <c r="W41" s="6">
        <v>17.939393939393899</v>
      </c>
      <c r="X41" s="6">
        <v>9.0724154463701606E-2</v>
      </c>
      <c r="Y41" s="6">
        <v>0.138579675774852</v>
      </c>
      <c r="Z41" s="10"/>
      <c r="AA41" s="10"/>
      <c r="AB41" s="10"/>
      <c r="AC41" s="6">
        <v>17.939393939393899</v>
      </c>
      <c r="AD41" s="6">
        <v>0.16584076176155499</v>
      </c>
      <c r="AE41" s="6">
        <v>0.176816817015194</v>
      </c>
      <c r="AI41">
        <v>14.9494949494949</v>
      </c>
      <c r="AJ41">
        <v>0.138874047995029</v>
      </c>
      <c r="AK41">
        <v>0.17129056152805799</v>
      </c>
      <c r="AO41" s="6">
        <v>5.9797979797979801</v>
      </c>
      <c r="AP41" s="6">
        <v>0.16094458732521699</v>
      </c>
      <c r="AQ41" s="6">
        <v>0.16054267369452699</v>
      </c>
      <c r="AU41" s="6">
        <v>2.9898989898989901</v>
      </c>
      <c r="AV41" s="6">
        <v>0.34145225424021702</v>
      </c>
      <c r="AW41" s="6">
        <v>0.34224157622627499</v>
      </c>
      <c r="AY41" s="6">
        <v>1.5</v>
      </c>
      <c r="AZ41" s="6">
        <v>4.7699999999999996</v>
      </c>
      <c r="BA41" s="2"/>
      <c r="BB41" s="2"/>
      <c r="BC41" s="2"/>
      <c r="BE41" s="6">
        <v>25.610394299999999</v>
      </c>
      <c r="BF41" s="6">
        <v>9.8558351339999994</v>
      </c>
      <c r="BG41" s="6">
        <v>40.722184089999999</v>
      </c>
      <c r="BH41" s="6">
        <v>44.05573356</v>
      </c>
      <c r="BI41" s="6">
        <v>15.42605485</v>
      </c>
      <c r="BJ41" s="6">
        <v>39.985696079999997</v>
      </c>
      <c r="BK41" s="6">
        <v>34.762380120000003</v>
      </c>
    </row>
    <row r="42" spans="11:63" x14ac:dyDescent="0.2">
      <c r="K42" s="6">
        <v>3.8383838383838298</v>
      </c>
      <c r="L42" s="6">
        <v>0.222867207259699</v>
      </c>
      <c r="M42" s="6">
        <v>0.21124923448562399</v>
      </c>
      <c r="Q42">
        <v>14.585858585858499</v>
      </c>
      <c r="R42">
        <v>0.20916737541695499</v>
      </c>
      <c r="S42">
        <v>0.22275913187281399</v>
      </c>
      <c r="V42" s="10"/>
      <c r="W42" s="6">
        <v>18.424242424242401</v>
      </c>
      <c r="X42" s="6">
        <v>8.5405495207206597E-2</v>
      </c>
      <c r="Y42" s="6">
        <v>0.13442099395305299</v>
      </c>
      <c r="Z42" s="10"/>
      <c r="AA42" s="10"/>
      <c r="AB42" s="10"/>
      <c r="AC42" s="6">
        <v>18.424242424242401</v>
      </c>
      <c r="AD42" s="6">
        <v>0.15929004801684701</v>
      </c>
      <c r="AE42" s="6">
        <v>0.17518918183239299</v>
      </c>
      <c r="AI42">
        <v>15.3535353535353</v>
      </c>
      <c r="AJ42">
        <v>0.132454463507579</v>
      </c>
      <c r="AK42">
        <v>0.16947272961186399</v>
      </c>
      <c r="AO42" s="6">
        <v>6.1414141414141401</v>
      </c>
      <c r="AP42" s="6">
        <v>0.153191686291237</v>
      </c>
      <c r="AQ42" s="6">
        <v>0.15289585037567599</v>
      </c>
      <c r="AU42" s="6">
        <v>3.0707070707070701</v>
      </c>
      <c r="AV42" s="6">
        <v>0.33167846978271398</v>
      </c>
      <c r="AW42" s="6">
        <v>0.33233495655715301</v>
      </c>
      <c r="AY42" s="6">
        <v>2</v>
      </c>
      <c r="AZ42" s="6">
        <v>9.6533333333333342</v>
      </c>
      <c r="BA42" s="2"/>
      <c r="BB42" s="2"/>
      <c r="BC42" s="2"/>
      <c r="BE42" s="6">
        <v>28.19014808</v>
      </c>
      <c r="BF42" s="6">
        <v>28.334629069999998</v>
      </c>
      <c r="BG42" s="6">
        <v>37.143550759999997</v>
      </c>
      <c r="BH42" s="6">
        <v>20.367071370000001</v>
      </c>
      <c r="BI42" s="6">
        <v>25.771211650000001</v>
      </c>
      <c r="BJ42" s="6">
        <v>60.251273920000003</v>
      </c>
      <c r="BK42" s="6">
        <v>54.722912489999999</v>
      </c>
    </row>
    <row r="43" spans="11:63" x14ac:dyDescent="0.2">
      <c r="K43" s="6">
        <v>3.9393939393939301</v>
      </c>
      <c r="L43" s="6">
        <v>0.21428630415122099</v>
      </c>
      <c r="M43" s="6">
        <v>0.20518141993449299</v>
      </c>
      <c r="Q43">
        <v>14.9696969696969</v>
      </c>
      <c r="R43">
        <v>0.201439063550619</v>
      </c>
      <c r="S43">
        <v>0.21677405450449999</v>
      </c>
      <c r="V43" s="10"/>
      <c r="W43" s="6">
        <v>18.909090909090899</v>
      </c>
      <c r="X43" s="6">
        <v>8.0398639752619905E-2</v>
      </c>
      <c r="Y43" s="6">
        <v>0.130388987407977</v>
      </c>
      <c r="Z43" s="10"/>
      <c r="AA43" s="10"/>
      <c r="AB43" s="10"/>
      <c r="AC43" s="6">
        <v>18.909090909090899</v>
      </c>
      <c r="AD43" s="6">
        <v>0.15299808760943301</v>
      </c>
      <c r="AE43" s="6">
        <v>0.17360087082346001</v>
      </c>
      <c r="AI43">
        <v>15.757575757575699</v>
      </c>
      <c r="AJ43">
        <v>0.126331630397269</v>
      </c>
      <c r="AK43">
        <v>0.167704198814524</v>
      </c>
      <c r="AO43" s="6">
        <v>6.3030303030303001</v>
      </c>
      <c r="AP43" s="6">
        <v>0.145812252146959</v>
      </c>
      <c r="AQ43" s="6">
        <v>0.14562249032982399</v>
      </c>
      <c r="AU43" s="6">
        <v>3.15151515151515</v>
      </c>
      <c r="AV43" s="6">
        <v>0.322184451709634</v>
      </c>
      <c r="AW43" s="6">
        <v>0.32271509665099801</v>
      </c>
      <c r="AY43" s="6">
        <v>2</v>
      </c>
      <c r="AZ43" s="6">
        <v>9.9933333333333341</v>
      </c>
      <c r="BA43" s="2"/>
      <c r="BB43" s="2"/>
      <c r="BC43" s="2"/>
      <c r="BE43" s="6">
        <v>41.529013569999996</v>
      </c>
      <c r="BF43" s="6">
        <v>27.402536120000001</v>
      </c>
      <c r="BG43" s="6">
        <v>25.387968229999998</v>
      </c>
      <c r="BH43" s="6">
        <v>22.090353069999999</v>
      </c>
      <c r="BI43" s="6">
        <v>41.770373790000001</v>
      </c>
      <c r="BJ43" s="6">
        <v>55.403008620000001</v>
      </c>
      <c r="BK43" s="6">
        <v>52.890997980000002</v>
      </c>
    </row>
    <row r="44" spans="11:63" x14ac:dyDescent="0.2">
      <c r="K44" s="6">
        <v>4.0404040404040398</v>
      </c>
      <c r="L44" s="6">
        <v>0.20603578566532799</v>
      </c>
      <c r="M44" s="6">
        <v>0.19943638199588001</v>
      </c>
      <c r="Q44">
        <v>15.3535353535353</v>
      </c>
      <c r="R44">
        <v>0.19399629719148501</v>
      </c>
      <c r="S44">
        <v>0.21095263159731401</v>
      </c>
      <c r="V44" s="10"/>
      <c r="W44" s="6">
        <v>19.393939393939299</v>
      </c>
      <c r="X44" s="6">
        <v>7.5685308754302696E-2</v>
      </c>
      <c r="Y44" s="6">
        <v>0.126479379159748</v>
      </c>
      <c r="Z44" s="10"/>
      <c r="AA44" s="10"/>
      <c r="AB44" s="10"/>
      <c r="AC44" s="6">
        <v>19.393939393939299</v>
      </c>
      <c r="AD44" s="6">
        <v>0.14695465977678601</v>
      </c>
      <c r="AE44" s="6">
        <v>0.17204732464938</v>
      </c>
      <c r="AI44">
        <v>16.161616161616099</v>
      </c>
      <c r="AJ44">
        <v>0.120491831050443</v>
      </c>
      <c r="AK44">
        <v>0.16597945759754201</v>
      </c>
      <c r="AO44" s="6">
        <v>6.4646464646464601</v>
      </c>
      <c r="AP44" s="6">
        <v>0.138788294527603</v>
      </c>
      <c r="AQ44" s="6">
        <v>0.138704185023133</v>
      </c>
      <c r="AU44" s="6">
        <v>3.23232323232323</v>
      </c>
      <c r="AV44" s="6">
        <v>0.31296219194281699</v>
      </c>
      <c r="AW44" s="6">
        <v>0.313373695880106</v>
      </c>
      <c r="AY44" s="6">
        <v>2</v>
      </c>
      <c r="AZ44" s="6">
        <v>8.9766666666666666</v>
      </c>
      <c r="BA44" s="2"/>
      <c r="BB44" s="2"/>
      <c r="BC44" s="2"/>
      <c r="BE44" s="6">
        <v>19.40577188</v>
      </c>
      <c r="BF44" s="6">
        <v>45.100969720000002</v>
      </c>
      <c r="BG44" s="6">
        <v>44.223216020000002</v>
      </c>
      <c r="BH44" s="6">
        <v>17.425312989999998</v>
      </c>
      <c r="BI44" s="6">
        <v>25.675553499999999</v>
      </c>
      <c r="BJ44" s="6">
        <v>48.60487466</v>
      </c>
      <c r="BK44" s="6">
        <v>47.884029400000003</v>
      </c>
    </row>
    <row r="45" spans="11:63" x14ac:dyDescent="0.2">
      <c r="K45" s="6">
        <v>4.1414141414141401</v>
      </c>
      <c r="L45" s="6">
        <v>0.19810293122966699</v>
      </c>
      <c r="M45" s="6">
        <v>0.193996950609508</v>
      </c>
      <c r="Q45">
        <v>15.7373737373737</v>
      </c>
      <c r="R45">
        <v>0.18682852601004901</v>
      </c>
      <c r="S45">
        <v>0.20528983525795799</v>
      </c>
      <c r="V45" s="10"/>
      <c r="W45" s="6">
        <v>19.878787878787801</v>
      </c>
      <c r="X45" s="6">
        <v>7.1248294484328803E-2</v>
      </c>
      <c r="Y45" s="6">
        <v>0.122688128561198</v>
      </c>
      <c r="Z45" s="10"/>
      <c r="AA45" s="10"/>
      <c r="AB45" s="10"/>
      <c r="AC45" s="6">
        <v>19.878787878787801</v>
      </c>
      <c r="AD45" s="6">
        <v>0.14114994747672599</v>
      </c>
      <c r="AE45" s="6">
        <v>0.17052471649288201</v>
      </c>
      <c r="AI45">
        <v>16.5656565656565</v>
      </c>
      <c r="AJ45">
        <v>0.11492198196313499</v>
      </c>
      <c r="AK45">
        <v>0.16429383780328699</v>
      </c>
      <c r="AO45" s="6">
        <v>6.6262626262626201</v>
      </c>
      <c r="AP45" s="6">
        <v>0.13210268968664499</v>
      </c>
      <c r="AQ45" s="6">
        <v>0.13212343631861201</v>
      </c>
      <c r="AU45" s="6">
        <v>3.31313131313131</v>
      </c>
      <c r="AV45" s="6">
        <v>0.304003911628625</v>
      </c>
      <c r="AW45" s="6">
        <v>0.30430269388904901</v>
      </c>
      <c r="AY45" s="6">
        <v>2</v>
      </c>
      <c r="AZ45" s="6">
        <v>14.68</v>
      </c>
      <c r="BA45" s="2"/>
      <c r="BB45" s="2"/>
      <c r="BC45" s="2"/>
      <c r="BE45" s="6">
        <v>9.7590385130000001</v>
      </c>
      <c r="BF45" s="6">
        <v>58.929685329999998</v>
      </c>
      <c r="BG45" s="6">
        <v>10.14771629</v>
      </c>
      <c r="BH45" s="6">
        <v>43.507183220000002</v>
      </c>
      <c r="BI45" s="6">
        <v>34.959678510000003</v>
      </c>
      <c r="BJ45" s="6">
        <v>45.524829539999999</v>
      </c>
      <c r="BK45" s="6">
        <v>19.031144130000001</v>
      </c>
    </row>
    <row r="46" spans="11:63" x14ac:dyDescent="0.2">
      <c r="K46" s="6">
        <v>4.2424242424242404</v>
      </c>
      <c r="L46" s="6">
        <v>0.190475510043353</v>
      </c>
      <c r="M46" s="6">
        <v>0.188846869074243</v>
      </c>
      <c r="Q46">
        <v>16.1212121212121</v>
      </c>
      <c r="R46">
        <v>0.17992558949016699</v>
      </c>
      <c r="S46">
        <v>0.19978089756589601</v>
      </c>
      <c r="V46" s="10"/>
      <c r="W46" s="6">
        <v>20.363636363636299</v>
      </c>
      <c r="X46" s="6">
        <v>6.7071398009419594E-2</v>
      </c>
      <c r="Y46" s="6">
        <v>0.11901140001685601</v>
      </c>
      <c r="Z46" s="10"/>
      <c r="AA46" s="10"/>
      <c r="AB46" s="10"/>
      <c r="AC46" s="6">
        <v>20.363636363636299</v>
      </c>
      <c r="AD46" s="6">
        <v>0.13557452144045401</v>
      </c>
      <c r="AE46" s="6">
        <v>0.16902983196816099</v>
      </c>
      <c r="AI46">
        <v>16.969696969696901</v>
      </c>
      <c r="AJ46">
        <v>0.10960960442875201</v>
      </c>
      <c r="AK46">
        <v>0.162643382599447</v>
      </c>
      <c r="AO46" s="6">
        <v>6.7878787878787801</v>
      </c>
      <c r="AP46" s="6">
        <v>0.12573913874974099</v>
      </c>
      <c r="AQ46" s="6">
        <v>0.12586361139902699</v>
      </c>
      <c r="AU46" s="6">
        <v>3.39393939393939</v>
      </c>
      <c r="AV46" s="6">
        <v>0.29530205457658398</v>
      </c>
      <c r="AW46" s="6">
        <v>0.29549426363968401</v>
      </c>
      <c r="AY46" s="6">
        <v>2</v>
      </c>
      <c r="AZ46" s="6">
        <v>10.66</v>
      </c>
      <c r="BA46" s="2"/>
      <c r="BB46" s="2"/>
      <c r="BC46" s="2"/>
      <c r="BE46" s="6">
        <v>13.63076697</v>
      </c>
      <c r="BF46" s="6">
        <v>4.8211962530000001</v>
      </c>
      <c r="BG46" s="6">
        <v>36.245931880000001</v>
      </c>
      <c r="BH46" s="6">
        <v>15.297602039999999</v>
      </c>
      <c r="BI46" s="6">
        <v>54.822935540000003</v>
      </c>
      <c r="BJ46" s="6">
        <v>75.081267190000005</v>
      </c>
      <c r="BK46" s="6">
        <v>42.907040070000001</v>
      </c>
    </row>
    <row r="47" spans="11:63" x14ac:dyDescent="0.2">
      <c r="K47" s="6">
        <v>4.3434343434343399</v>
      </c>
      <c r="L47" s="6">
        <v>0.18314176221963099</v>
      </c>
      <c r="M47" s="6">
        <v>0.18397074546207001</v>
      </c>
      <c r="Q47">
        <v>16.505050505050502</v>
      </c>
      <c r="R47">
        <v>0.17327770252623501</v>
      </c>
      <c r="S47">
        <v>0.19442127921570401</v>
      </c>
      <c r="V47" s="10"/>
      <c r="W47" s="6">
        <v>20.848484848484802</v>
      </c>
      <c r="X47" s="6">
        <v>6.3139370050850005E-2</v>
      </c>
      <c r="Y47" s="6">
        <v>0.11544553804930401</v>
      </c>
      <c r="Z47" s="10"/>
      <c r="AA47" s="10"/>
      <c r="AB47" s="10"/>
      <c r="AC47" s="6">
        <v>20.848484848484802</v>
      </c>
      <c r="AD47" s="6">
        <v>0.130219324855497</v>
      </c>
      <c r="AE47" s="6">
        <v>0.167559968738697</v>
      </c>
      <c r="AI47">
        <v>17.373737373737299</v>
      </c>
      <c r="AJ47">
        <v>0.104542796580741</v>
      </c>
      <c r="AK47">
        <v>0.161024735129528</v>
      </c>
      <c r="AO47" s="6">
        <v>6.9494949494949498</v>
      </c>
      <c r="AP47" s="6">
        <v>0.119682127979601</v>
      </c>
      <c r="AQ47" s="6">
        <v>0.11990889992267301</v>
      </c>
      <c r="AU47" s="6">
        <v>3.47474747474747</v>
      </c>
      <c r="AV47" s="6">
        <v>0.286849280885833</v>
      </c>
      <c r="AW47" s="6">
        <v>0.286940804657488</v>
      </c>
      <c r="AY47" s="6">
        <v>2</v>
      </c>
      <c r="AZ47" s="6">
        <v>9.2899999999999991</v>
      </c>
      <c r="BA47" s="2"/>
      <c r="BB47" s="2"/>
      <c r="BC47" s="2"/>
      <c r="BE47" s="6">
        <v>42.778031640000002</v>
      </c>
      <c r="BF47" s="6">
        <v>58.299947400000001</v>
      </c>
      <c r="BG47" s="6">
        <v>33.325788240000001</v>
      </c>
      <c r="BH47" s="6">
        <v>26.47575016</v>
      </c>
      <c r="BI47" s="6">
        <v>45.652351600000003</v>
      </c>
      <c r="BJ47" s="6">
        <v>23.357889019999998</v>
      </c>
      <c r="BK47" s="6">
        <v>39.444276870000003</v>
      </c>
    </row>
    <row r="48" spans="11:63" x14ac:dyDescent="0.2">
      <c r="K48" s="6">
        <v>4.4444444444444402</v>
      </c>
      <c r="L48" s="6">
        <v>0.17609038065459301</v>
      </c>
      <c r="M48" s="6">
        <v>0.179354006616602</v>
      </c>
      <c r="Q48">
        <v>16.8888888888888</v>
      </c>
      <c r="R48">
        <v>0.16687544155252701</v>
      </c>
      <c r="S48">
        <v>0.18920664374937199</v>
      </c>
      <c r="V48" s="10"/>
      <c r="W48" s="6">
        <v>21.3333333333333</v>
      </c>
      <c r="X48" s="6">
        <v>5.9437855311414399E-2</v>
      </c>
      <c r="Y48" s="6">
        <v>0.111987047313337</v>
      </c>
      <c r="Z48" s="10"/>
      <c r="AA48" s="10"/>
      <c r="AB48" s="10"/>
      <c r="AC48" s="6">
        <v>21.3333333333333</v>
      </c>
      <c r="AD48" s="6">
        <v>0.12507565865367401</v>
      </c>
      <c r="AE48" s="6">
        <v>0.16611285260870601</v>
      </c>
      <c r="AI48">
        <v>17.7777777777777</v>
      </c>
      <c r="AJ48">
        <v>9.9710206727607997E-2</v>
      </c>
      <c r="AK48">
        <v>0.159435044622453</v>
      </c>
      <c r="AO48" s="6">
        <v>7.1111111111111098</v>
      </c>
      <c r="AP48" s="6">
        <v>0.113916890954966</v>
      </c>
      <c r="AQ48" s="6">
        <v>0.114244273301412</v>
      </c>
      <c r="AU48" s="6">
        <v>3.55555555555555</v>
      </c>
      <c r="AV48" s="6">
        <v>0.27863846075402199</v>
      </c>
      <c r="AW48" s="6">
        <v>0.278634936473381</v>
      </c>
      <c r="AY48" s="6">
        <v>3</v>
      </c>
      <c r="AZ48" s="6">
        <v>18.489999999999998</v>
      </c>
      <c r="BA48" s="2"/>
      <c r="BB48" s="2"/>
      <c r="BC48" s="2"/>
      <c r="BE48" s="6">
        <v>34.992648070000001</v>
      </c>
      <c r="BF48" s="6">
        <v>58.260595070000001</v>
      </c>
      <c r="BG48" s="6">
        <v>46.49888601</v>
      </c>
      <c r="BH48" s="6">
        <v>50.427004310000001</v>
      </c>
      <c r="BI48" s="6">
        <v>40.521255490000001</v>
      </c>
      <c r="BJ48" s="6">
        <v>50.578880589999997</v>
      </c>
      <c r="BK48" s="6">
        <v>93.304987389999994</v>
      </c>
    </row>
    <row r="49" spans="11:63" x14ac:dyDescent="0.2">
      <c r="K49" s="6">
        <v>4.5454545454545396</v>
      </c>
      <c r="L49" s="6">
        <v>0.169310493593993</v>
      </c>
      <c r="M49" s="6">
        <v>0.174982854598625</v>
      </c>
      <c r="Q49">
        <v>17.272727272727199</v>
      </c>
      <c r="R49">
        <v>0.16070973118503001</v>
      </c>
      <c r="S49">
        <v>0.18413283630389299</v>
      </c>
      <c r="V49" s="10"/>
      <c r="W49" s="6">
        <v>21.818181818181799</v>
      </c>
      <c r="X49" s="6">
        <v>5.5953340066196601E-2</v>
      </c>
      <c r="Y49" s="6">
        <v>0.108632576470634</v>
      </c>
      <c r="Z49" s="10"/>
      <c r="AA49" s="10"/>
      <c r="AB49" s="10"/>
      <c r="AC49" s="6">
        <v>21.818181818181799</v>
      </c>
      <c r="AD49" s="6">
        <v>0.12013516738018901</v>
      </c>
      <c r="AE49" s="6">
        <v>0.164686567384561</v>
      </c>
      <c r="AI49">
        <v>18.181818181818102</v>
      </c>
      <c r="AJ49">
        <v>9.5101007920557507E-2</v>
      </c>
      <c r="AK49">
        <v>0.15787188722348899</v>
      </c>
      <c r="AO49" s="6">
        <v>7.2727272727272698</v>
      </c>
      <c r="AP49" s="6">
        <v>0.108429372571462</v>
      </c>
      <c r="AQ49" s="6">
        <v>0.108855445995806</v>
      </c>
      <c r="AU49" s="6">
        <v>3.63636363636363</v>
      </c>
      <c r="AV49" s="6">
        <v>0.27066266846341402</v>
      </c>
      <c r="AW49" s="6">
        <v>0.27056949225539301</v>
      </c>
      <c r="AY49" s="6">
        <v>3</v>
      </c>
      <c r="AZ49" s="6">
        <v>14.92</v>
      </c>
      <c r="BA49" s="2"/>
      <c r="BB49" s="2"/>
      <c r="BC49" s="2"/>
      <c r="BE49" s="6">
        <v>37.133523080000003</v>
      </c>
      <c r="BF49" s="6">
        <v>19.636289600000001</v>
      </c>
      <c r="BG49" s="6">
        <v>15.87045285</v>
      </c>
      <c r="BH49" s="6">
        <v>55.345157819999997</v>
      </c>
      <c r="BI49" s="6">
        <v>61.019815629999997</v>
      </c>
      <c r="BJ49" s="6">
        <v>39.935449910000003</v>
      </c>
      <c r="BK49" s="6">
        <v>15.22953723</v>
      </c>
    </row>
    <row r="50" spans="11:63" x14ac:dyDescent="0.2">
      <c r="K50" s="6">
        <v>4.64646464646464</v>
      </c>
      <c r="L50" s="6">
        <v>0.16279164787127701</v>
      </c>
      <c r="M50" s="6">
        <v>0.17084422544852301</v>
      </c>
      <c r="Q50">
        <v>17.656565656565601</v>
      </c>
      <c r="R50">
        <v>0.15477183135683201</v>
      </c>
      <c r="S50">
        <v>0.179195866008351</v>
      </c>
      <c r="V50" s="10"/>
      <c r="W50" s="6">
        <v>22.303030303030301</v>
      </c>
      <c r="X50" s="6">
        <v>5.2673102825804799E-2</v>
      </c>
      <c r="Y50" s="6">
        <v>0.10537890508014</v>
      </c>
      <c r="Z50" s="10"/>
      <c r="AA50" s="10"/>
      <c r="AB50" s="10"/>
      <c r="AC50" s="6">
        <v>22.303030303030301</v>
      </c>
      <c r="AD50" s="6">
        <v>0.115389825620896</v>
      </c>
      <c r="AE50" s="6">
        <v>0.16327949624628499</v>
      </c>
      <c r="AI50">
        <v>18.585858585858499</v>
      </c>
      <c r="AJ50">
        <v>9.0704873696764304E-2</v>
      </c>
      <c r="AK50">
        <v>0.15633319923804001</v>
      </c>
      <c r="AO50" s="6">
        <v>7.4343434343434298</v>
      </c>
      <c r="AP50" s="6">
        <v>0.10320619477658299</v>
      </c>
      <c r="AQ50" s="6">
        <v>0.10372883872744</v>
      </c>
      <c r="AU50" s="6">
        <v>3.71717171717171</v>
      </c>
      <c r="AV50" s="6">
        <v>0.26291517653913199</v>
      </c>
      <c r="AW50" s="6">
        <v>0.262737512624658</v>
      </c>
      <c r="AY50" s="6">
        <v>3</v>
      </c>
      <c r="AZ50" s="6">
        <v>10.71</v>
      </c>
      <c r="BA50" s="2"/>
      <c r="BB50" s="2"/>
      <c r="BC50" s="2"/>
      <c r="BE50" s="6">
        <v>40.112316280000002</v>
      </c>
      <c r="BF50" s="6">
        <v>8.1680180839999998</v>
      </c>
      <c r="BG50" s="6">
        <v>25.76605825</v>
      </c>
      <c r="BH50" s="6">
        <v>30.317884450000001</v>
      </c>
      <c r="BI50" s="6">
        <v>50.151185550000001</v>
      </c>
      <c r="BJ50" s="6">
        <v>51.604844749999998</v>
      </c>
      <c r="BK50" s="6">
        <v>54.246183000000002</v>
      </c>
    </row>
    <row r="51" spans="11:63" x14ac:dyDescent="0.2">
      <c r="K51" s="6">
        <v>4.7474747474747403</v>
      </c>
      <c r="L51" s="6">
        <v>0.15652379279098599</v>
      </c>
      <c r="M51" s="6">
        <v>0.166925750142326</v>
      </c>
      <c r="Q51">
        <v>18.040404040403999</v>
      </c>
      <c r="R51">
        <v>0.149053324928833</v>
      </c>
      <c r="S51">
        <v>0.17439189133296501</v>
      </c>
      <c r="V51" s="10"/>
      <c r="W51" s="6">
        <v>22.7878787878787</v>
      </c>
      <c r="X51" s="6">
        <v>4.9585167891951401E-2</v>
      </c>
      <c r="Y51" s="6">
        <v>0.102222932847678</v>
      </c>
      <c r="Z51" s="10"/>
      <c r="AA51" s="10"/>
      <c r="AB51" s="10"/>
      <c r="AC51" s="6">
        <v>22.7878787878787</v>
      </c>
      <c r="AD51" s="6">
        <v>0.11083192496568101</v>
      </c>
      <c r="AE51" s="6">
        <v>0.16189027274008799</v>
      </c>
      <c r="AI51">
        <v>18.989898989898901</v>
      </c>
      <c r="AJ51">
        <v>8.6511954943933794E-2</v>
      </c>
      <c r="AK51">
        <v>0.154817220841827</v>
      </c>
      <c r="AO51" s="6">
        <v>7.5959595959595898</v>
      </c>
      <c r="AP51" s="6">
        <v>9.82346239552567E-2</v>
      </c>
      <c r="AQ51" s="6">
        <v>9.8851543513439305E-2</v>
      </c>
      <c r="AU51" s="6">
        <v>3.79797979797979</v>
      </c>
      <c r="AV51" s="6">
        <v>0.25538945007462899</v>
      </c>
      <c r="AW51" s="6">
        <v>0.25513223965042497</v>
      </c>
      <c r="AY51" s="6">
        <v>3</v>
      </c>
      <c r="AZ51" s="6">
        <v>15.3</v>
      </c>
      <c r="BA51" s="2"/>
      <c r="BB51" s="2"/>
      <c r="BC51" s="2"/>
      <c r="BE51" s="6">
        <v>37.765822479999997</v>
      </c>
      <c r="BF51" s="6">
        <v>43.971815059999997</v>
      </c>
      <c r="BG51" s="6">
        <v>26.526587599999999</v>
      </c>
      <c r="BH51" s="6">
        <v>45.965450570000002</v>
      </c>
      <c r="BI51" s="6">
        <v>47.045657990000002</v>
      </c>
      <c r="BJ51" s="6">
        <v>38.662484859999999</v>
      </c>
      <c r="BK51" s="6">
        <v>84.182674079999998</v>
      </c>
    </row>
    <row r="52" spans="11:63" x14ac:dyDescent="0.2">
      <c r="K52" s="6">
        <v>4.8484848484848397</v>
      </c>
      <c r="L52" s="6">
        <v>0.150497264632692</v>
      </c>
      <c r="M52" s="6">
        <v>0.163215717624699</v>
      </c>
      <c r="Q52">
        <v>18.424242424242401</v>
      </c>
      <c r="R52">
        <v>0.143546105758214</v>
      </c>
      <c r="S52">
        <v>0.169717207828013</v>
      </c>
      <c r="V52" s="10"/>
      <c r="W52" s="6">
        <v>23.272727272727199</v>
      </c>
      <c r="X52" s="6">
        <v>4.6678261635813102E-2</v>
      </c>
      <c r="Y52" s="6">
        <v>9.9161670724492307E-2</v>
      </c>
      <c r="Z52" s="10"/>
      <c r="AA52" s="10"/>
      <c r="AB52" s="10"/>
      <c r="AC52" s="6">
        <v>23.272727272727199</v>
      </c>
      <c r="AD52" s="6">
        <v>0.106454061486804</v>
      </c>
      <c r="AE52" s="6">
        <v>0.160517739812955</v>
      </c>
      <c r="AI52">
        <v>19.393939393939299</v>
      </c>
      <c r="AJ52">
        <v>8.2512857834321801E-2</v>
      </c>
      <c r="AK52">
        <v>0.15332244861622499</v>
      </c>
      <c r="AO52" s="6">
        <v>7.7575757575757498</v>
      </c>
      <c r="AP52" s="6">
        <v>9.3502539886493499E-2</v>
      </c>
      <c r="AQ52" s="6">
        <v>9.4211290432910599E-2</v>
      </c>
      <c r="AU52" s="6">
        <v>3.87878787878787</v>
      </c>
      <c r="AV52" s="6">
        <v>0.248079141219578</v>
      </c>
      <c r="AW52" s="6">
        <v>0.247747111018883</v>
      </c>
      <c r="AY52" s="6">
        <v>3</v>
      </c>
      <c r="AZ52" s="6">
        <v>14.56</v>
      </c>
      <c r="BA52" s="2"/>
      <c r="BB52" s="2"/>
      <c r="BC52" s="2"/>
      <c r="BE52" s="6">
        <v>51.86710935</v>
      </c>
      <c r="BF52" s="6">
        <v>50.72358749</v>
      </c>
      <c r="BG52" s="6">
        <v>25.876769800000002</v>
      </c>
      <c r="BH52" s="6">
        <v>75.268108960000006</v>
      </c>
      <c r="BI52" s="6">
        <v>41.4335855</v>
      </c>
      <c r="BJ52" s="6">
        <v>25.837917829999999</v>
      </c>
      <c r="BK52" s="6">
        <v>20.896370910000002</v>
      </c>
    </row>
    <row r="53" spans="11:63" x14ac:dyDescent="0.2">
      <c r="K53" s="6">
        <v>4.9494949494949498</v>
      </c>
      <c r="L53" s="6">
        <v>0.14470277175155999</v>
      </c>
      <c r="M53" s="6">
        <v>0.15970303980838699</v>
      </c>
      <c r="Q53">
        <v>18.808080808080799</v>
      </c>
      <c r="R53">
        <v>0.13824236720775401</v>
      </c>
      <c r="S53">
        <v>0.16516823779966799</v>
      </c>
      <c r="V53" s="10"/>
      <c r="W53" s="6">
        <v>23.757575757575701</v>
      </c>
      <c r="X53" s="6">
        <v>4.3941771339552002E-2</v>
      </c>
      <c r="Y53" s="6">
        <v>9.6192233458028201E-2</v>
      </c>
      <c r="Z53" s="10"/>
      <c r="AA53" s="10"/>
      <c r="AB53" s="10"/>
      <c r="AC53" s="6">
        <v>23.757575757575701</v>
      </c>
      <c r="AD53" s="6">
        <v>0.10224912371183</v>
      </c>
      <c r="AE53" s="6">
        <v>0.15916091556942499</v>
      </c>
      <c r="AI53">
        <v>19.797979797979799</v>
      </c>
      <c r="AJ53">
        <v>7.8698622778774693E-2</v>
      </c>
      <c r="AK53">
        <v>0.151847595524881</v>
      </c>
      <c r="AO53" s="6">
        <v>7.9191919191919196</v>
      </c>
      <c r="AP53" s="6">
        <v>8.8998406195430493E-2</v>
      </c>
      <c r="AQ53" s="6">
        <v>8.9796416039515006E-2</v>
      </c>
      <c r="AU53" s="6">
        <v>3.9595959595959598</v>
      </c>
      <c r="AV53" s="6">
        <v>0.240978083825543</v>
      </c>
      <c r="AW53" s="6">
        <v>0.240575754370776</v>
      </c>
      <c r="AY53" s="6">
        <v>3</v>
      </c>
      <c r="AZ53" s="6">
        <v>5.21</v>
      </c>
      <c r="BA53" s="2"/>
      <c r="BB53" s="2"/>
      <c r="BC53" s="2"/>
      <c r="BE53" s="6">
        <v>27.553402590000001</v>
      </c>
      <c r="BF53" s="6">
        <v>53.70855529</v>
      </c>
      <c r="BG53" s="6">
        <v>41.432810660000001</v>
      </c>
      <c r="BH53" s="6">
        <v>25.96422256</v>
      </c>
      <c r="BI53" s="6">
        <v>35.238845140000002</v>
      </c>
      <c r="BJ53" s="6">
        <v>49.280080249999997</v>
      </c>
      <c r="BK53" s="6">
        <v>52.43620009</v>
      </c>
    </row>
    <row r="54" spans="11:63" x14ac:dyDescent="0.2">
      <c r="K54" s="6">
        <v>5.0505050505050502</v>
      </c>
      <c r="L54" s="6">
        <v>0.13913138025257901</v>
      </c>
      <c r="M54" s="6">
        <v>0.15637721843550401</v>
      </c>
      <c r="Q54">
        <v>19.191919191919101</v>
      </c>
      <c r="R54">
        <v>0.13313459107970199</v>
      </c>
      <c r="S54">
        <v>0.160741521557665</v>
      </c>
      <c r="V54" s="10"/>
      <c r="W54" s="6">
        <v>24.2424242424242</v>
      </c>
      <c r="X54" s="6">
        <v>4.1365706450731198E-2</v>
      </c>
      <c r="Y54" s="6">
        <v>9.33118332864009E-2</v>
      </c>
      <c r="Z54" s="10"/>
      <c r="AA54" s="10"/>
      <c r="AB54" s="10"/>
      <c r="AC54" s="6">
        <v>24.2424242424242</v>
      </c>
      <c r="AD54" s="6">
        <v>9.82102810716452E-2</v>
      </c>
      <c r="AE54" s="6">
        <v>0.15781896464734199</v>
      </c>
      <c r="AI54">
        <v>20.202020202020201</v>
      </c>
      <c r="AJ54">
        <v>7.5060704353639193E-2</v>
      </c>
      <c r="AK54">
        <v>0.15039155716474001</v>
      </c>
      <c r="AO54" s="6">
        <v>8.0808080808080796</v>
      </c>
      <c r="AP54" s="6">
        <v>8.4711242228736494E-2</v>
      </c>
      <c r="AQ54" s="6">
        <v>8.5595833338605598E-2</v>
      </c>
      <c r="AU54" s="6">
        <v>4.0404040404040398</v>
      </c>
      <c r="AV54" s="6">
        <v>0.234080288244917</v>
      </c>
      <c r="AW54" s="6">
        <v>0.23361198180293</v>
      </c>
      <c r="AY54" s="6">
        <v>3</v>
      </c>
      <c r="AZ54" s="6">
        <v>5.4</v>
      </c>
      <c r="BA54" s="2"/>
      <c r="BB54" s="2"/>
      <c r="BC54" s="2"/>
      <c r="BE54" s="6">
        <v>30.246524180000002</v>
      </c>
      <c r="BF54" s="6">
        <v>47.927771309999997</v>
      </c>
      <c r="BG54" s="6">
        <v>50.254142539999997</v>
      </c>
      <c r="BH54" s="6">
        <v>56.886157449999999</v>
      </c>
      <c r="BI54" s="6">
        <v>54.879475640000003</v>
      </c>
      <c r="BJ54" s="6">
        <v>8.1680180839999998</v>
      </c>
      <c r="BK54" s="6">
        <v>44.884740000000001</v>
      </c>
    </row>
    <row r="55" spans="11:63" x14ac:dyDescent="0.2">
      <c r="K55" s="6">
        <v>5.1515151515151496</v>
      </c>
      <c r="L55" s="6">
        <v>0.133774500216365</v>
      </c>
      <c r="M55" s="6">
        <v>0.15322831370164</v>
      </c>
      <c r="Q55">
        <v>19.5757575757575</v>
      </c>
      <c r="R55">
        <v>0.128215536958522</v>
      </c>
      <c r="S55">
        <v>0.15643370994045999</v>
      </c>
      <c r="V55" s="10"/>
      <c r="W55" s="6">
        <v>24.727272727272702</v>
      </c>
      <c r="X55" s="6">
        <v>3.8940662108172298E-2</v>
      </c>
      <c r="Y55" s="6">
        <v>9.0517774536511095E-2</v>
      </c>
      <c r="Z55" s="10"/>
      <c r="AA55" s="10"/>
      <c r="AB55" s="10"/>
      <c r="AC55" s="6">
        <v>24.727272727272702</v>
      </c>
      <c r="AD55" s="6">
        <v>9.4330972804763005E-2</v>
      </c>
      <c r="AE55" s="6">
        <v>0.156491174290385</v>
      </c>
      <c r="AI55">
        <v>20.606060606060598</v>
      </c>
      <c r="AJ55">
        <v>7.1590952155568793E-2</v>
      </c>
      <c r="AK55">
        <v>0.14895338330760899</v>
      </c>
      <c r="AO55" s="6">
        <v>8.2424242424242404</v>
      </c>
      <c r="AP55" s="6">
        <v>8.0630596284814199E-2</v>
      </c>
      <c r="AQ55" s="6">
        <v>8.1599003251432697E-2</v>
      </c>
      <c r="AU55" s="6">
        <v>4.1212121212121202</v>
      </c>
      <c r="AV55" s="6">
        <v>0.22737993627873501</v>
      </c>
      <c r="AW55" s="6">
        <v>0.22684978452893301</v>
      </c>
      <c r="AY55" s="6">
        <v>3</v>
      </c>
      <c r="AZ55" s="6">
        <v>4.51</v>
      </c>
      <c r="BA55" s="2"/>
      <c r="BB55" s="2"/>
      <c r="BC55" s="2"/>
      <c r="BE55" s="6">
        <v>33.525538470000001</v>
      </c>
      <c r="BF55" s="6">
        <v>31.9799565</v>
      </c>
      <c r="BG55" s="6">
        <v>29.92957685</v>
      </c>
      <c r="BH55" s="6">
        <v>5.1669739579999998</v>
      </c>
      <c r="BI55" s="6">
        <v>49.171072799999997</v>
      </c>
      <c r="BJ55" s="6">
        <v>48.551820859999999</v>
      </c>
      <c r="BK55" s="6">
        <v>35.056381190000003</v>
      </c>
    </row>
    <row r="56" spans="11:63" x14ac:dyDescent="0.2">
      <c r="K56" s="6">
        <v>5.2525252525252499</v>
      </c>
      <c r="L56" s="6">
        <v>0.12862387245530499</v>
      </c>
      <c r="M56" s="6">
        <v>0.150246914548998</v>
      </c>
      <c r="Q56">
        <v>19.959595959595902</v>
      </c>
      <c r="R56">
        <v>0.123478231947404</v>
      </c>
      <c r="S56">
        <v>0.15224155788056901</v>
      </c>
      <c r="V56" s="10"/>
      <c r="W56" s="6">
        <v>25.2121212121212</v>
      </c>
      <c r="X56" s="6">
        <v>3.6657784806091297E-2</v>
      </c>
      <c r="Y56" s="6">
        <v>8.7807448938953203E-2</v>
      </c>
      <c r="Z56" s="10"/>
      <c r="AA56" s="10"/>
      <c r="AB56" s="10"/>
      <c r="AC56" s="6">
        <v>25.2121212121212</v>
      </c>
      <c r="AD56" s="6">
        <v>9.0604897299922493E-2</v>
      </c>
      <c r="AE56" s="6">
        <v>0.15517693434656299</v>
      </c>
      <c r="AI56">
        <v>21.010101010101</v>
      </c>
      <c r="AJ56">
        <v>6.8281592541336894E-2</v>
      </c>
      <c r="AK56">
        <v>0.147532253902632</v>
      </c>
      <c r="AO56" s="6">
        <v>8.4040404040403995</v>
      </c>
      <c r="AP56" s="6">
        <v>7.6746520133537499E-2</v>
      </c>
      <c r="AQ56" s="6">
        <v>7.7795907492739999E-2</v>
      </c>
      <c r="AU56" s="6">
        <v>4.2020202020201998</v>
      </c>
      <c r="AV56" s="6">
        <v>0.220871376269096</v>
      </c>
      <c r="AW56" s="6">
        <v>0.220283327694373</v>
      </c>
      <c r="AY56" s="6">
        <v>3</v>
      </c>
      <c r="AZ56" s="6">
        <v>4.25</v>
      </c>
      <c r="BA56" s="2"/>
      <c r="BB56" s="2"/>
      <c r="BC56" s="2"/>
      <c r="BE56" s="6">
        <v>12.5021434</v>
      </c>
      <c r="BF56" s="6">
        <v>17.096819379999999</v>
      </c>
      <c r="BG56" s="6">
        <v>45.451793930000001</v>
      </c>
      <c r="BH56" s="6">
        <v>25.931389930000002</v>
      </c>
      <c r="BI56" s="6">
        <v>37.114554660000003</v>
      </c>
      <c r="BJ56" s="6">
        <v>36.162822490000003</v>
      </c>
      <c r="BK56" s="6">
        <v>54.853932409999999</v>
      </c>
    </row>
    <row r="57" spans="11:63" x14ac:dyDescent="0.2">
      <c r="K57" s="6">
        <v>5.3535353535353503</v>
      </c>
      <c r="L57" s="6">
        <v>0.123671555779617</v>
      </c>
      <c r="M57" s="6">
        <v>0.14742411053978799</v>
      </c>
      <c r="Q57">
        <v>20.3434343434343</v>
      </c>
      <c r="R57">
        <v>0.118915960783983</v>
      </c>
      <c r="S57">
        <v>0.14816191881865601</v>
      </c>
      <c r="V57" s="10"/>
      <c r="W57" s="6">
        <v>25.696969696969699</v>
      </c>
      <c r="X57" s="6">
        <v>3.4508740071157701E-2</v>
      </c>
      <c r="Y57" s="6">
        <v>8.5178331514177502E-2</v>
      </c>
      <c r="Z57" s="10"/>
      <c r="AA57" s="10"/>
      <c r="AB57" s="10"/>
      <c r="AC57" s="6">
        <v>25.696969696969699</v>
      </c>
      <c r="AD57" s="6">
        <v>8.7026001859645902E-2</v>
      </c>
      <c r="AE57" s="6">
        <v>0.153875720548347</v>
      </c>
      <c r="AI57">
        <v>21.414141414141401</v>
      </c>
      <c r="AJ57">
        <v>6.5125211211742307E-2</v>
      </c>
      <c r="AK57">
        <v>0.14612745884019701</v>
      </c>
      <c r="AO57" s="6">
        <v>8.5656565656565604</v>
      </c>
      <c r="AP57" s="6">
        <v>7.3049544763403806E-2</v>
      </c>
      <c r="AQ57" s="6">
        <v>7.4177022791734604E-2</v>
      </c>
      <c r="AU57" s="6">
        <v>4.2828282828282802</v>
      </c>
      <c r="AV57" s="6">
        <v>0.21454911833206899</v>
      </c>
      <c r="AW57" s="6">
        <v>0.21390694534215299</v>
      </c>
      <c r="AY57" s="6">
        <v>3</v>
      </c>
      <c r="AZ57" s="6">
        <v>4.6399999999999997</v>
      </c>
      <c r="BA57" s="2"/>
      <c r="BB57" s="2"/>
      <c r="BC57" s="2"/>
      <c r="BE57" s="6">
        <v>54.893749290000002</v>
      </c>
      <c r="BF57" s="6">
        <v>46.13641106</v>
      </c>
      <c r="BG57" s="6">
        <v>27.43235194</v>
      </c>
      <c r="BH57" s="6">
        <v>12.49753842</v>
      </c>
      <c r="BI57" s="6">
        <v>45.654890999999999</v>
      </c>
      <c r="BJ57" s="6">
        <v>19.59090423</v>
      </c>
      <c r="BK57" s="6">
        <v>51.319329089999997</v>
      </c>
    </row>
    <row r="58" spans="11:63" x14ac:dyDescent="0.2">
      <c r="K58" s="6">
        <v>5.4545454545454497</v>
      </c>
      <c r="L58" s="6">
        <v>0.118909914753699</v>
      </c>
      <c r="M58" s="6">
        <v>0.14475146522580701</v>
      </c>
      <c r="Q58">
        <v>20.727272727272702</v>
      </c>
      <c r="R58">
        <v>0.114522256321269</v>
      </c>
      <c r="S58">
        <v>0.144191739811935</v>
      </c>
      <c r="V58" s="10"/>
      <c r="W58" s="6">
        <v>26.181818181818102</v>
      </c>
      <c r="X58" s="6">
        <v>3.2485682034470498E-2</v>
      </c>
      <c r="Y58" s="6">
        <v>8.2627976916461399E-2</v>
      </c>
      <c r="Z58" s="10"/>
      <c r="AA58" s="10"/>
      <c r="AB58" s="10"/>
      <c r="AC58" s="6">
        <v>26.181818181818102</v>
      </c>
      <c r="AD58" s="6">
        <v>8.3588472868138905E-2</v>
      </c>
      <c r="AE58" s="6">
        <v>0.152587080535873</v>
      </c>
      <c r="AI58">
        <v>21.818181818181799</v>
      </c>
      <c r="AJ58">
        <v>6.21147366005914E-2</v>
      </c>
      <c r="AK58">
        <v>0.144738380887418</v>
      </c>
      <c r="AO58" s="6">
        <v>8.7272727272727195</v>
      </c>
      <c r="AP58" s="6">
        <v>6.9530657296976994E-2</v>
      </c>
      <c r="AQ58" s="6">
        <v>7.0733296389877603E-2</v>
      </c>
      <c r="AU58" s="6">
        <v>4.3636363636363598</v>
      </c>
      <c r="AV58" s="6">
        <v>0.208407829727046</v>
      </c>
      <c r="AW58" s="6">
        <v>0.20771513552354301</v>
      </c>
      <c r="AY58" s="6">
        <v>3</v>
      </c>
      <c r="AZ58" s="6">
        <v>6.96</v>
      </c>
      <c r="BA58" s="2"/>
      <c r="BB58" s="2"/>
      <c r="BC58" s="2"/>
      <c r="BE58" s="6">
        <v>34.86908407</v>
      </c>
      <c r="BF58" s="6">
        <v>65.772587470000005</v>
      </c>
      <c r="BG58" s="6">
        <v>5.9599506990000002</v>
      </c>
      <c r="BH58" s="6">
        <v>38.885065769999997</v>
      </c>
      <c r="BI58" s="6">
        <v>6.2229430199999998</v>
      </c>
      <c r="BJ58" s="6">
        <v>47.601876650000001</v>
      </c>
      <c r="BK58" s="6">
        <v>42.454967430000004</v>
      </c>
    </row>
    <row r="59" spans="11:63" x14ac:dyDescent="0.2">
      <c r="K59" s="6">
        <v>5.55555555555555</v>
      </c>
      <c r="L59" s="6">
        <v>0.114331607923884</v>
      </c>
      <c r="M59" s="6">
        <v>0.14222099093462801</v>
      </c>
      <c r="Q59">
        <v>21.1111111111111</v>
      </c>
      <c r="R59">
        <v>0.110290890360287</v>
      </c>
      <c r="S59">
        <v>0.140328057212223</v>
      </c>
      <c r="V59" s="10"/>
      <c r="W59" s="6">
        <v>26.6666666666666</v>
      </c>
      <c r="X59" s="6">
        <v>3.0581224787361899E-2</v>
      </c>
      <c r="Y59" s="6">
        <v>8.0154016147177501E-2</v>
      </c>
      <c r="Z59" s="10"/>
      <c r="AA59" s="10"/>
      <c r="AB59" s="10"/>
      <c r="AC59" s="6">
        <v>26.6666666666666</v>
      </c>
      <c r="AD59" s="6">
        <v>8.0286726347559498E-2</v>
      </c>
      <c r="AE59" s="6">
        <v>0.15131062217301999</v>
      </c>
      <c r="AI59">
        <v>22.2222222222222</v>
      </c>
      <c r="AJ59">
        <v>5.9243424031539899E-2</v>
      </c>
      <c r="AK59">
        <v>0.143364481297902</v>
      </c>
      <c r="AO59" s="6">
        <v>8.8888888888888893</v>
      </c>
      <c r="AP59" s="6">
        <v>6.6181279018341505E-2</v>
      </c>
      <c r="AQ59" s="6">
        <v>6.7456122752243594E-2</v>
      </c>
      <c r="AU59" s="6">
        <v>4.4444444444444402</v>
      </c>
      <c r="AV59" s="6">
        <v>0.202442330358648</v>
      </c>
      <c r="AW59" s="6">
        <v>0.20170255555074901</v>
      </c>
      <c r="AY59" s="6">
        <v>3</v>
      </c>
      <c r="AZ59" s="6">
        <v>6.55</v>
      </c>
      <c r="BA59" s="2"/>
      <c r="BB59" s="2"/>
      <c r="BC59" s="2"/>
      <c r="BE59" s="6">
        <v>34.43750077</v>
      </c>
      <c r="BF59" s="6">
        <v>38.148657530000001</v>
      </c>
      <c r="BG59" s="6">
        <v>55.565477530000003</v>
      </c>
      <c r="BH59" s="6">
        <v>41.703191760000003</v>
      </c>
      <c r="BI59" s="6">
        <v>33.083879899999999</v>
      </c>
      <c r="BJ59" s="6">
        <v>78.808254919999996</v>
      </c>
      <c r="BK59" s="6">
        <v>23.976068130000002</v>
      </c>
    </row>
    <row r="60" spans="11:63" x14ac:dyDescent="0.2">
      <c r="K60" s="6">
        <v>5.6565656565656504</v>
      </c>
      <c r="L60" s="6">
        <v>0.109929576499458</v>
      </c>
      <c r="M60" s="6">
        <v>0.139825124897028</v>
      </c>
      <c r="Q60">
        <v>21.494949494949399</v>
      </c>
      <c r="R60">
        <v>0.106215864821429</v>
      </c>
      <c r="S60">
        <v>0.13656799281297399</v>
      </c>
      <c r="V60" s="10"/>
      <c r="W60" s="6">
        <v>27.151515151515099</v>
      </c>
      <c r="X60" s="6">
        <v>2.8788415416453599E-2</v>
      </c>
      <c r="Y60" s="6">
        <v>7.7754153568218298E-2</v>
      </c>
      <c r="Z60" s="10"/>
      <c r="AA60" s="10"/>
      <c r="AB60" s="10"/>
      <c r="AC60" s="6">
        <v>27.151515151515099</v>
      </c>
      <c r="AD60" s="6">
        <v>7.7115398887313405E-2</v>
      </c>
      <c r="AE60" s="6">
        <v>0.150046003780089</v>
      </c>
      <c r="AI60">
        <v>22.626262626262601</v>
      </c>
      <c r="AJ60">
        <v>5.6504840607300003E-2</v>
      </c>
      <c r="AK60">
        <v>0.142005287676429</v>
      </c>
      <c r="AO60" s="6">
        <v>9.0505050505050502</v>
      </c>
      <c r="AP60" s="6">
        <v>6.2993244459002104E-2</v>
      </c>
      <c r="AQ60" s="6">
        <v>6.4337321432326899E-2</v>
      </c>
      <c r="AU60" s="6">
        <v>4.5252525252525198</v>
      </c>
      <c r="AV60" s="6">
        <v>0.196647588407382</v>
      </c>
      <c r="AW60" s="6">
        <v>0.19586401738690101</v>
      </c>
      <c r="AY60" s="6">
        <v>3</v>
      </c>
      <c r="AZ60" s="6">
        <v>7.71</v>
      </c>
      <c r="BA60" s="2"/>
      <c r="BB60" s="2"/>
      <c r="BC60" s="2"/>
      <c r="BE60" s="6">
        <v>13.787904080000001</v>
      </c>
      <c r="BF60" s="6">
        <v>35.03785113</v>
      </c>
      <c r="BG60" s="6">
        <v>24.24164219</v>
      </c>
      <c r="BH60" s="6">
        <v>31.498979729999999</v>
      </c>
      <c r="BI60" s="6">
        <v>57.823004189999999</v>
      </c>
      <c r="BJ60" s="6">
        <v>39.914277400000003</v>
      </c>
      <c r="BK60" s="6">
        <v>36.108726259999997</v>
      </c>
    </row>
    <row r="61" spans="11:63" x14ac:dyDescent="0.2">
      <c r="K61" s="6">
        <v>5.7575757575757498</v>
      </c>
      <c r="L61" s="6">
        <v>0.10569703346947899</v>
      </c>
      <c r="M61" s="6">
        <v>0.13755670664431799</v>
      </c>
      <c r="Q61">
        <v>21.878787878787801</v>
      </c>
      <c r="R61">
        <v>0.102291403242006</v>
      </c>
      <c r="S61">
        <v>0.13290875038396099</v>
      </c>
      <c r="V61" s="10"/>
      <c r="W61" s="6">
        <v>27.636363636363601</v>
      </c>
      <c r="X61" s="6">
        <v>2.7100708619518899E-2</v>
      </c>
      <c r="Y61" s="6">
        <v>7.5426164161490505E-2</v>
      </c>
      <c r="Z61" s="10"/>
      <c r="AA61" s="10"/>
      <c r="AB61" s="10"/>
      <c r="AC61" s="6">
        <v>27.636363636363601</v>
      </c>
      <c r="AD61" s="6">
        <v>7.4069338931642997E-2</v>
      </c>
      <c r="AE61" s="6">
        <v>0.14879292596850199</v>
      </c>
      <c r="AI61">
        <v>23.030303030302999</v>
      </c>
      <c r="AJ61">
        <v>5.38928507973577E-2</v>
      </c>
      <c r="AK61">
        <v>0.140660383744979</v>
      </c>
      <c r="AO61" s="6">
        <v>9.2121212121212093</v>
      </c>
      <c r="AP61" s="6">
        <v>5.9958781491241203E-2</v>
      </c>
      <c r="AQ61" s="6">
        <v>6.1369116033154099E-2</v>
      </c>
      <c r="AU61" s="6">
        <v>4.6060606060606002</v>
      </c>
      <c r="AV61" s="6">
        <v>0.19101871608536999</v>
      </c>
      <c r="AW61" s="6">
        <v>0.19019448316948301</v>
      </c>
      <c r="AY61" s="6">
        <v>5</v>
      </c>
      <c r="AZ61" s="6">
        <v>9.1999999999999993</v>
      </c>
      <c r="BA61" s="2"/>
      <c r="BB61" s="2"/>
      <c r="BC61" s="2"/>
      <c r="BE61" s="6">
        <v>70.122895299999996</v>
      </c>
      <c r="BF61" s="6">
        <v>60.027353730000002</v>
      </c>
      <c r="BG61" s="6">
        <v>36.964010530000003</v>
      </c>
      <c r="BH61" s="6">
        <v>23.048522380000001</v>
      </c>
      <c r="BI61" s="6">
        <v>28.148043269999999</v>
      </c>
      <c r="BJ61" s="6">
        <v>44.206873430000002</v>
      </c>
      <c r="BK61" s="6">
        <v>35.400341099999999</v>
      </c>
    </row>
    <row r="62" spans="11:63" x14ac:dyDescent="0.2">
      <c r="K62" s="6">
        <v>5.8585858585858501</v>
      </c>
      <c r="L62" s="6">
        <v>0.101627453138631</v>
      </c>
      <c r="M62" s="6">
        <v>0.135408956608016</v>
      </c>
      <c r="Q62">
        <v>22.262626262626199</v>
      </c>
      <c r="R62">
        <v>9.85119425879558E-2</v>
      </c>
      <c r="S62">
        <v>0.12934761252782701</v>
      </c>
      <c r="V62" s="10"/>
      <c r="W62" s="6">
        <v>28.1212121212121</v>
      </c>
      <c r="X62" s="6">
        <v>2.5511942809478199E-2</v>
      </c>
      <c r="Y62" s="6">
        <v>7.3167890992095405E-2</v>
      </c>
      <c r="Z62" s="10"/>
      <c r="AA62" s="10"/>
      <c r="AB62" s="10"/>
      <c r="AC62" s="6">
        <v>28.1212121212121</v>
      </c>
      <c r="AD62" s="6">
        <v>7.1143598411356701E-2</v>
      </c>
      <c r="AE62" s="6">
        <v>0.147551124814646</v>
      </c>
      <c r="AI62">
        <v>23.434343434343401</v>
      </c>
      <c r="AJ62">
        <v>5.1401602691912199E-2</v>
      </c>
      <c r="AK62">
        <v>0.13932940071196101</v>
      </c>
      <c r="AO62" s="6">
        <v>9.3737373737373701</v>
      </c>
      <c r="AP62" s="6">
        <v>5.7070492380404E-2</v>
      </c>
      <c r="AQ62" s="6">
        <v>5.85441142103931E-2</v>
      </c>
      <c r="AU62" s="6">
        <v>4.6868686868686797</v>
      </c>
      <c r="AV62" s="6">
        <v>0.18555096551356201</v>
      </c>
      <c r="AW62" s="6">
        <v>0.18468906086334799</v>
      </c>
      <c r="AY62" s="6">
        <v>5</v>
      </c>
      <c r="AZ62" s="6">
        <v>8.7799999999999994</v>
      </c>
      <c r="BA62" s="2"/>
      <c r="BB62" s="2"/>
      <c r="BC62" s="2"/>
      <c r="BE62" s="6">
        <v>34.690077690000003</v>
      </c>
      <c r="BF62" s="6">
        <v>33.396944079999997</v>
      </c>
      <c r="BG62" s="6">
        <v>33.894039640000003</v>
      </c>
      <c r="BH62" s="6">
        <v>42.415557069999998</v>
      </c>
      <c r="BI62" s="6">
        <v>43.886135420000002</v>
      </c>
      <c r="BJ62" s="6">
        <v>19.461009270000002</v>
      </c>
      <c r="BK62" s="6">
        <v>22.59331358</v>
      </c>
    </row>
    <row r="63" spans="11:63" x14ac:dyDescent="0.2">
      <c r="K63" s="6">
        <v>5.9595959595959496</v>
      </c>
      <c r="L63" s="6">
        <v>9.7714561065963698E-2</v>
      </c>
      <c r="M63" s="6">
        <v>0.133375455857912</v>
      </c>
      <c r="Q63">
        <v>22.646464646464601</v>
      </c>
      <c r="R63">
        <v>9.4872125368082705E-2</v>
      </c>
      <c r="S63">
        <v>0.12588193780529799</v>
      </c>
      <c r="W63" s="6">
        <v>28.606060606060598</v>
      </c>
      <c r="X63" s="6">
        <v>2.4016317619286E-2</v>
      </c>
      <c r="Y63" s="6">
        <v>7.0977242841904195E-2</v>
      </c>
      <c r="AC63" s="6">
        <v>28.606060606060598</v>
      </c>
      <c r="AD63" s="6">
        <v>6.83334247061049E-2</v>
      </c>
      <c r="AE63" s="6">
        <v>0.14632036615305999</v>
      </c>
      <c r="AI63">
        <v>23.838383838383798</v>
      </c>
      <c r="AJ63">
        <v>4.9025514891239297E-2</v>
      </c>
      <c r="AK63">
        <v>0.138012009993257</v>
      </c>
      <c r="AO63" s="6">
        <v>9.5353535353535293</v>
      </c>
      <c r="AP63" s="6">
        <v>5.4321335749919097E-2</v>
      </c>
      <c r="AQ63" s="6">
        <v>5.5855288665837499E-2</v>
      </c>
      <c r="AU63" s="6">
        <v>4.7676767676767602</v>
      </c>
      <c r="AV63" s="6">
        <v>0.18023972471696401</v>
      </c>
      <c r="AW63" s="6">
        <v>0.179343000039555</v>
      </c>
      <c r="AY63" s="6">
        <v>5</v>
      </c>
      <c r="AZ63" s="6">
        <v>9.6300000000000008</v>
      </c>
      <c r="BA63" s="2"/>
      <c r="BB63" s="2"/>
      <c r="BC63" s="2"/>
      <c r="BE63" s="6">
        <v>50.854835110000003</v>
      </c>
      <c r="BF63" s="6">
        <v>64.295976440000004</v>
      </c>
      <c r="BG63" s="6">
        <v>20.001526210000002</v>
      </c>
      <c r="BH63" s="6">
        <v>37.01123664</v>
      </c>
      <c r="BI63" s="6">
        <v>35.018242979999997</v>
      </c>
      <c r="BJ63" s="6">
        <v>27.69817901</v>
      </c>
      <c r="BK63" s="6">
        <v>23.45805829</v>
      </c>
    </row>
    <row r="64" spans="11:63" x14ac:dyDescent="0.2">
      <c r="K64" s="6">
        <v>6.0606060606060597</v>
      </c>
      <c r="L64" s="6">
        <v>9.3952324391020997E-2</v>
      </c>
      <c r="M64" s="6">
        <v>0.13145012691796201</v>
      </c>
      <c r="Q64">
        <v>23.030303030302999</v>
      </c>
      <c r="R64">
        <v>9.1366792039665301E-2</v>
      </c>
      <c r="S64">
        <v>0.122509158085926</v>
      </c>
      <c r="W64" s="6">
        <v>29.090909090909001</v>
      </c>
      <c r="X64" s="6">
        <v>2.2608372725582401E-2</v>
      </c>
      <c r="Y64" s="6">
        <v>6.8852191987316402E-2</v>
      </c>
      <c r="AC64" s="6">
        <v>29.090909090909001</v>
      </c>
      <c r="AD64" s="6">
        <v>6.5634252924146805E-2</v>
      </c>
      <c r="AE64" s="6">
        <v>0.14510044080528001</v>
      </c>
      <c r="AI64">
        <v>24.2424242424242</v>
      </c>
      <c r="AJ64">
        <v>4.6759264001106797E-2</v>
      </c>
      <c r="AK64">
        <v>0.13670791707311999</v>
      </c>
      <c r="AO64" s="6">
        <v>9.6969696969696901</v>
      </c>
      <c r="AP64" s="6">
        <v>5.1704609415086103E-2</v>
      </c>
      <c r="AQ64" s="6">
        <v>5.3295959082205198E-2</v>
      </c>
      <c r="AU64" s="6">
        <v>4.8484848484848397</v>
      </c>
      <c r="AV64" s="6">
        <v>0.17508051373450001</v>
      </c>
      <c r="AW64" s="6">
        <v>0.174151687776397</v>
      </c>
      <c r="AY64" s="6">
        <v>5</v>
      </c>
      <c r="AZ64" s="6">
        <v>14.16</v>
      </c>
      <c r="BA64" s="2"/>
      <c r="BB64" s="2"/>
      <c r="BC64" s="2"/>
      <c r="BE64" s="6">
        <v>17.642803669999999</v>
      </c>
      <c r="BF64" s="6">
        <v>38.287220429999998</v>
      </c>
      <c r="BG64" s="6">
        <v>21.969885619999999</v>
      </c>
      <c r="BH64" s="6">
        <v>30.203172460000001</v>
      </c>
      <c r="BI64" s="6">
        <v>67.069507759999993</v>
      </c>
      <c r="BJ64" s="6">
        <v>26.176148659999999</v>
      </c>
      <c r="BK64" s="6">
        <v>91.839795300000006</v>
      </c>
    </row>
    <row r="65" spans="11:63" x14ac:dyDescent="0.2">
      <c r="K65" s="6">
        <v>6.16161616161616</v>
      </c>
      <c r="L65" s="6">
        <v>9.0334942532432003E-2</v>
      </c>
      <c r="M65" s="6">
        <v>0.12962721560267401</v>
      </c>
      <c r="Q65">
        <v>23.414141414141401</v>
      </c>
      <c r="R65">
        <v>8.7990973694659899E-2</v>
      </c>
      <c r="S65">
        <v>0.11922677608941799</v>
      </c>
      <c r="W65" s="6">
        <v>29.5757575757575</v>
      </c>
      <c r="X65" s="6">
        <v>2.1282967913798599E-2</v>
      </c>
      <c r="Y65" s="6">
        <v>6.6790772100492099E-2</v>
      </c>
      <c r="AC65" s="6">
        <v>29.5757575757575</v>
      </c>
      <c r="AD65" s="6">
        <v>6.3041698487065603E-2</v>
      </c>
      <c r="AE65" s="6">
        <v>0.14389116059078799</v>
      </c>
      <c r="AI65">
        <v>24.646464646464601</v>
      </c>
      <c r="AJ65">
        <v>4.4597772706226203E-2</v>
      </c>
      <c r="AK65">
        <v>0.13541685632619499</v>
      </c>
      <c r="AO65" s="6">
        <v>9.8585858585858599</v>
      </c>
      <c r="AP65" s="6">
        <v>4.9213934043781299E-2</v>
      </c>
      <c r="AQ65" s="6">
        <v>5.0859774952618599E-2</v>
      </c>
      <c r="AU65" s="6">
        <v>4.9292929292929299</v>
      </c>
      <c r="AV65" s="6">
        <v>0.17006898084022301</v>
      </c>
      <c r="AW65" s="6">
        <v>0.16911064467908199</v>
      </c>
      <c r="AY65" s="6">
        <v>5</v>
      </c>
      <c r="AZ65" s="6">
        <v>20.95</v>
      </c>
      <c r="BA65" s="2"/>
      <c r="BB65" s="2"/>
      <c r="BC65" s="2"/>
      <c r="BE65" s="6">
        <v>36.304347409999998</v>
      </c>
      <c r="BF65" s="6">
        <v>28.78323911</v>
      </c>
      <c r="BG65" s="6">
        <v>46.822733040000003</v>
      </c>
      <c r="BH65" s="6">
        <v>50.742861329999997</v>
      </c>
      <c r="BI65" s="6">
        <v>46.313887450000003</v>
      </c>
      <c r="BJ65" s="6">
        <v>14.09671649</v>
      </c>
      <c r="BK65" s="6">
        <v>77.405070390000006</v>
      </c>
    </row>
    <row r="66" spans="11:63" x14ac:dyDescent="0.2">
      <c r="K66" s="6">
        <v>6.2626262626262603</v>
      </c>
      <c r="L66" s="6">
        <v>8.6856838244628601E-2</v>
      </c>
      <c r="M66" s="6">
        <v>0.127901273819712</v>
      </c>
      <c r="Q66">
        <v>23.7979797979797</v>
      </c>
      <c r="R66">
        <v>8.4739885016134706E-2</v>
      </c>
      <c r="S66">
        <v>0.11603236308914899</v>
      </c>
      <c r="W66" s="6">
        <v>30.060606060605998</v>
      </c>
      <c r="X66" s="6">
        <v>2.0035264311934801E-2</v>
      </c>
      <c r="Y66" s="6">
        <v>6.4791076257629795E-2</v>
      </c>
      <c r="AC66" s="6">
        <v>30.060606060605998</v>
      </c>
      <c r="AD66" s="6">
        <v>6.0551550007389002E-2</v>
      </c>
      <c r="AE66" s="6">
        <v>0.14269235499171601</v>
      </c>
      <c r="AI66">
        <v>25.050505050504999</v>
      </c>
      <c r="AJ66">
        <v>4.2536198395020597E-2</v>
      </c>
      <c r="AK66">
        <v>0.13413858664995801</v>
      </c>
      <c r="AO66" s="6">
        <v>10.020202020201999</v>
      </c>
      <c r="AP66" s="6">
        <v>4.6843237604246697E-2</v>
      </c>
      <c r="AQ66" s="6">
        <v>4.8540699260446699E-2</v>
      </c>
      <c r="AU66" s="6">
        <v>5.0101010101010104</v>
      </c>
      <c r="AV66" s="6">
        <v>0.16520089887269199</v>
      </c>
      <c r="AW66" s="6">
        <v>0.16421552101462</v>
      </c>
      <c r="AY66" s="6">
        <v>5</v>
      </c>
      <c r="AZ66" s="6">
        <v>18.7</v>
      </c>
      <c r="BA66" s="2"/>
      <c r="BB66" s="2"/>
      <c r="BC66" s="2"/>
      <c r="BE66" s="6">
        <v>7.5944579880000003</v>
      </c>
      <c r="BF66" s="6">
        <v>32.21884738</v>
      </c>
      <c r="BG66" s="6">
        <v>56.353335370000003</v>
      </c>
      <c r="BH66" s="6">
        <v>40.793814759999997</v>
      </c>
      <c r="BI66" s="6">
        <v>70.346140910000003</v>
      </c>
      <c r="BJ66" s="6">
        <v>44.376902610000002</v>
      </c>
      <c r="BK66" s="6">
        <v>52.571772600000003</v>
      </c>
    </row>
    <row r="67" spans="11:63" x14ac:dyDescent="0.2">
      <c r="K67" s="6">
        <v>6.3636363636363598</v>
      </c>
      <c r="L67" s="6">
        <v>8.3512649018901E-2</v>
      </c>
      <c r="M67" s="6">
        <v>0.12626714328731101</v>
      </c>
      <c r="Q67">
        <v>24.181818181818102</v>
      </c>
      <c r="R67">
        <v>8.1608917494949099E-2</v>
      </c>
      <c r="S67">
        <v>0.11292355675475201</v>
      </c>
      <c r="W67" s="6">
        <v>30.545454545454501</v>
      </c>
      <c r="X67" s="6">
        <v>1.8860706724499399E-2</v>
      </c>
      <c r="Y67" s="6">
        <v>6.2851255041207005E-2</v>
      </c>
      <c r="AC67" s="6">
        <v>30.545454545454501</v>
      </c>
      <c r="AD67" s="6">
        <v>5.81597624475425E-2</v>
      </c>
      <c r="AE67" s="6">
        <v>0.141503868364006</v>
      </c>
      <c r="AI67">
        <v>25.4545454545454</v>
      </c>
      <c r="AJ67">
        <v>4.0569922310222203E-2</v>
      </c>
      <c r="AK67">
        <v>0.13287288778051001</v>
      </c>
      <c r="AO67" s="6">
        <v>10.1818181818181</v>
      </c>
      <c r="AP67" s="6">
        <v>4.4586740562050003E-2</v>
      </c>
      <c r="AQ67" s="6">
        <v>4.6332992967381602E-2</v>
      </c>
      <c r="AU67" s="6">
        <v>5.0909090909090899</v>
      </c>
      <c r="AV67" s="6">
        <v>0.16047216166941899</v>
      </c>
      <c r="AW67" s="6">
        <v>0.159462092958603</v>
      </c>
      <c r="AY67" s="6">
        <v>5</v>
      </c>
      <c r="AZ67" s="6">
        <v>20.059999999999999</v>
      </c>
      <c r="BA67" s="2"/>
      <c r="BB67" s="2"/>
      <c r="BC67" s="2"/>
      <c r="BE67" s="6">
        <v>24.703917390000001</v>
      </c>
      <c r="BF67" s="6">
        <v>43.187958709999997</v>
      </c>
      <c r="BG67" s="6">
        <v>58.277740629999997</v>
      </c>
      <c r="BH67" s="6">
        <v>41.277148769999997</v>
      </c>
      <c r="BI67" s="6">
        <v>41.267645280000004</v>
      </c>
      <c r="BJ67" s="6">
        <v>18.231141910000002</v>
      </c>
      <c r="BK67" s="6">
        <v>40.677288560000001</v>
      </c>
    </row>
    <row r="68" spans="11:63" x14ac:dyDescent="0.2">
      <c r="K68" s="6">
        <v>6.4646464646464601</v>
      </c>
      <c r="L68" s="6">
        <v>8.0297218815531105E-2</v>
      </c>
      <c r="M68" s="6">
        <v>0.12471994011783601</v>
      </c>
      <c r="Q68">
        <v>24.5656565656565</v>
      </c>
      <c r="R68">
        <v>7.8593632897062796E-2</v>
      </c>
      <c r="S68">
        <v>0.109898059114971</v>
      </c>
      <c r="W68" s="6">
        <v>31.030303030302999</v>
      </c>
      <c r="X68" s="6">
        <v>1.7755007002112601E-2</v>
      </c>
      <c r="Y68" s="6">
        <v>6.0969514725690802E-2</v>
      </c>
      <c r="AC68" s="6">
        <v>31.030303030302999</v>
      </c>
      <c r="AD68" s="6">
        <v>5.5862450549024799E-2</v>
      </c>
      <c r="AE68" s="6">
        <v>0.14032555760537399</v>
      </c>
      <c r="AI68">
        <v>25.858585858585801</v>
      </c>
      <c r="AJ68">
        <v>3.8694539200995998E-2</v>
      </c>
      <c r="AK68">
        <v>0.13161955718458901</v>
      </c>
      <c r="AO68" s="6">
        <v>10.3434343434343</v>
      </c>
      <c r="AP68" s="6">
        <v>4.2438941790123502E-2</v>
      </c>
      <c r="AQ68" s="6">
        <v>4.4231200269712702E-2</v>
      </c>
      <c r="AU68" s="6">
        <v>5.1717171717171704</v>
      </c>
      <c r="AV68" s="6">
        <v>0.15587878060337099</v>
      </c>
      <c r="AW68" s="6">
        <v>0.15484625895061299</v>
      </c>
      <c r="BE68" s="6">
        <v>32.613935759999997</v>
      </c>
      <c r="BF68" s="6">
        <v>35.53058205</v>
      </c>
      <c r="BG68" s="6">
        <v>25.206855220000001</v>
      </c>
      <c r="BH68" s="6">
        <v>19.94167028</v>
      </c>
      <c r="BI68" s="6">
        <v>16.058952609999999</v>
      </c>
      <c r="BJ68" s="6">
        <v>34.065531319999998</v>
      </c>
      <c r="BK68" s="6">
        <v>38.362259330000001</v>
      </c>
    </row>
    <row r="69" spans="11:63" x14ac:dyDescent="0.2">
      <c r="K69" s="6">
        <v>6.5656565656565604</v>
      </c>
      <c r="L69" s="6">
        <v>7.7205590114259495E-2</v>
      </c>
      <c r="M69" s="6">
        <v>0.123255040221429</v>
      </c>
      <c r="Q69">
        <v>24.949494949494898</v>
      </c>
      <c r="R69">
        <v>7.5689756972215402E-2</v>
      </c>
      <c r="S69">
        <v>0.10695363462537499</v>
      </c>
      <c r="W69" s="6">
        <v>31.515151515151501</v>
      </c>
      <c r="X69" s="6">
        <v>1.6714128386057799E-2</v>
      </c>
      <c r="Y69" s="6">
        <v>5.91441155382662E-2</v>
      </c>
      <c r="AC69" s="6">
        <v>31.515151515151501</v>
      </c>
      <c r="AD69" s="6">
        <v>5.36558825211313E-2</v>
      </c>
      <c r="AE69" s="6">
        <v>0.13915729020508799</v>
      </c>
      <c r="AI69">
        <v>26.262626262626199</v>
      </c>
      <c r="AJ69">
        <v>3.69058474534016E-2</v>
      </c>
      <c r="AK69">
        <v>0.13037840743743001</v>
      </c>
      <c r="AO69" s="6">
        <v>10.5050505050505</v>
      </c>
      <c r="AP69" s="6">
        <v>4.0394605157535797E-2</v>
      </c>
      <c r="AQ69" s="6">
        <v>4.2230134584742902E-2</v>
      </c>
      <c r="AU69" s="6">
        <v>5.2525252525252499</v>
      </c>
      <c r="AV69" s="6">
        <v>0.15141688121862201</v>
      </c>
      <c r="AW69" s="6">
        <v>0.15036403615514099</v>
      </c>
      <c r="BE69" s="6">
        <v>8.2911047730000007</v>
      </c>
      <c r="BF69" s="6">
        <v>42.737468980000003</v>
      </c>
      <c r="BG69" s="6">
        <v>30.62004117</v>
      </c>
      <c r="BH69" s="6">
        <v>21.33859782</v>
      </c>
      <c r="BI69" s="6">
        <v>24.337471749999999</v>
      </c>
      <c r="BJ69" s="6">
        <v>4.9508251210000003</v>
      </c>
      <c r="BK69" s="6">
        <v>29.156698240000001</v>
      </c>
    </row>
    <row r="70" spans="11:63" x14ac:dyDescent="0.2">
      <c r="K70" s="6">
        <v>6.6666666666666599</v>
      </c>
      <c r="L70" s="6">
        <v>7.4232996270826399E-2</v>
      </c>
      <c r="M70" s="6">
        <v>0.121868065486091</v>
      </c>
      <c r="Q70">
        <v>25.3333333333333</v>
      </c>
      <c r="R70">
        <v>7.2893173395056701E-2</v>
      </c>
      <c r="S70">
        <v>0.10408810832835901</v>
      </c>
      <c r="W70" s="6">
        <v>32</v>
      </c>
      <c r="X70" s="6">
        <v>1.57342707706273E-2</v>
      </c>
      <c r="Y70" s="6">
        <v>5.7373369987705501E-2</v>
      </c>
      <c r="AC70" s="6">
        <v>32</v>
      </c>
      <c r="AD70" s="6">
        <v>5.1536473978972298E-2</v>
      </c>
      <c r="AE70" s="6">
        <v>0.137998942612922</v>
      </c>
      <c r="AI70">
        <v>26.6666666666666</v>
      </c>
      <c r="AJ70">
        <v>3.5199839677085301E-2</v>
      </c>
      <c r="AK70">
        <v>0.12914926401033699</v>
      </c>
      <c r="AO70" s="6">
        <v>10.6666666666666</v>
      </c>
      <c r="AP70" s="6">
        <v>3.8448746764297402E-2</v>
      </c>
      <c r="AQ70" s="6">
        <v>4.0324865231177398E-2</v>
      </c>
      <c r="AU70" s="6">
        <v>5.3333333333333304</v>
      </c>
      <c r="AV70" s="6">
        <v>0.147082699962296</v>
      </c>
      <c r="AW70" s="6">
        <v>0.14601155702494001</v>
      </c>
      <c r="BE70" s="6">
        <v>28.839267079999999</v>
      </c>
      <c r="BF70" s="6">
        <v>5.5079088589999996</v>
      </c>
      <c r="BG70" s="6">
        <v>57.973766619999999</v>
      </c>
      <c r="BH70" s="6">
        <v>13.3894004</v>
      </c>
      <c r="BI70" s="6">
        <v>38.396792480000002</v>
      </c>
      <c r="BJ70" s="6">
        <v>46.631787709999998</v>
      </c>
      <c r="BK70" s="6">
        <v>38.007482760000002</v>
      </c>
    </row>
    <row r="71" spans="11:63" x14ac:dyDescent="0.2">
      <c r="K71" s="6">
        <v>6.7676767676767602</v>
      </c>
      <c r="L71" s="6">
        <v>7.1374854167803994E-2</v>
      </c>
      <c r="M71" s="6">
        <v>0.120554870692929</v>
      </c>
      <c r="Q71">
        <v>25.717171717171698</v>
      </c>
      <c r="R71">
        <v>7.0199917930140507E-2</v>
      </c>
      <c r="S71">
        <v>0.101299364095032</v>
      </c>
      <c r="W71" s="6">
        <v>32.484848484848399</v>
      </c>
      <c r="X71" s="6">
        <v>1.4811856829454901E-2</v>
      </c>
      <c r="Y71" s="6">
        <v>5.5655641255749101E-2</v>
      </c>
      <c r="AC71" s="6">
        <v>32.484848484848399</v>
      </c>
      <c r="AD71" s="6">
        <v>4.9500782120940202E-2</v>
      </c>
      <c r="AE71" s="6">
        <v>0.13685039887490599</v>
      </c>
      <c r="AI71">
        <v>27.070707070707002</v>
      </c>
      <c r="AJ71">
        <v>3.35726937271104E-2</v>
      </c>
      <c r="AK71">
        <v>0.127931963403705</v>
      </c>
      <c r="AO71" s="6">
        <v>10.8282828282828</v>
      </c>
      <c r="AP71" s="6">
        <v>3.6596622791082903E-2</v>
      </c>
      <c r="AQ71" s="6">
        <v>3.8510704769108499E-2</v>
      </c>
      <c r="AU71" s="6">
        <v>5.4141414141414099</v>
      </c>
      <c r="AV71" s="6">
        <v>0.142872581010064</v>
      </c>
      <c r="AW71" s="6">
        <v>0.14178506596385801</v>
      </c>
      <c r="BE71" s="6">
        <v>47.26924021</v>
      </c>
      <c r="BF71" s="6">
        <v>40.991392230000002</v>
      </c>
      <c r="BG71" s="6">
        <v>74.551155530000003</v>
      </c>
      <c r="BH71" s="6">
        <v>35.479537880000002</v>
      </c>
      <c r="BI71" s="6">
        <v>41.315746730000001</v>
      </c>
      <c r="BJ71" s="6">
        <v>31.60961507</v>
      </c>
      <c r="BK71" s="6">
        <v>38.071919999999999</v>
      </c>
    </row>
    <row r="72" spans="11:63" x14ac:dyDescent="0.2">
      <c r="K72" s="6">
        <v>6.8686868686868596</v>
      </c>
      <c r="L72" s="6">
        <v>6.86267571483892E-2</v>
      </c>
      <c r="M72" s="6">
        <v>0.11931153112743501</v>
      </c>
      <c r="Q72">
        <v>26.1010101010101</v>
      </c>
      <c r="R72">
        <v>6.7606172812509996E-2</v>
      </c>
      <c r="S72">
        <v>9.8585342940493204E-2</v>
      </c>
      <c r="W72" s="6">
        <v>32.969696969696898</v>
      </c>
      <c r="X72" s="6">
        <v>1.3943518955185899E-2</v>
      </c>
      <c r="Y72" s="6">
        <v>5.3989341646335599E-2</v>
      </c>
      <c r="AC72" s="6">
        <v>32.969696969696898</v>
      </c>
      <c r="AD72" s="6">
        <v>4.7545500136166999E-2</v>
      </c>
      <c r="AE72" s="6">
        <v>0.13571154949208999</v>
      </c>
      <c r="AI72">
        <v>27.474747474747399</v>
      </c>
      <c r="AJ72">
        <v>3.2020764140812299E-2</v>
      </c>
      <c r="AK72">
        <v>0.12672635157134299</v>
      </c>
      <c r="AO72" s="6">
        <v>10.989898989898901</v>
      </c>
      <c r="AP72" s="6">
        <v>3.48337179342465E-2</v>
      </c>
      <c r="AQ72" s="6">
        <v>3.6783196966919902E-2</v>
      </c>
      <c r="AU72" s="6">
        <v>5.4949494949494904</v>
      </c>
      <c r="AV72" s="6">
        <v>0.13878297318250199</v>
      </c>
      <c r="AW72" s="6">
        <v>0.137680916086274</v>
      </c>
      <c r="BE72" s="6">
        <v>35.778533490000001</v>
      </c>
      <c r="BF72" s="6">
        <v>33.990323799999999</v>
      </c>
      <c r="BG72" s="6">
        <v>5.0046345350000001</v>
      </c>
      <c r="BH72" s="6">
        <v>47.009081299999998</v>
      </c>
      <c r="BI72" s="6">
        <v>4.2013091820000001</v>
      </c>
      <c r="BJ72" s="6">
        <v>30.17706961</v>
      </c>
      <c r="BK72" s="6">
        <v>25.80013044</v>
      </c>
    </row>
    <row r="73" spans="11:63" x14ac:dyDescent="0.2">
      <c r="K73" s="6">
        <v>6.9696969696969697</v>
      </c>
      <c r="L73" s="6">
        <v>6.59844682222612E-2</v>
      </c>
      <c r="M73" s="6">
        <v>0.11813433084978101</v>
      </c>
      <c r="Q73">
        <v>26.484848484848399</v>
      </c>
      <c r="R73">
        <v>6.5108261335909301E-2</v>
      </c>
      <c r="S73">
        <v>9.5944041405377503E-2</v>
      </c>
      <c r="W73" s="6">
        <v>33.454545454545404</v>
      </c>
      <c r="X73" s="6">
        <v>1.31260869648025E-2</v>
      </c>
      <c r="Y73" s="6">
        <v>5.2372931088783999E-2</v>
      </c>
      <c r="AC73" s="6">
        <v>33.454545454545404</v>
      </c>
      <c r="AD73" s="6">
        <v>4.5667451832886799E-2</v>
      </c>
      <c r="AE73" s="6">
        <v>0.13458229046573</v>
      </c>
      <c r="AI73">
        <v>27.878787878787801</v>
      </c>
      <c r="AJ73">
        <v>3.0540573970493399E-2</v>
      </c>
      <c r="AK73">
        <v>0.12553228259044</v>
      </c>
      <c r="AO73" s="6">
        <v>11.151515151515101</v>
      </c>
      <c r="AP73" s="6">
        <v>3.31557343979373E-2</v>
      </c>
      <c r="AQ73" s="6">
        <v>3.5138105364058099E-2</v>
      </c>
      <c r="AU73" s="6">
        <v>5.5757575757575699</v>
      </c>
      <c r="AV73" s="6">
        <v>0.13481042694972001</v>
      </c>
      <c r="AW73" s="6">
        <v>0.13369556607032801</v>
      </c>
      <c r="BE73" s="6">
        <v>54.582175640000003</v>
      </c>
      <c r="BF73" s="6">
        <v>26.704555469999999</v>
      </c>
      <c r="BG73" s="6">
        <v>30.744757280000002</v>
      </c>
      <c r="BH73" s="6">
        <v>29.877456030000001</v>
      </c>
      <c r="BI73" s="6">
        <v>21.479368990000001</v>
      </c>
      <c r="BJ73" s="6">
        <v>21.892820100000002</v>
      </c>
      <c r="BK73" s="6">
        <v>31.185624239999999</v>
      </c>
    </row>
    <row r="74" spans="11:63" x14ac:dyDescent="0.2">
      <c r="K74" s="6">
        <v>7.0707070707070701</v>
      </c>
      <c r="L74" s="6">
        <v>6.3443913533029195E-2</v>
      </c>
      <c r="M74" s="6">
        <v>0.11701975158908</v>
      </c>
      <c r="Q74">
        <v>26.868686868686801</v>
      </c>
      <c r="R74">
        <v>6.2702642640949005E-2</v>
      </c>
      <c r="S74">
        <v>9.3373509997801904E-2</v>
      </c>
      <c r="W74" s="6">
        <v>33.939393939393902</v>
      </c>
      <c r="X74" s="6">
        <v>1.23565765257183E-2</v>
      </c>
      <c r="Y74" s="6">
        <v>5.0804915691630301E-2</v>
      </c>
      <c r="AC74" s="6">
        <v>33.939393939393902</v>
      </c>
      <c r="AD74" s="6">
        <v>4.38635864789782E-2</v>
      </c>
      <c r="AE74" s="6">
        <v>0.13346252249830901</v>
      </c>
      <c r="AI74">
        <v>28.282828282828198</v>
      </c>
      <c r="AJ74">
        <v>2.9128806993658302E-2</v>
      </c>
      <c r="AK74">
        <v>0.124349617538658</v>
      </c>
      <c r="AO74" s="6">
        <v>11.313131313131301</v>
      </c>
      <c r="AP74" s="6">
        <v>3.15585814164785E-2</v>
      </c>
      <c r="AQ74" s="6">
        <v>3.3571402400150697E-2</v>
      </c>
      <c r="AU74" s="6">
        <v>5.6565656565656504</v>
      </c>
      <c r="AV74" s="6">
        <v>0.130951591521726</v>
      </c>
      <c r="AW74" s="6">
        <v>0.12982557710224801</v>
      </c>
      <c r="BE74" s="6">
        <v>19.50951075</v>
      </c>
      <c r="BF74" s="6">
        <v>48.638158500000003</v>
      </c>
      <c r="BG74" s="6">
        <v>25.618084209999999</v>
      </c>
      <c r="BH74" s="6">
        <v>22.407097929999999</v>
      </c>
      <c r="BI74" s="6">
        <v>57.018057829999996</v>
      </c>
      <c r="BJ74" s="6">
        <v>40.441099620000003</v>
      </c>
      <c r="BK74" s="6">
        <v>59.30860972</v>
      </c>
    </row>
    <row r="75" spans="11:63" x14ac:dyDescent="0.2">
      <c r="K75" s="6">
        <v>7.1717171717171704</v>
      </c>
      <c r="L75" s="6">
        <v>6.1001176077198897E-2</v>
      </c>
      <c r="M75" s="6">
        <v>0.115964462228412</v>
      </c>
      <c r="Q75">
        <v>27.252525252525199</v>
      </c>
      <c r="R75">
        <v>6.03859066958395E-2</v>
      </c>
      <c r="S75">
        <v>9.0871851690764893E-2</v>
      </c>
      <c r="W75" s="6">
        <v>34.424242424242401</v>
      </c>
      <c r="X75" s="6">
        <v>1.16321782603876E-2</v>
      </c>
      <c r="Y75" s="6">
        <v>4.9283846344297499E-2</v>
      </c>
      <c r="AC75" s="6">
        <v>34.424242424242401</v>
      </c>
      <c r="AD75" s="6">
        <v>4.2130973846306201E-2</v>
      </c>
      <c r="AE75" s="6">
        <v>0.132352150324825</v>
      </c>
      <c r="AI75">
        <v>28.6868686868686</v>
      </c>
      <c r="AJ75">
        <v>2.7782300283339698E-2</v>
      </c>
      <c r="AK75">
        <v>0.12317822354589</v>
      </c>
      <c r="AO75" s="6">
        <v>11.474747474747399</v>
      </c>
      <c r="AP75" s="6">
        <v>3.0038365281465799E-2</v>
      </c>
      <c r="AQ75" s="6">
        <v>3.2079259082419397E-2</v>
      </c>
      <c r="AU75" s="6">
        <v>5.7373737373737299</v>
      </c>
      <c r="AV75" s="6">
        <v>0.12720321202208501</v>
      </c>
      <c r="AW75" s="6">
        <v>0.126067609909118</v>
      </c>
      <c r="BE75" s="6">
        <v>67.253051999999997</v>
      </c>
      <c r="BF75" s="6">
        <v>20.131727300000001</v>
      </c>
      <c r="BG75" s="6">
        <v>36.12077927</v>
      </c>
      <c r="BH75" s="6">
        <v>41.542090020000003</v>
      </c>
      <c r="BI75" s="6">
        <v>31.158143259999999</v>
      </c>
      <c r="BJ75" s="6">
        <v>37.893303189999997</v>
      </c>
      <c r="BK75" s="6">
        <v>64.506391440000002</v>
      </c>
    </row>
    <row r="76" spans="11:63" x14ac:dyDescent="0.2">
      <c r="K76" s="6">
        <v>7.2727272727272698</v>
      </c>
      <c r="L76" s="6">
        <v>5.8652489664972697E-2</v>
      </c>
      <c r="M76" s="6">
        <v>0.11496530884919</v>
      </c>
      <c r="Q76">
        <v>27.636363636363601</v>
      </c>
      <c r="R76">
        <v>5.8154769462575397E-2</v>
      </c>
      <c r="S76">
        <v>8.8437220470848801E-2</v>
      </c>
      <c r="W76" s="6">
        <v>34.909090909090899</v>
      </c>
      <c r="X76" s="6">
        <v>1.09502474896515E-2</v>
      </c>
      <c r="Y76" s="6">
        <v>4.7808317364151497E-2</v>
      </c>
      <c r="AC76" s="6">
        <v>34.909090909090899</v>
      </c>
      <c r="AD76" s="6">
        <v>4.0466799450811497E-2</v>
      </c>
      <c r="AE76" s="6">
        <v>0.13125108215296999</v>
      </c>
      <c r="AI76">
        <v>29.090909090909001</v>
      </c>
      <c r="AJ76">
        <v>2.6498037121867098E-2</v>
      </c>
      <c r="AK76">
        <v>0.12201797299330799</v>
      </c>
      <c r="AO76" s="6">
        <v>11.636363636363599</v>
      </c>
      <c r="AP76" s="6">
        <v>2.8591379849273901E-2</v>
      </c>
      <c r="AQ76" s="6">
        <v>3.0658035164721199E-2</v>
      </c>
      <c r="AU76" s="6">
        <v>5.8181818181818103</v>
      </c>
      <c r="AV76" s="6">
        <v>0.123562126742469</v>
      </c>
      <c r="AW76" s="6">
        <v>0.122418421877543</v>
      </c>
      <c r="BE76" s="6">
        <v>23.855582460000001</v>
      </c>
      <c r="BF76" s="6">
        <v>11.904102809999999</v>
      </c>
      <c r="BG76" s="6">
        <v>9.8608998789999998</v>
      </c>
      <c r="BH76" s="6">
        <v>40.246288159999999</v>
      </c>
      <c r="BI76" s="6">
        <v>46.865124270000003</v>
      </c>
      <c r="BJ76" s="6">
        <v>35.089068750000003</v>
      </c>
      <c r="BK76" s="6">
        <v>63.758725689999999</v>
      </c>
    </row>
    <row r="77" spans="11:63" x14ac:dyDescent="0.2">
      <c r="K77" s="6">
        <v>7.3737373737373701</v>
      </c>
      <c r="L77" s="6">
        <v>5.6394233113573999E-2</v>
      </c>
      <c r="M77" s="6">
        <v>0.11401930530512</v>
      </c>
      <c r="Q77">
        <v>28.020202020201999</v>
      </c>
      <c r="R77">
        <v>5.6006068241719498E-2</v>
      </c>
      <c r="S77">
        <v>8.6067819934697795E-2</v>
      </c>
      <c r="W77" s="6">
        <v>35.393939393939398</v>
      </c>
      <c r="X77" s="6">
        <v>1.03082945773756E-2</v>
      </c>
      <c r="Y77" s="6">
        <v>4.6376965186798499E-2</v>
      </c>
      <c r="AC77" s="6">
        <v>35.393939393939398</v>
      </c>
      <c r="AD77" s="6">
        <v>3.88683599806171E-2</v>
      </c>
      <c r="AE77" s="6">
        <v>0.130159229194339</v>
      </c>
      <c r="AI77">
        <v>29.494949494949399</v>
      </c>
      <c r="AJ77">
        <v>2.5273140242203201E-2</v>
      </c>
      <c r="AK77">
        <v>0.120868742836612</v>
      </c>
      <c r="AO77" s="6">
        <v>11.797979797979799</v>
      </c>
      <c r="AP77" s="6">
        <v>2.7214097505827099E-2</v>
      </c>
      <c r="AQ77" s="6">
        <v>2.9304269812875702E-2</v>
      </c>
      <c r="AU77" s="6">
        <v>5.8989898989898997</v>
      </c>
      <c r="AV77" s="6">
        <v>0.120025264475799</v>
      </c>
      <c r="AW77" s="6">
        <v>0.118874864255717</v>
      </c>
      <c r="BE77" s="6">
        <v>47.853425289999997</v>
      </c>
      <c r="BF77" s="6">
        <v>41.349525159999999</v>
      </c>
      <c r="BG77" s="6">
        <v>50.120985150000003</v>
      </c>
      <c r="BH77" s="6">
        <v>35.021125670000004</v>
      </c>
      <c r="BI77" s="6">
        <v>80.638201850000002</v>
      </c>
      <c r="BJ77" s="6">
        <v>24.51174696</v>
      </c>
      <c r="BK77" s="6">
        <v>39.437425599999997</v>
      </c>
    </row>
    <row r="78" spans="11:63" x14ac:dyDescent="0.2">
      <c r="K78" s="6">
        <v>7.4747474747474696</v>
      </c>
      <c r="L78" s="6">
        <v>5.4222924664141102E-2</v>
      </c>
      <c r="M78" s="6">
        <v>0.113123624297577</v>
      </c>
      <c r="Q78">
        <v>28.404040404040401</v>
      </c>
      <c r="R78">
        <v>5.3936757189188E-2</v>
      </c>
      <c r="S78">
        <v>8.3761901930259994E-2</v>
      </c>
      <c r="W78" s="6">
        <v>35.878787878787797</v>
      </c>
      <c r="X78" s="6">
        <v>9.7039758411280094E-3</v>
      </c>
      <c r="Y78" s="6">
        <v>4.4988467097716499E-2</v>
      </c>
      <c r="AC78" s="6">
        <v>35.878787878787797</v>
      </c>
      <c r="AD78" s="6">
        <v>3.7333058904724999E-2</v>
      </c>
      <c r="AE78" s="6">
        <v>0.129076505271739</v>
      </c>
      <c r="AI78">
        <v>29.8989898989899</v>
      </c>
      <c r="AJ78">
        <v>2.4104865381706499E-2</v>
      </c>
      <c r="AK78">
        <v>0.119730414034025</v>
      </c>
      <c r="AO78" s="6">
        <v>11.9595959595959</v>
      </c>
      <c r="AP78" s="6">
        <v>2.59031605666095E-2</v>
      </c>
      <c r="AQ78" s="6">
        <v>2.8014672732188699E-2</v>
      </c>
      <c r="AU78" s="6">
        <v>5.9797979797979801</v>
      </c>
      <c r="AV78" s="6">
        <v>0.116589641925726</v>
      </c>
      <c r="AW78" s="6">
        <v>0.115433879436478</v>
      </c>
      <c r="BE78" s="6">
        <v>43.587900859999998</v>
      </c>
      <c r="BF78" s="6">
        <v>50.651075560000002</v>
      </c>
      <c r="BG78" s="6">
        <v>39.007594539999999</v>
      </c>
      <c r="BH78" s="6">
        <v>30.16042131</v>
      </c>
      <c r="BI78" s="6">
        <v>25.840319910000002</v>
      </c>
      <c r="BJ78" s="6">
        <v>42.308589830000003</v>
      </c>
      <c r="BK78" s="6">
        <v>66.817255750000001</v>
      </c>
    </row>
    <row r="79" spans="11:63" x14ac:dyDescent="0.2">
      <c r="K79" s="6">
        <v>7.5757575757575699</v>
      </c>
      <c r="L79" s="6">
        <v>5.2135216613583897E-2</v>
      </c>
      <c r="M79" s="6">
        <v>0.11227558892572</v>
      </c>
      <c r="Q79">
        <v>28.7878787878787</v>
      </c>
      <c r="R79">
        <v>5.1943902998681797E-2</v>
      </c>
      <c r="S79">
        <v>8.1517765240200601E-2</v>
      </c>
      <c r="W79" s="6">
        <v>36.363636363636303</v>
      </c>
      <c r="X79" s="6">
        <v>9.1350849957151804E-3</v>
      </c>
      <c r="Y79" s="6">
        <v>4.3641540003509997E-2</v>
      </c>
      <c r="AC79" s="6">
        <v>36.363636363636303</v>
      </c>
      <c r="AD79" s="6">
        <v>3.5858402255168703E-2</v>
      </c>
      <c r="AE79" s="6">
        <v>0.128002826490105</v>
      </c>
      <c r="AI79">
        <v>30.303030303030301</v>
      </c>
      <c r="AJ79">
        <v>2.2990595133877301E-2</v>
      </c>
      <c r="AK79">
        <v>0.118602871062613</v>
      </c>
      <c r="AO79" s="6">
        <v>12.1212121212121</v>
      </c>
      <c r="AP79" s="6">
        <v>2.46553730909462E-2</v>
      </c>
      <c r="AQ79" s="6">
        <v>2.67861157342787E-2</v>
      </c>
      <c r="AU79" s="6">
        <v>6.0606060606060597</v>
      </c>
      <c r="AV79" s="6">
        <v>0.113252361190253</v>
      </c>
      <c r="AW79" s="6">
        <v>0.112092498319007</v>
      </c>
      <c r="BE79" s="6">
        <v>71.368841360000005</v>
      </c>
      <c r="BF79" s="6">
        <v>48.766730789999997</v>
      </c>
      <c r="BG79" s="6">
        <v>25.50411806</v>
      </c>
      <c r="BH79" s="6">
        <v>44.758140969999999</v>
      </c>
      <c r="BI79" s="6">
        <v>37.699557130000002</v>
      </c>
      <c r="BJ79" s="6">
        <v>46.279616560000001</v>
      </c>
      <c r="BK79" s="6">
        <v>44.705553119999998</v>
      </c>
    </row>
    <row r="80" spans="11:63" x14ac:dyDescent="0.2">
      <c r="K80" s="6">
        <v>7.6767676767676702</v>
      </c>
      <c r="L80" s="6">
        <v>5.0127890153126298E-2</v>
      </c>
      <c r="M80" s="6">
        <v>0.11147266468610199</v>
      </c>
      <c r="Q80">
        <v>29.171717171717098</v>
      </c>
      <c r="R80">
        <v>5.0024680743641803E-2</v>
      </c>
      <c r="S80">
        <v>7.9333754305232498E-2</v>
      </c>
      <c r="W80" s="6">
        <v>36.848484848484802</v>
      </c>
      <c r="X80" s="6">
        <v>8.5995450983357199E-3</v>
      </c>
      <c r="Y80" s="6">
        <v>4.2334939241232099E-2</v>
      </c>
      <c r="AC80" s="6">
        <v>36.848484848484802</v>
      </c>
      <c r="AD80" s="6">
        <v>3.4441994575771198E-2</v>
      </c>
      <c r="AE80" s="6">
        <v>0.126938110960609</v>
      </c>
      <c r="AI80">
        <v>30.707070707070699</v>
      </c>
      <c r="AJ80">
        <v>2.1927833084311701E-2</v>
      </c>
      <c r="AK80">
        <v>0.11748600150909699</v>
      </c>
      <c r="AO80" s="6">
        <v>12.2828282828282</v>
      </c>
      <c r="AP80" s="6">
        <v>2.3467693090601101E-2</v>
      </c>
      <c r="AQ80" s="6">
        <v>2.5615624721445001E-2</v>
      </c>
      <c r="AU80" s="6">
        <v>6.1414141414141401</v>
      </c>
      <c r="AV80" s="6">
        <v>0.110010607317403</v>
      </c>
      <c r="AW80" s="6">
        <v>0.108847837746903</v>
      </c>
      <c r="BE80" s="6">
        <v>22.292037100000002</v>
      </c>
      <c r="BF80" s="6">
        <v>38.326708719999999</v>
      </c>
      <c r="BG80" s="6">
        <v>16.910516269999999</v>
      </c>
      <c r="BH80" s="6">
        <v>54.86573173</v>
      </c>
      <c r="BI80" s="6">
        <v>54.377669310000002</v>
      </c>
      <c r="BJ80" s="6">
        <v>44.562588140000003</v>
      </c>
      <c r="BK80" s="6">
        <v>34.704925699999997</v>
      </c>
    </row>
    <row r="81" spans="11:63" x14ac:dyDescent="0.2">
      <c r="K81" s="6">
        <v>7.7777777777777697</v>
      </c>
      <c r="L81" s="6">
        <v>4.8197850405577503E-2</v>
      </c>
      <c r="M81" s="6">
        <v>0.110712451897862</v>
      </c>
      <c r="Q81">
        <v>29.5555555555555</v>
      </c>
      <c r="R81">
        <v>4.8176369872837597E-2</v>
      </c>
      <c r="S81">
        <v>7.7208257985390702E-2</v>
      </c>
      <c r="W81" s="6">
        <v>37.3333333333333</v>
      </c>
      <c r="X81" s="6">
        <v>8.0954009659458207E-3</v>
      </c>
      <c r="Y81" s="6">
        <v>4.1067457424349203E-2</v>
      </c>
      <c r="AC81" s="6">
        <v>37.3333333333333</v>
      </c>
      <c r="AD81" s="6">
        <v>3.3081535030927499E-2</v>
      </c>
      <c r="AE81" s="6">
        <v>0.125882278569213</v>
      </c>
      <c r="AI81">
        <v>31.1111111111111</v>
      </c>
      <c r="AJ81">
        <v>2.0914198217727598E-2</v>
      </c>
      <c r="AK81">
        <v>0.11637969572349099</v>
      </c>
      <c r="AO81" s="6">
        <v>12.4444444444444</v>
      </c>
      <c r="AP81" s="6">
        <v>2.23372251136967E-2</v>
      </c>
      <c r="AQ81" s="6">
        <v>2.4500372067895401E-2</v>
      </c>
      <c r="AU81" s="6">
        <v>6.2222222222222197</v>
      </c>
      <c r="AV81" s="6">
        <v>0.106861645930834</v>
      </c>
      <c r="AW81" s="6">
        <v>0.10569709802041199</v>
      </c>
      <c r="BE81" s="6">
        <v>29.447477859999999</v>
      </c>
      <c r="BF81" s="6">
        <v>36.708890820000001</v>
      </c>
      <c r="BG81" s="6">
        <v>25.898520990000002</v>
      </c>
      <c r="BH81" s="6">
        <v>20.832132380000001</v>
      </c>
      <c r="BI81" s="6">
        <v>41.885606539999998</v>
      </c>
      <c r="BJ81" s="6">
        <v>48.36129124</v>
      </c>
      <c r="BK81" s="6">
        <v>51.019003220000002</v>
      </c>
    </row>
    <row r="82" spans="11:63" x14ac:dyDescent="0.2">
      <c r="K82" s="6">
        <v>7.87878787878787</v>
      </c>
      <c r="L82" s="6">
        <v>4.6342121653678903E-2</v>
      </c>
      <c r="M82" s="6">
        <v>0.109992678530853</v>
      </c>
      <c r="Q82">
        <v>29.939393939393899</v>
      </c>
      <c r="R82">
        <v>4.6396350353909002E-2</v>
      </c>
      <c r="S82">
        <v>7.5139708357506302E-2</v>
      </c>
      <c r="W82" s="6">
        <v>37.818181818181799</v>
      </c>
      <c r="X82" s="6">
        <v>7.6208120371529598E-3</v>
      </c>
      <c r="Y82" s="6">
        <v>3.9837923324027899E-2</v>
      </c>
      <c r="AC82" s="6">
        <v>37.818181818181799</v>
      </c>
      <c r="AD82" s="6">
        <v>3.1774813668089701E-2</v>
      </c>
      <c r="AE82" s="6">
        <v>0.12483525078240899</v>
      </c>
      <c r="AI82">
        <v>31.515151515151501</v>
      </c>
      <c r="AJ82">
        <v>1.9947419583530999E-2</v>
      </c>
      <c r="AK82">
        <v>0.115283846525724</v>
      </c>
      <c r="AO82" s="6">
        <v>12.6060606060606</v>
      </c>
      <c r="AP82" s="6">
        <v>2.1261213185875399E-2</v>
      </c>
      <c r="AQ82" s="6">
        <v>2.3437669378175301E-2</v>
      </c>
      <c r="AU82" s="6">
        <v>6.3030303030303001</v>
      </c>
      <c r="AV82" s="6">
        <v>0.103802820923438</v>
      </c>
      <c r="AW82" s="6">
        <v>0.102637560480665</v>
      </c>
      <c r="BE82" s="6">
        <v>56.00250655</v>
      </c>
      <c r="BF82" s="6">
        <v>39.423477099999999</v>
      </c>
      <c r="BG82" s="6">
        <v>39.721771029999999</v>
      </c>
      <c r="BH82" s="6">
        <v>20.171426700000001</v>
      </c>
      <c r="BI82" s="6">
        <v>68.555354440000002</v>
      </c>
      <c r="BJ82" s="6">
        <v>69.563907349999994</v>
      </c>
      <c r="BK82" s="6">
        <v>48.060396590000003</v>
      </c>
    </row>
    <row r="83" spans="11:63" x14ac:dyDescent="0.2">
      <c r="K83" s="6">
        <v>7.9797979797979703</v>
      </c>
      <c r="L83" s="6">
        <v>4.4557842752170798E-2</v>
      </c>
      <c r="M83" s="6">
        <v>0.10931119341527699</v>
      </c>
      <c r="Q83">
        <v>30.3232323232323</v>
      </c>
      <c r="R83">
        <v>4.4682098959397697E-2</v>
      </c>
      <c r="S83">
        <v>7.3126579547323003E-2</v>
      </c>
      <c r="W83" s="6">
        <v>38.303030303030297</v>
      </c>
      <c r="X83" s="6">
        <v>7.1740456525775098E-3</v>
      </c>
      <c r="Y83" s="6">
        <v>3.8645200784515298E-2</v>
      </c>
      <c r="AC83" s="6">
        <v>38.303030303030297</v>
      </c>
      <c r="AD83" s="6">
        <v>3.0519707827884001E-2</v>
      </c>
      <c r="AE83" s="6">
        <v>0.12379695048402201</v>
      </c>
      <c r="AI83">
        <v>31.919191919191899</v>
      </c>
      <c r="AJ83">
        <v>1.9025331207971698E-2</v>
      </c>
      <c r="AK83">
        <v>0.114198348956942</v>
      </c>
      <c r="AO83" s="6">
        <v>12.767676767676701</v>
      </c>
      <c r="AP83" s="6">
        <v>2.02370340914933E-2</v>
      </c>
      <c r="AQ83" s="6">
        <v>2.2424960604114499E-2</v>
      </c>
      <c r="AU83" s="6">
        <v>6.3838383838383796</v>
      </c>
      <c r="AV83" s="6">
        <v>0.100831552216942</v>
      </c>
      <c r="AW83" s="6">
        <v>9.96665851638463E-2</v>
      </c>
      <c r="BE83" s="6">
        <v>54.860510410000003</v>
      </c>
      <c r="BF83" s="6">
        <v>37.349198970000003</v>
      </c>
      <c r="BG83" s="6">
        <v>7.1638041980000002</v>
      </c>
      <c r="BH83" s="6">
        <v>21.718238889999999</v>
      </c>
      <c r="BI83" s="6">
        <v>36.0790753</v>
      </c>
      <c r="BJ83" s="6">
        <v>27.618661719999999</v>
      </c>
      <c r="BK83" s="6">
        <v>35.99034528</v>
      </c>
    </row>
    <row r="84" spans="11:63" x14ac:dyDescent="0.2">
      <c r="K84" s="6">
        <v>8.0808080808080796</v>
      </c>
      <c r="L84" s="6">
        <v>4.2842262716505701E-2</v>
      </c>
      <c r="M84" s="6">
        <v>0.108665959812537</v>
      </c>
      <c r="Q84">
        <v>30.707070707070699</v>
      </c>
      <c r="R84">
        <v>4.3031185690001097E-2</v>
      </c>
      <c r="S84">
        <v>7.1167386594856399E-2</v>
      </c>
      <c r="W84" s="6">
        <v>38.787878787878697</v>
      </c>
      <c r="X84" s="6">
        <v>6.7534707291499801E-3</v>
      </c>
      <c r="Y84" s="6">
        <v>3.7488187671456598E-2</v>
      </c>
      <c r="AC84" s="6">
        <v>38.787878787878697</v>
      </c>
      <c r="AD84" s="6">
        <v>2.9314178696029002E-2</v>
      </c>
      <c r="AE84" s="6">
        <v>0.12276730183800499</v>
      </c>
      <c r="AI84">
        <v>32.323232323232297</v>
      </c>
      <c r="AJ84">
        <v>1.8145867241488499E-2</v>
      </c>
      <c r="AK84">
        <v>0.113123100068514</v>
      </c>
      <c r="AO84" s="6">
        <v>12.929292929292901</v>
      </c>
      <c r="AP84" s="6">
        <v>1.9262190978468399E-2</v>
      </c>
      <c r="AQ84" s="6">
        <v>2.1459815502533501E-2</v>
      </c>
      <c r="AU84" s="6">
        <v>6.4646464646464601</v>
      </c>
      <c r="AV84" s="6">
        <v>9.7945333585653105E-2</v>
      </c>
      <c r="AW84" s="6">
        <v>9.6781608523267101E-2</v>
      </c>
      <c r="BE84" s="6">
        <v>41.386303939999998</v>
      </c>
      <c r="BF84" s="6">
        <v>34.474116909999999</v>
      </c>
      <c r="BG84" s="6">
        <v>41.854239509999999</v>
      </c>
      <c r="BH84" s="6">
        <v>38.92515272</v>
      </c>
      <c r="BI84" s="6">
        <v>26.396568330000001</v>
      </c>
      <c r="BJ84" s="6">
        <v>37.367483309999997</v>
      </c>
      <c r="BK84" s="6">
        <v>47.184923060000003</v>
      </c>
    </row>
    <row r="85" spans="11:63" x14ac:dyDescent="0.2">
      <c r="K85" s="6">
        <v>8.1818181818181799</v>
      </c>
      <c r="L85" s="6">
        <v>4.1192736481405902E-2</v>
      </c>
      <c r="M85" s="6">
        <v>0.10805504932808201</v>
      </c>
      <c r="Q85">
        <v>31.090909090909001</v>
      </c>
      <c r="R85">
        <v>4.1441270329980899E-2</v>
      </c>
      <c r="S85">
        <v>6.9260684351724597E-2</v>
      </c>
      <c r="W85" s="6">
        <v>39.272727272727202</v>
      </c>
      <c r="X85" s="6">
        <v>6.3575518052493701E-3</v>
      </c>
      <c r="Y85" s="6">
        <v>3.6365814852061598E-2</v>
      </c>
      <c r="AC85" s="6">
        <v>39.272727272727202</v>
      </c>
      <c r="AD85" s="6">
        <v>2.81562679914521E-2</v>
      </c>
      <c r="AE85" s="6">
        <v>0.12174623017295</v>
      </c>
      <c r="AI85">
        <v>32.727272727272698</v>
      </c>
      <c r="AJ85">
        <v>1.7307057330374201E-2</v>
      </c>
      <c r="AK85">
        <v>0.112057998742828</v>
      </c>
      <c r="AO85" s="6">
        <v>13.090909090908999</v>
      </c>
      <c r="AP85" s="6">
        <v>1.83343072711902E-2</v>
      </c>
      <c r="AQ85" s="6">
        <v>2.0539923416830801E-2</v>
      </c>
      <c r="AU85" s="6">
        <v>6.5454545454545396</v>
      </c>
      <c r="AV85" s="6">
        <v>9.5141730542485398E-2</v>
      </c>
      <c r="AW85" s="6">
        <v>9.3980141217372304E-2</v>
      </c>
      <c r="BE85" s="6">
        <v>24.029978509999999</v>
      </c>
      <c r="BF85" s="6">
        <v>21.580841169999999</v>
      </c>
      <c r="BG85" s="6">
        <v>28.30350408</v>
      </c>
      <c r="BH85" s="6">
        <v>22.379806779999999</v>
      </c>
      <c r="BI85" s="6">
        <v>17.430749939999998</v>
      </c>
      <c r="BJ85" s="6">
        <v>29.756210159999998</v>
      </c>
      <c r="BK85" s="6">
        <v>54.95156351</v>
      </c>
    </row>
    <row r="86" spans="11:63" x14ac:dyDescent="0.2">
      <c r="K86" s="6">
        <v>8.2828282828282802</v>
      </c>
      <c r="L86" s="6">
        <v>3.96067208227266E-2</v>
      </c>
      <c r="M86" s="6">
        <v>0.10747663614806301</v>
      </c>
      <c r="Q86">
        <v>31.474747474747399</v>
      </c>
      <c r="R86">
        <v>3.9910099129841302E-2</v>
      </c>
      <c r="S86">
        <v>6.7405066409288006E-2</v>
      </c>
      <c r="W86" s="6">
        <v>39.757575757575701</v>
      </c>
      <c r="X86" s="6">
        <v>5.9848434349424797E-3</v>
      </c>
      <c r="Y86" s="6">
        <v>3.5277045206084198E-2</v>
      </c>
      <c r="AC86" s="6">
        <v>39.757575757575701</v>
      </c>
      <c r="AD86" s="6">
        <v>2.7044094785226201E-2</v>
      </c>
      <c r="AE86" s="6">
        <v>0.12073366188477901</v>
      </c>
      <c r="AI86">
        <v>33.1313131313131</v>
      </c>
      <c r="AJ86">
        <v>1.65070222023894E-2</v>
      </c>
      <c r="AK86">
        <v>0.111002945540901</v>
      </c>
      <c r="AO86" s="6">
        <v>13.252525252525199</v>
      </c>
      <c r="AP86" s="6">
        <v>1.7451120876652501E-2</v>
      </c>
      <c r="AQ86" s="6">
        <v>1.9663087366407799E-2</v>
      </c>
      <c r="AU86" s="6">
        <v>6.6262626262626201</v>
      </c>
      <c r="AV86" s="6">
        <v>9.2418378285505295E-2</v>
      </c>
      <c r="AW86" s="6">
        <v>9.12597659617784E-2</v>
      </c>
      <c r="BE86" s="6">
        <v>45.376438829999998</v>
      </c>
      <c r="BF86" s="6">
        <v>67.736415609999995</v>
      </c>
      <c r="BG86" s="6">
        <v>58.31937782</v>
      </c>
      <c r="BH86" s="6">
        <v>31.032829209999999</v>
      </c>
      <c r="BI86" s="6">
        <v>59.368364960000001</v>
      </c>
      <c r="BJ86" s="6">
        <v>13.04799547</v>
      </c>
      <c r="BK86" s="6">
        <v>61.753881460000002</v>
      </c>
    </row>
    <row r="87" spans="11:63" x14ac:dyDescent="0.2">
      <c r="K87" s="6">
        <v>8.3838383838383805</v>
      </c>
      <c r="L87" s="6">
        <v>3.8081770436336503E-2</v>
      </c>
      <c r="M87" s="6">
        <v>0.10692899158256</v>
      </c>
      <c r="Q87">
        <v>31.858585858585801</v>
      </c>
      <c r="R87">
        <v>3.8435501611576599E-2</v>
      </c>
      <c r="S87">
        <v>6.5599164056525799E-2</v>
      </c>
      <c r="W87" s="6">
        <v>40.2424242424242</v>
      </c>
      <c r="X87" s="6">
        <v>5.6339849108581804E-3</v>
      </c>
      <c r="Y87" s="6">
        <v>3.4220872666630403E-2</v>
      </c>
      <c r="AC87" s="6">
        <v>40.2424242424242</v>
      </c>
      <c r="AD87" s="6">
        <v>2.5975852445158602E-2</v>
      </c>
      <c r="AE87" s="6">
        <v>0.11972952435461</v>
      </c>
      <c r="AI87">
        <v>33.535353535353501</v>
      </c>
      <c r="AJ87">
        <v>1.5743969456434699E-2</v>
      </c>
      <c r="AK87">
        <v>0.109957842572632</v>
      </c>
      <c r="AO87" s="6">
        <v>13.414141414141399</v>
      </c>
      <c r="AP87" s="6">
        <v>1.6610478669684001E-2</v>
      </c>
      <c r="AQ87" s="6">
        <v>1.8827218428685701E-2</v>
      </c>
      <c r="AU87" s="6">
        <v>6.7070707070706996</v>
      </c>
      <c r="AV87" s="6">
        <v>8.9772979703251501E-2</v>
      </c>
      <c r="AW87" s="6">
        <v>8.8618135443486803E-2</v>
      </c>
      <c r="BE87" s="6">
        <v>34.999720340000003</v>
      </c>
      <c r="BF87" s="6">
        <v>31.521939</v>
      </c>
      <c r="BG87" s="6">
        <v>35.273209010000002</v>
      </c>
      <c r="BH87" s="6">
        <v>35.75013251</v>
      </c>
      <c r="BI87" s="6">
        <v>39.890677119999999</v>
      </c>
      <c r="BJ87" s="6">
        <v>49.831894769999998</v>
      </c>
      <c r="BK87" s="6">
        <v>58.904965279999999</v>
      </c>
    </row>
    <row r="88" spans="11:63" x14ac:dyDescent="0.2">
      <c r="K88" s="6">
        <v>8.4848484848484809</v>
      </c>
      <c r="L88" s="6">
        <v>3.6615534167971003E-2</v>
      </c>
      <c r="M88" s="6">
        <v>0.106410478899093</v>
      </c>
      <c r="Q88">
        <v>32.2424242424242</v>
      </c>
      <c r="R88">
        <v>3.7015387491957298E-2</v>
      </c>
      <c r="S88">
        <v>6.3841645266653604E-2</v>
      </c>
      <c r="W88" s="6">
        <v>40.727272727272698</v>
      </c>
      <c r="X88" s="6">
        <v>5.30369529643055E-3</v>
      </c>
      <c r="Y88" s="6">
        <v>3.3196321289853503E-2</v>
      </c>
      <c r="AC88" s="6">
        <v>40.727272727272698</v>
      </c>
      <c r="AD88" s="6">
        <v>2.4949805701067699E-2</v>
      </c>
      <c r="AE88" s="6">
        <v>0.118733745879341</v>
      </c>
      <c r="AI88">
        <v>33.939393939393902</v>
      </c>
      <c r="AJ88">
        <v>1.50161895468505E-2</v>
      </c>
      <c r="AK88">
        <v>0.108922593386127</v>
      </c>
      <c r="AO88" s="6">
        <v>13.5757575757575</v>
      </c>
      <c r="AP88" s="6">
        <v>1.58103312438319E-2</v>
      </c>
      <c r="AQ88" s="6">
        <v>1.80303303992203E-2</v>
      </c>
      <c r="AU88" s="6">
        <v>6.7878787878787801</v>
      </c>
      <c r="AV88" s="6">
        <v>8.7203303437151797E-2</v>
      </c>
      <c r="AW88" s="6">
        <v>8.6052970295472403E-2</v>
      </c>
      <c r="BE88" s="6">
        <v>57.956972890000003</v>
      </c>
      <c r="BF88" s="6">
        <v>34.139150280000003</v>
      </c>
      <c r="BG88" s="6">
        <v>21.7039194</v>
      </c>
      <c r="BH88" s="6">
        <v>40.957461170000002</v>
      </c>
      <c r="BI88" s="6">
        <v>67.243419349999996</v>
      </c>
      <c r="BJ88" s="6">
        <v>11.01263848</v>
      </c>
      <c r="BK88" s="6">
        <v>35.243407300000001</v>
      </c>
    </row>
    <row r="89" spans="11:63" x14ac:dyDescent="0.2">
      <c r="K89" s="6">
        <v>8.5858585858585794</v>
      </c>
      <c r="L89" s="6">
        <v>3.5205751388244201E-2</v>
      </c>
      <c r="M89" s="6">
        <v>0.105919548430953</v>
      </c>
      <c r="Q89">
        <v>32.626262626262601</v>
      </c>
      <c r="R89">
        <v>3.5647743719495799E-2</v>
      </c>
      <c r="S89">
        <v>6.2131213711553598E-2</v>
      </c>
      <c r="W89" s="6">
        <v>41.212121212121197</v>
      </c>
      <c r="X89" s="6">
        <v>4.9927687493743801E-3</v>
      </c>
      <c r="Y89" s="6">
        <v>3.2202444352632503E-2</v>
      </c>
      <c r="AC89" s="6">
        <v>41.212121212121197</v>
      </c>
      <c r="AD89" s="6">
        <v>2.3964287825982401E-2</v>
      </c>
      <c r="AE89" s="6">
        <v>0.117746255612853</v>
      </c>
      <c r="AI89">
        <v>34.343434343434303</v>
      </c>
      <c r="AJ89">
        <v>1.43220519533455E-2</v>
      </c>
      <c r="AK89">
        <v>0.10789710287314901</v>
      </c>
      <c r="AO89" s="6">
        <v>13.7373737373737</v>
      </c>
      <c r="AP89" s="6">
        <v>1.50487279151025E-2</v>
      </c>
      <c r="AQ89" s="6">
        <v>1.7270534716141601E-2</v>
      </c>
      <c r="AU89" s="6">
        <v>6.8686868686868596</v>
      </c>
      <c r="AV89" s="6">
        <v>8.4707181999402206E-2</v>
      </c>
      <c r="AW89" s="6">
        <v>8.3562057129900794E-2</v>
      </c>
      <c r="BE89" s="6">
        <v>32.368830070000001</v>
      </c>
      <c r="BF89" s="6">
        <v>30.582536879999999</v>
      </c>
      <c r="BG89" s="6">
        <v>30.047719820000001</v>
      </c>
      <c r="BH89" s="6">
        <v>44.80832161</v>
      </c>
      <c r="BI89" s="6">
        <v>44.66528555</v>
      </c>
      <c r="BJ89" s="6">
        <v>36.66145624</v>
      </c>
      <c r="BK89" s="6">
        <v>4.0452367249999996</v>
      </c>
    </row>
    <row r="90" spans="11:63" x14ac:dyDescent="0.2">
      <c r="K90" s="6">
        <v>8.6868686868686797</v>
      </c>
      <c r="L90" s="6">
        <v>3.3850248507231902E-2</v>
      </c>
      <c r="M90" s="6">
        <v>0.105454732945753</v>
      </c>
      <c r="Q90">
        <v>33.010101010101003</v>
      </c>
      <c r="R90">
        <v>3.4330631620889097E-2</v>
      </c>
      <c r="S90">
        <v>6.0466607803141503E-2</v>
      </c>
      <c r="W90" s="6">
        <v>41.696969696969603</v>
      </c>
      <c r="X90" s="6">
        <v>4.7000701193196503E-3</v>
      </c>
      <c r="Y90" s="6">
        <v>3.12383234773684E-2</v>
      </c>
      <c r="AC90" s="6">
        <v>41.696969696969603</v>
      </c>
      <c r="AD90" s="6">
        <v>2.30176979286838E-2</v>
      </c>
      <c r="AE90" s="6">
        <v>0.116766983516104</v>
      </c>
      <c r="AI90">
        <v>34.747474747474698</v>
      </c>
      <c r="AJ90">
        <v>1.3660001527974201E-2</v>
      </c>
      <c r="AK90">
        <v>0.106881277188154</v>
      </c>
      <c r="AO90" s="6">
        <v>13.8989898989899</v>
      </c>
      <c r="AP90" s="6">
        <v>1.43238119663771E-2</v>
      </c>
      <c r="AQ90" s="6">
        <v>1.65460356358255E-2</v>
      </c>
      <c r="AU90" s="6">
        <v>6.9494949494949498</v>
      </c>
      <c r="AV90" s="6">
        <v>8.2282509944719806E-2</v>
      </c>
      <c r="AW90" s="6">
        <v>8.1143246628276502E-2</v>
      </c>
      <c r="BE90" s="6">
        <v>43.33124583</v>
      </c>
      <c r="BF90" s="6">
        <v>25.091920600000002</v>
      </c>
      <c r="BG90" s="6">
        <v>20.634594440000001</v>
      </c>
      <c r="BH90" s="6">
        <v>28.960914420000002</v>
      </c>
      <c r="BI90" s="6">
        <v>13.726406239999999</v>
      </c>
      <c r="BJ90" s="6">
        <v>42.998934429999998</v>
      </c>
      <c r="BK90" s="6">
        <v>36.200032540000002</v>
      </c>
    </row>
    <row r="91" spans="11:63" x14ac:dyDescent="0.2">
      <c r="K91" s="6">
        <v>8.7878787878787801</v>
      </c>
      <c r="L91" s="6">
        <v>3.2546935623250797E-2</v>
      </c>
      <c r="M91" s="6">
        <v>0.105014643260345</v>
      </c>
      <c r="Q91">
        <v>33.393939393939299</v>
      </c>
      <c r="R91">
        <v>3.3062184152895503E-2</v>
      </c>
      <c r="S91">
        <v>5.88465997608459E-2</v>
      </c>
      <c r="W91" s="6">
        <v>42.181818181818102</v>
      </c>
      <c r="X91" s="6">
        <v>4.4245308035325099E-3</v>
      </c>
      <c r="Y91" s="6">
        <v>3.0303067783062E-2</v>
      </c>
      <c r="AC91" s="6">
        <v>42.181818181818102</v>
      </c>
      <c r="AD91" s="6">
        <v>2.21084983531913E-2</v>
      </c>
      <c r="AE91" s="6">
        <v>0.115795860314656</v>
      </c>
      <c r="AI91">
        <v>35.151515151515099</v>
      </c>
      <c r="AJ91">
        <v>1.30285550109787E-2</v>
      </c>
      <c r="AK91">
        <v>0.105875023678799</v>
      </c>
      <c r="AO91" s="6">
        <v>14.060606060606</v>
      </c>
      <c r="AP91" s="6">
        <v>1.3633816120911E-2</v>
      </c>
      <c r="AQ91" s="6">
        <v>1.5855125647354799E-2</v>
      </c>
      <c r="AU91" s="6">
        <v>7.0303030303030303</v>
      </c>
      <c r="AV91" s="6">
        <v>7.9927242094427003E-2</v>
      </c>
      <c r="AW91" s="6">
        <v>7.8794451686873504E-2</v>
      </c>
      <c r="BE91" s="6">
        <v>39.645469140000003</v>
      </c>
      <c r="BF91" s="6">
        <v>35.863740440000001</v>
      </c>
      <c r="BG91" s="6">
        <v>40.515416090000002</v>
      </c>
      <c r="BH91" s="6">
        <v>34.352258550000002</v>
      </c>
      <c r="BI91" s="6">
        <v>37.185952880000002</v>
      </c>
      <c r="BJ91" s="6">
        <v>37.859475789999998</v>
      </c>
      <c r="BK91" s="6">
        <v>29.000070860000001</v>
      </c>
    </row>
    <row r="92" spans="11:63" x14ac:dyDescent="0.2">
      <c r="K92" s="6">
        <v>8.8888888888888893</v>
      </c>
      <c r="L92" s="6">
        <v>3.1293803300667597E-2</v>
      </c>
      <c r="M92" s="6">
        <v>0.10459796408899499</v>
      </c>
      <c r="Q92">
        <v>33.7777777777777</v>
      </c>
      <c r="R92">
        <v>3.1840603255748098E-2</v>
      </c>
      <c r="S92">
        <v>5.7269994704417598E-2</v>
      </c>
      <c r="W92" s="6">
        <v>42.6666666666666</v>
      </c>
      <c r="X92" s="6">
        <v>4.1651448455926002E-3</v>
      </c>
      <c r="Y92" s="6">
        <v>2.9395813061869499E-2</v>
      </c>
      <c r="AC92" s="6">
        <v>42.6666666666666</v>
      </c>
      <c r="AD92" s="6">
        <v>2.1235212180969399E-2</v>
      </c>
      <c r="AE92" s="6">
        <v>0.11483281746243</v>
      </c>
      <c r="AI92">
        <v>35.5555555555555</v>
      </c>
      <c r="AJ92">
        <v>1.2426297707689399E-2</v>
      </c>
      <c r="AK92">
        <v>0.104878250826148</v>
      </c>
      <c r="AO92" s="6">
        <v>14.2222222222222</v>
      </c>
      <c r="AP92" s="6">
        <v>1.29770582338792E-2</v>
      </c>
      <c r="AQ92" s="6">
        <v>1.51961811139427E-2</v>
      </c>
      <c r="AU92" s="6">
        <v>7.1111111111111098</v>
      </c>
      <c r="AV92" s="6">
        <v>7.7639391811371097E-2</v>
      </c>
      <c r="AW92" s="6">
        <v>7.6513645615849807E-2</v>
      </c>
      <c r="BE92" s="6">
        <v>57.56321595</v>
      </c>
      <c r="BF92" s="6">
        <v>43.346983440000002</v>
      </c>
      <c r="BG92" s="6">
        <v>49.497822739999997</v>
      </c>
      <c r="BH92" s="6">
        <v>48.125608980000003</v>
      </c>
      <c r="BI92" s="6">
        <v>50.219242280000003</v>
      </c>
      <c r="BJ92" s="6">
        <v>59.554286070000003</v>
      </c>
      <c r="BK92" s="6">
        <v>62.105757259999997</v>
      </c>
    </row>
    <row r="93" spans="11:63" x14ac:dyDescent="0.2">
      <c r="K93" s="6">
        <v>8.9898989898989896</v>
      </c>
      <c r="L93" s="6">
        <v>3.00889194717699E-2</v>
      </c>
      <c r="M93" s="6">
        <v>0.104203450112429</v>
      </c>
      <c r="Q93">
        <v>34.161616161616102</v>
      </c>
      <c r="R93">
        <v>3.06641573043555E-2</v>
      </c>
      <c r="S93">
        <v>5.5735629771321203E-2</v>
      </c>
      <c r="W93" s="6">
        <v>43.151515151515099</v>
      </c>
      <c r="X93" s="6">
        <v>3.9209652627835096E-3</v>
      </c>
      <c r="Y93" s="6">
        <v>2.85157209803596E-2</v>
      </c>
      <c r="AC93" s="6">
        <v>43.151515151515099</v>
      </c>
      <c r="AD93" s="6">
        <v>2.0396420831797601E-2</v>
      </c>
      <c r="AE93" s="6">
        <v>0.113877787110663</v>
      </c>
      <c r="AI93">
        <v>35.959595959595902</v>
      </c>
      <c r="AJ93">
        <v>1.1851880319038201E-2</v>
      </c>
      <c r="AK93">
        <v>0.10389086819304599</v>
      </c>
      <c r="AO93" s="6">
        <v>14.383838383838301</v>
      </c>
      <c r="AP93" s="6">
        <v>1.23519371914663E-2</v>
      </c>
      <c r="AQ93" s="6">
        <v>1.45676581300772E-2</v>
      </c>
      <c r="AU93" s="6">
        <v>7.1919191919191903</v>
      </c>
      <c r="AV93" s="6">
        <v>7.5417029324222104E-2</v>
      </c>
      <c r="AW93" s="6">
        <v>7.4298860390490107E-2</v>
      </c>
      <c r="BE93" s="6">
        <v>65.158373260000005</v>
      </c>
      <c r="BF93" s="6">
        <v>49.617753860000001</v>
      </c>
      <c r="BG93" s="6">
        <v>38.305891699999997</v>
      </c>
      <c r="BH93" s="6">
        <v>22.154734489999999</v>
      </c>
      <c r="BI93" s="6">
        <v>39.162664679999999</v>
      </c>
      <c r="BJ93" s="6">
        <v>31.704364699999999</v>
      </c>
      <c r="BK93" s="6">
        <v>68.549387519999996</v>
      </c>
    </row>
    <row r="94" spans="11:63" x14ac:dyDescent="0.2">
      <c r="K94" s="6">
        <v>9.0909090909090899</v>
      </c>
      <c r="L94" s="6">
        <v>2.8930426457922501E-2</v>
      </c>
      <c r="M94" s="6">
        <v>0.103829922255969</v>
      </c>
      <c r="Q94">
        <v>34.545454545454497</v>
      </c>
      <c r="R94">
        <v>2.95311786536743E-2</v>
      </c>
      <c r="S94">
        <v>5.4242373257998099E-2</v>
      </c>
      <c r="W94" s="6">
        <v>43.636363636363598</v>
      </c>
      <c r="X94" s="6">
        <v>3.6911005887882002E-3</v>
      </c>
      <c r="Y94" s="6">
        <v>2.76619783047207E-2</v>
      </c>
      <c r="AC94" s="6">
        <v>43.636363636363598</v>
      </c>
      <c r="AD94" s="6">
        <v>1.9590761759404999E-2</v>
      </c>
      <c r="AE94" s="6">
        <v>0.112930702081222</v>
      </c>
      <c r="AI94">
        <v>36.363636363636303</v>
      </c>
      <c r="AJ94">
        <v>1.1304015918585699E-2</v>
      </c>
      <c r="AK94">
        <v>0.102912786379405</v>
      </c>
      <c r="AO94" s="6">
        <v>14.545454545454501</v>
      </c>
      <c r="AP94" s="6">
        <v>1.1756929007501299E-2</v>
      </c>
      <c r="AQ94" s="6">
        <v>1.39680885837034E-2</v>
      </c>
      <c r="AU94" s="6">
        <v>7.2727272727272698</v>
      </c>
      <c r="AV94" s="6">
        <v>7.3258280099736006E-2</v>
      </c>
      <c r="AW94" s="6">
        <v>7.2148184953068795E-2</v>
      </c>
      <c r="BE94" s="6">
        <v>19.77091244</v>
      </c>
      <c r="BF94" s="6">
        <v>30.17984736</v>
      </c>
      <c r="BG94" s="6">
        <v>28.470613029999999</v>
      </c>
      <c r="BH94" s="6">
        <v>22.802559339999998</v>
      </c>
      <c r="BI94" s="6">
        <v>46.785588529999998</v>
      </c>
      <c r="BJ94" s="6">
        <v>49.81092349</v>
      </c>
      <c r="BK94" s="6">
        <v>59.241425790000001</v>
      </c>
    </row>
    <row r="95" spans="11:63" x14ac:dyDescent="0.2">
      <c r="K95" s="6">
        <v>9.1919191919191903</v>
      </c>
      <c r="L95" s="6">
        <v>2.78165381054153E-2</v>
      </c>
      <c r="M95" s="6">
        <v>0.103476264165661</v>
      </c>
      <c r="Q95">
        <v>34.929292929292899</v>
      </c>
      <c r="R95">
        <v>2.84400612747755E-2</v>
      </c>
      <c r="S95">
        <v>5.2789123784316397E-2</v>
      </c>
      <c r="W95" s="6">
        <v>44.121212121212103</v>
      </c>
      <c r="X95" s="6">
        <v>3.4747116190671601E-3</v>
      </c>
      <c r="Y95" s="6">
        <v>2.6833796149194799E-2</v>
      </c>
      <c r="AC95" s="6">
        <v>44.121212121212103</v>
      </c>
      <c r="AD95" s="6">
        <v>1.8816926238128601E-2</v>
      </c>
      <c r="AE95" s="6">
        <v>0.111991495843573</v>
      </c>
      <c r="AI95">
        <v>36.767676767676697</v>
      </c>
      <c r="AJ95">
        <v>1.07814770692866E-2</v>
      </c>
      <c r="AK95">
        <v>0.101943916983326</v>
      </c>
      <c r="AO95" s="6">
        <v>14.707070707070701</v>
      </c>
      <c r="AP95" s="6">
        <v>1.11905831081235E-2</v>
      </c>
      <c r="AQ95" s="6">
        <v>1.3396076413287101E-2</v>
      </c>
      <c r="AU95" s="6">
        <v>7.3535353535353503</v>
      </c>
      <c r="AV95" s="6">
        <v>7.1161323261611203E-2</v>
      </c>
      <c r="AW95" s="6">
        <v>7.0059763563867894E-2</v>
      </c>
      <c r="BE95" s="6">
        <v>32.982707410000003</v>
      </c>
      <c r="BF95" s="6">
        <v>51.641374409999997</v>
      </c>
      <c r="BG95" s="6">
        <v>12.95192437</v>
      </c>
      <c r="BH95" s="6">
        <v>46.435744630000002</v>
      </c>
      <c r="BI95" s="6">
        <v>40.302659939999998</v>
      </c>
      <c r="BJ95" s="6">
        <v>37.477476269999997</v>
      </c>
      <c r="BK95" s="6">
        <v>44.985588919999998</v>
      </c>
    </row>
    <row r="96" spans="11:63" x14ac:dyDescent="0.2">
      <c r="K96" s="6">
        <v>9.2929292929292906</v>
      </c>
      <c r="L96" s="6">
        <v>2.6745537031588801E-2</v>
      </c>
      <c r="M96" s="6">
        <v>0.103141418871857</v>
      </c>
      <c r="Q96">
        <v>35.313131313131301</v>
      </c>
      <c r="R96">
        <v>2.73892584782542E-2</v>
      </c>
      <c r="S96">
        <v>5.13748094805523E-2</v>
      </c>
      <c r="W96" s="6">
        <v>44.606060606060602</v>
      </c>
      <c r="X96" s="6">
        <v>3.2710083470372602E-3</v>
      </c>
      <c r="Y96" s="6">
        <v>2.60304092470342E-2</v>
      </c>
      <c r="AC96" s="6">
        <v>44.606060606060602</v>
      </c>
      <c r="AD96" s="6">
        <v>1.80736572369979E-2</v>
      </c>
      <c r="AE96" s="6">
        <v>0.111060102494805</v>
      </c>
      <c r="AI96">
        <v>37.171717171717098</v>
      </c>
      <c r="AJ96">
        <v>1.02830930735362E-2</v>
      </c>
      <c r="AK96">
        <v>0.100984172567151</v>
      </c>
      <c r="AO96" s="6">
        <v>14.868686868686799</v>
      </c>
      <c r="AP96" s="6">
        <v>1.06515187954201E-2</v>
      </c>
      <c r="AQ96" s="6">
        <v>1.28502940501103E-2</v>
      </c>
      <c r="AU96" s="6">
        <v>7.4343434343434298</v>
      </c>
      <c r="AV96" s="6">
        <v>6.9124390054603205E-2</v>
      </c>
      <c r="AW96" s="6">
        <v>6.8031794199926304E-2</v>
      </c>
      <c r="BE96" s="6">
        <v>32.71155821</v>
      </c>
      <c r="BF96" s="6">
        <v>50.65097454</v>
      </c>
      <c r="BG96" s="6">
        <v>36.068349130000001</v>
      </c>
      <c r="BH96" s="6">
        <v>20.369834780000001</v>
      </c>
      <c r="BI96" s="6">
        <v>41.686509639999997</v>
      </c>
      <c r="BJ96" s="6">
        <v>67.255803479999997</v>
      </c>
      <c r="BK96" s="6">
        <v>27.474649930000002</v>
      </c>
    </row>
    <row r="97" spans="11:63" x14ac:dyDescent="0.2">
      <c r="K97" s="6">
        <v>9.3939393939393891</v>
      </c>
      <c r="L97" s="6">
        <v>2.5715771976988998E-2</v>
      </c>
      <c r="M97" s="6">
        <v>0.102824385630275</v>
      </c>
      <c r="Q97">
        <v>35.696969696969603</v>
      </c>
      <c r="R97">
        <v>2.6377280721753299E-2</v>
      </c>
      <c r="S97">
        <v>4.9998387196269999E-2</v>
      </c>
      <c r="W97" s="6">
        <v>45.090909090909001</v>
      </c>
      <c r="X97" s="6">
        <v>3.0792470798655402E-3</v>
      </c>
      <c r="Y97" s="6">
        <v>2.5251075243303001E-2</v>
      </c>
      <c r="AC97" s="6">
        <v>45.090909090909001</v>
      </c>
      <c r="AD97" s="6">
        <v>1.73597473777935E-2</v>
      </c>
      <c r="AE97" s="6">
        <v>0.110136456742209</v>
      </c>
      <c r="AI97">
        <v>37.5757575757575</v>
      </c>
      <c r="AJ97">
        <v>9.8077473503364893E-3</v>
      </c>
      <c r="AK97">
        <v>0.100033466627686</v>
      </c>
      <c r="AO97" s="6">
        <v>15.030303030302999</v>
      </c>
      <c r="AP97" s="6">
        <v>1.01384218814145E-2</v>
      </c>
      <c r="AQ97" s="6">
        <v>1.2329479036622799E-2</v>
      </c>
      <c r="AU97" s="6">
        <v>7.5151515151515103</v>
      </c>
      <c r="AV97" s="6">
        <v>6.7145762352603305E-2</v>
      </c>
      <c r="AW97" s="6">
        <v>6.6062527000139606E-2</v>
      </c>
      <c r="BE97" s="6">
        <v>34.026399750000003</v>
      </c>
      <c r="BF97" s="6">
        <v>52.382174110000001</v>
      </c>
      <c r="BG97" s="6">
        <v>24.394527650000001</v>
      </c>
      <c r="BH97" s="6">
        <v>54.653593720000003</v>
      </c>
      <c r="BI97" s="6">
        <v>51.560673250000001</v>
      </c>
      <c r="BJ97" s="6">
        <v>29.414333989999999</v>
      </c>
      <c r="BK97" s="6">
        <v>32.620647560000002</v>
      </c>
    </row>
    <row r="98" spans="11:63" x14ac:dyDescent="0.2">
      <c r="K98" s="6">
        <v>9.4949494949494895</v>
      </c>
      <c r="L98" s="6">
        <v>2.47256552594716E-2</v>
      </c>
      <c r="M98" s="6">
        <v>0.102524216931093</v>
      </c>
      <c r="Q98">
        <v>36.080808080807998</v>
      </c>
      <c r="R98">
        <v>2.5402693498496099E-2</v>
      </c>
      <c r="S98">
        <v>4.86588417304923E-2</v>
      </c>
      <c r="W98" s="6">
        <v>45.5757575757575</v>
      </c>
      <c r="X98" s="6">
        <v>2.89872772334826E-3</v>
      </c>
      <c r="Y98" s="6">
        <v>2.4495074008865299E-2</v>
      </c>
      <c r="AC98" s="6">
        <v>45.5757575757575</v>
      </c>
      <c r="AD98" s="6">
        <v>1.6674036973762199E-2</v>
      </c>
      <c r="AE98" s="6">
        <v>0.109220493888013</v>
      </c>
      <c r="AI98">
        <v>37.979797979797901</v>
      </c>
      <c r="AJ98">
        <v>9.3543749337039808E-3</v>
      </c>
      <c r="AK98">
        <v>9.9091713569952902E-2</v>
      </c>
      <c r="AO98" s="6">
        <v>15.1919191919191</v>
      </c>
      <c r="AP98" s="6">
        <v>9.6500414842005094E-3</v>
      </c>
      <c r="AQ98" s="6">
        <v>1.1832430812132E-2</v>
      </c>
      <c r="AU98" s="6">
        <v>7.5959595959595898</v>
      </c>
      <c r="AV98" s="6">
        <v>6.5223771209421799E-2</v>
      </c>
      <c r="AW98" s="6">
        <v>6.4150262755369003E-2</v>
      </c>
      <c r="BE98" s="6">
        <v>39.570843099999998</v>
      </c>
      <c r="BF98" s="6">
        <v>43.46394909</v>
      </c>
      <c r="BG98" s="6">
        <v>21.34038795</v>
      </c>
      <c r="BH98" s="6">
        <v>29.093881639999999</v>
      </c>
      <c r="BI98" s="6">
        <v>46.176075969999999</v>
      </c>
      <c r="BJ98" s="6">
        <v>48.781077830000001</v>
      </c>
      <c r="BK98" s="6">
        <v>54.253184769999997</v>
      </c>
    </row>
    <row r="99" spans="11:63" x14ac:dyDescent="0.2">
      <c r="K99" s="6">
        <v>9.5959595959595898</v>
      </c>
      <c r="L99" s="6">
        <v>2.37736603263277E-2</v>
      </c>
      <c r="M99" s="6">
        <v>0.102240015667152</v>
      </c>
      <c r="Q99">
        <v>36.4646464646464</v>
      </c>
      <c r="R99">
        <v>2.44641153038327E-2</v>
      </c>
      <c r="S99">
        <v>4.7355185082570798E-2</v>
      </c>
      <c r="W99" s="6">
        <v>46.060606060605998</v>
      </c>
      <c r="X99" s="6">
        <v>2.7287912259625099E-3</v>
      </c>
      <c r="Y99" s="6">
        <v>2.37617069749224E-2</v>
      </c>
      <c r="AC99" s="6">
        <v>46.060606060605998</v>
      </c>
      <c r="AD99" s="6">
        <v>1.60154121458033E-2</v>
      </c>
      <c r="AE99" s="6">
        <v>0.108312149815908</v>
      </c>
      <c r="AI99">
        <v>38.383838383838302</v>
      </c>
      <c r="AJ99">
        <v>8.9219600867172701E-3</v>
      </c>
      <c r="AK99">
        <v>9.8158828683914207E-2</v>
      </c>
      <c r="AO99" s="6">
        <v>15.3535353535353</v>
      </c>
      <c r="AP99" s="6">
        <v>9.1851869784094608E-3</v>
      </c>
      <c r="AQ99" s="6">
        <v>1.1358007657543299E-2</v>
      </c>
      <c r="AU99" s="6">
        <v>7.6767676767676702</v>
      </c>
      <c r="AV99" s="6">
        <v>6.3356795451054604E-2</v>
      </c>
      <c r="AW99" s="6">
        <v>6.2293351442255E-2</v>
      </c>
      <c r="BE99" s="6">
        <v>42.681523689999999</v>
      </c>
      <c r="BF99" s="6">
        <v>49.151783369999997</v>
      </c>
      <c r="BG99" s="6">
        <v>24.603611999999998</v>
      </c>
      <c r="BH99" s="6">
        <v>42.070790719999998</v>
      </c>
      <c r="BI99" s="6">
        <v>52.616644469999997</v>
      </c>
      <c r="BJ99" s="6">
        <v>73.909457950000004</v>
      </c>
      <c r="BK99" s="6">
        <v>44.80295229</v>
      </c>
    </row>
    <row r="100" spans="11:63" x14ac:dyDescent="0.2">
      <c r="K100" s="6">
        <v>9.6969696969696901</v>
      </c>
      <c r="L100" s="6">
        <v>2.285831940066E-2</v>
      </c>
      <c r="M100" s="6">
        <v>0.101970932452796</v>
      </c>
      <c r="Q100">
        <v>36.848484848484802</v>
      </c>
      <c r="R100">
        <v>2.3560215676918499E-2</v>
      </c>
      <c r="S100">
        <v>4.6086455723189097E-2</v>
      </c>
      <c r="W100" s="6">
        <v>46.545454545454497</v>
      </c>
      <c r="X100" s="6">
        <v>2.5688171727591301E-3</v>
      </c>
      <c r="Y100" s="6">
        <v>2.30502964874819E-2</v>
      </c>
      <c r="AC100" s="6">
        <v>46.545454545454497</v>
      </c>
      <c r="AD100" s="6">
        <v>1.5382803013064701E-2</v>
      </c>
      <c r="AE100" s="6">
        <v>0.107411360979093</v>
      </c>
      <c r="AI100">
        <v>38.787878787878697</v>
      </c>
      <c r="AJ100">
        <v>8.5095340258568106E-3</v>
      </c>
      <c r="AK100">
        <v>9.7234728123741399E-2</v>
      </c>
      <c r="AO100" s="6">
        <v>15.5151515151515</v>
      </c>
      <c r="AP100" s="6">
        <v>8.7427250925784603E-3</v>
      </c>
      <c r="AQ100" s="6">
        <v>1.0905123791274399E-2</v>
      </c>
      <c r="AU100" s="6">
        <v>7.7575757575757498</v>
      </c>
      <c r="AV100" s="6">
        <v>6.15432603082436E-2</v>
      </c>
      <c r="AW100" s="6">
        <v>6.0490190799472099E-2</v>
      </c>
      <c r="BE100" s="6">
        <v>40.708009230000002</v>
      </c>
      <c r="BF100" s="6">
        <v>34.639529520000004</v>
      </c>
      <c r="BG100" s="6">
        <v>42.002603700000002</v>
      </c>
      <c r="BH100" s="6">
        <v>47.382765089999999</v>
      </c>
      <c r="BI100" s="6">
        <v>40.750356580000002</v>
      </c>
      <c r="BJ100" s="6">
        <v>48.397135040000002</v>
      </c>
      <c r="BK100" s="6">
        <v>35.16696013</v>
      </c>
    </row>
    <row r="101" spans="11:63" x14ac:dyDescent="0.2">
      <c r="K101" s="6">
        <v>9.7979797979797905</v>
      </c>
      <c r="L101" s="6">
        <v>2.1978221218377201E-2</v>
      </c>
      <c r="M101" s="6">
        <v>0.101716163085324</v>
      </c>
      <c r="Q101">
        <v>37.232323232323203</v>
      </c>
      <c r="R101">
        <v>2.2689713314748498E-2</v>
      </c>
      <c r="S101">
        <v>4.4851717884944999E-2</v>
      </c>
      <c r="W101" s="6">
        <v>47.030303030303003</v>
      </c>
      <c r="X101" s="6">
        <v>2.4182215203123998E-3</v>
      </c>
      <c r="Y101" s="6">
        <v>2.2360185181159301E-2</v>
      </c>
      <c r="AC101" s="6">
        <v>47.030303030303003</v>
      </c>
      <c r="AD101" s="6">
        <v>1.4775181955012101E-2</v>
      </c>
      <c r="AE101" s="6">
        <v>0.106518064389583</v>
      </c>
      <c r="AI101">
        <v>39.191919191919098</v>
      </c>
      <c r="AJ101">
        <v>8.1161727505393907E-3</v>
      </c>
      <c r="AK101">
        <v>9.6319328889211103E-2</v>
      </c>
      <c r="AO101" s="6">
        <v>15.6767676767676</v>
      </c>
      <c r="AP101" s="6">
        <v>8.3215771463409898E-3</v>
      </c>
      <c r="AQ101" s="6">
        <v>1.04727466088569E-2</v>
      </c>
      <c r="AU101" s="6">
        <v>7.8383838383838302</v>
      </c>
      <c r="AV101" s="6">
        <v>5.97816360881804E-2</v>
      </c>
      <c r="AW101" s="6">
        <v>5.8739224945196199E-2</v>
      </c>
      <c r="BE101" s="6">
        <v>18.30217339</v>
      </c>
      <c r="BF101" s="6">
        <v>59.078522390000003</v>
      </c>
      <c r="BG101" s="6">
        <v>30.408169319999999</v>
      </c>
      <c r="BH101" s="6">
        <v>39.12467633</v>
      </c>
      <c r="BI101" s="6">
        <v>45.467060160000003</v>
      </c>
      <c r="BJ101" s="6">
        <v>30.82204407</v>
      </c>
      <c r="BK101" s="6">
        <v>49.498758690000003</v>
      </c>
    </row>
    <row r="102" spans="11:63" x14ac:dyDescent="0.2">
      <c r="K102" s="6">
        <v>9.8989898989898997</v>
      </c>
      <c r="L102" s="6">
        <v>2.1132008852320899E-2</v>
      </c>
      <c r="M102" s="6">
        <v>0.1014749461415</v>
      </c>
      <c r="Q102">
        <v>37.616161616161598</v>
      </c>
      <c r="R102">
        <v>2.18513742558748E-2</v>
      </c>
      <c r="S102">
        <v>4.3650060871979701E-2</v>
      </c>
      <c r="W102" s="6">
        <v>47.515151515151501</v>
      </c>
      <c r="X102" s="6">
        <v>2.2764544644572702E-3</v>
      </c>
      <c r="Y102" s="6">
        <v>2.16907353717334E-2</v>
      </c>
      <c r="AC102" s="6">
        <v>47.515151515151501</v>
      </c>
      <c r="AD102" s="6">
        <v>1.41915619421445E-2</v>
      </c>
      <c r="AE102" s="6">
        <v>0.105632197608582</v>
      </c>
      <c r="AI102">
        <v>39.595959595959599</v>
      </c>
      <c r="AJ102">
        <v>7.7409949729844996E-3</v>
      </c>
      <c r="AK102">
        <v>9.5412548808922706E-2</v>
      </c>
      <c r="AO102" s="6">
        <v>15.8383838383838</v>
      </c>
      <c r="AP102" s="6">
        <v>7.9207164207060008E-3</v>
      </c>
      <c r="AQ102" s="6">
        <v>1.00598940591098E-2</v>
      </c>
      <c r="AU102" s="6">
        <v>7.9191919191919196</v>
      </c>
      <c r="AV102" s="6">
        <v>5.8070436884230602E-2</v>
      </c>
      <c r="AW102" s="6">
        <v>5.7038943034590298E-2</v>
      </c>
      <c r="BE102" s="6">
        <v>35.282365980000002</v>
      </c>
      <c r="BF102" s="6">
        <v>40.440693430000003</v>
      </c>
      <c r="BG102" s="6">
        <v>20.941859780000001</v>
      </c>
      <c r="BH102" s="6">
        <v>46.668471289999999</v>
      </c>
      <c r="BI102" s="6">
        <v>67.227867649999993</v>
      </c>
      <c r="BJ102" s="6">
        <v>37.476508150000001</v>
      </c>
      <c r="BK102" s="6">
        <v>41.738915300000002</v>
      </c>
    </row>
    <row r="103" spans="11:63" x14ac:dyDescent="0.2">
      <c r="K103" s="6">
        <v>10</v>
      </c>
      <c r="L103" s="6">
        <v>2.03183776201676E-2</v>
      </c>
      <c r="M103" s="6">
        <v>0.101246560701894</v>
      </c>
      <c r="Q103">
        <v>38</v>
      </c>
      <c r="R103">
        <v>2.10440101312316E-2</v>
      </c>
      <c r="S103">
        <v>4.2480598388134998E-2</v>
      </c>
      <c r="W103" s="6">
        <v>48</v>
      </c>
      <c r="X103" s="6">
        <v>2.1429984330293998E-3</v>
      </c>
      <c r="Y103" s="6">
        <v>2.1041328466891E-2</v>
      </c>
      <c r="AC103" s="6">
        <v>48</v>
      </c>
      <c r="AD103" s="6">
        <v>1.36309949326481E-2</v>
      </c>
      <c r="AE103" s="6">
        <v>0.10475369873776</v>
      </c>
      <c r="AI103">
        <v>40</v>
      </c>
      <c r="AJ103">
        <v>7.3831601437745397E-3</v>
      </c>
      <c r="AK103">
        <v>9.4514306525056893E-2</v>
      </c>
      <c r="AO103" s="6">
        <v>16</v>
      </c>
      <c r="AP103" s="6">
        <v>7.5391656550137997E-3</v>
      </c>
      <c r="AQ103" s="6">
        <v>9.6656321501215892E-3</v>
      </c>
      <c r="AU103" s="6">
        <v>8</v>
      </c>
      <c r="AV103" s="6">
        <v>5.6408219322591102E-2</v>
      </c>
      <c r="AW103" s="6">
        <v>5.5387877956151299E-2</v>
      </c>
      <c r="BE103" s="6">
        <v>40.720899160000002</v>
      </c>
      <c r="BF103" s="6">
        <v>48.715943160000002</v>
      </c>
      <c r="BG103" s="6">
        <v>20.665468390000001</v>
      </c>
      <c r="BH103" s="6">
        <v>23.364012720000002</v>
      </c>
      <c r="BI103" s="6">
        <v>68.710130410000005</v>
      </c>
      <c r="BJ103" s="6">
        <v>37.404225629999999</v>
      </c>
      <c r="BK103" s="6">
        <v>43.529898119999999</v>
      </c>
    </row>
    <row r="104" spans="11:63" x14ac:dyDescent="0.2">
      <c r="BE104" s="6">
        <v>5.8066030619999998</v>
      </c>
      <c r="BF104" s="6">
        <v>41.826040470000002</v>
      </c>
      <c r="BG104" s="6">
        <v>29.493450410000001</v>
      </c>
      <c r="BH104" s="6">
        <v>28.661114959999999</v>
      </c>
      <c r="BI104" s="6">
        <v>43.647923179999999</v>
      </c>
      <c r="BJ104" s="6">
        <v>70.464350080000003</v>
      </c>
      <c r="BK104" s="6">
        <v>49.210410109999998</v>
      </c>
    </row>
    <row r="105" spans="11:63" x14ac:dyDescent="0.2">
      <c r="BE105" s="6">
        <v>8.9188009539999999</v>
      </c>
      <c r="BF105" s="6">
        <v>47.901184379999997</v>
      </c>
      <c r="BG105" s="6">
        <v>33.748366420000004</v>
      </c>
      <c r="BH105" s="6">
        <v>33.679967019999999</v>
      </c>
      <c r="BI105" s="6">
        <v>54.10961743</v>
      </c>
      <c r="BJ105" s="6">
        <v>67.391196429999994</v>
      </c>
      <c r="BK105" s="6">
        <v>80.243135440000003</v>
      </c>
    </row>
    <row r="106" spans="11:63" x14ac:dyDescent="0.2">
      <c r="BE106" s="6">
        <v>12.35359659</v>
      </c>
      <c r="BF106" s="6">
        <v>41.300032819999998</v>
      </c>
      <c r="BG106" s="6">
        <v>49.448513259999999</v>
      </c>
      <c r="BH106" s="6">
        <v>30.967784980000001</v>
      </c>
      <c r="BI106" s="6">
        <v>28.242774369999999</v>
      </c>
      <c r="BJ106" s="6">
        <v>37.093879860000001</v>
      </c>
      <c r="BK106" s="6">
        <v>37.629930340000001</v>
      </c>
    </row>
    <row r="107" spans="11:63" x14ac:dyDescent="0.2">
      <c r="BE107" s="6">
        <v>66.320688149999995</v>
      </c>
      <c r="BF107" s="6">
        <v>44.923451180000001</v>
      </c>
      <c r="BG107" s="6">
        <v>41.434664069999997</v>
      </c>
      <c r="BH107" s="6">
        <v>34.93377744</v>
      </c>
      <c r="BI107" s="6">
        <v>62.966790119999999</v>
      </c>
      <c r="BJ107" s="6">
        <v>14.09323725</v>
      </c>
      <c r="BK107" s="6">
        <v>77.459358309999999</v>
      </c>
    </row>
    <row r="108" spans="11:63" x14ac:dyDescent="0.2">
      <c r="BE108" s="6">
        <v>50.339947709999997</v>
      </c>
      <c r="BF108" s="6">
        <v>26.80124971</v>
      </c>
      <c r="BG108" s="6">
        <v>30.035715339999999</v>
      </c>
      <c r="BH108" s="6">
        <v>28.569912689999999</v>
      </c>
      <c r="BI108" s="6">
        <v>65.802881589999998</v>
      </c>
      <c r="BJ108" s="6">
        <v>45.157291100000002</v>
      </c>
      <c r="BK108" s="6">
        <v>47.073009720000002</v>
      </c>
    </row>
    <row r="109" spans="11:63" x14ac:dyDescent="0.2">
      <c r="BE109" s="6">
        <v>40.351538660000003</v>
      </c>
      <c r="BF109" s="6">
        <v>57.899011629999997</v>
      </c>
      <c r="BG109" s="6">
        <v>31.45927034</v>
      </c>
      <c r="BH109" s="6">
        <v>9.8499848819999993</v>
      </c>
      <c r="BI109" s="6">
        <v>38.577859330000003</v>
      </c>
      <c r="BJ109" s="6">
        <v>54.563913640000003</v>
      </c>
      <c r="BK109" s="6"/>
    </row>
    <row r="110" spans="11:63" x14ac:dyDescent="0.2">
      <c r="BE110" s="6">
        <v>49.663900910000002</v>
      </c>
      <c r="BF110" s="6">
        <v>41.787094109999998</v>
      </c>
      <c r="BG110" s="6">
        <v>53.75816477</v>
      </c>
      <c r="BH110" s="6">
        <v>10.141472070000001</v>
      </c>
      <c r="BI110" s="6">
        <v>32.835653270000002</v>
      </c>
      <c r="BJ110" s="6">
        <v>32.873651449999997</v>
      </c>
      <c r="BK110" s="6"/>
    </row>
    <row r="111" spans="11:63" x14ac:dyDescent="0.2">
      <c r="BE111" s="6">
        <v>71.328940689999996</v>
      </c>
      <c r="BF111" s="6">
        <v>17.579245159999999</v>
      </c>
      <c r="BG111" s="6">
        <v>42.452268420000003</v>
      </c>
      <c r="BH111" s="6">
        <v>34.350662829999997</v>
      </c>
      <c r="BI111" s="6">
        <v>46.27337</v>
      </c>
      <c r="BJ111" s="6">
        <v>39.732452989999999</v>
      </c>
      <c r="BK111" s="6"/>
    </row>
    <row r="112" spans="11:63" x14ac:dyDescent="0.2">
      <c r="BE112" s="6">
        <v>16.961563940000001</v>
      </c>
      <c r="BF112" s="6">
        <v>37.840113780000003</v>
      </c>
      <c r="BG112" s="6">
        <v>45.060816389999999</v>
      </c>
      <c r="BH112" s="6">
        <v>33.509958359999999</v>
      </c>
      <c r="BI112" s="6">
        <v>71.708875539999994</v>
      </c>
      <c r="BJ112" s="6">
        <v>40.802088500000004</v>
      </c>
      <c r="BK112" s="6"/>
    </row>
    <row r="113" spans="57:63" x14ac:dyDescent="0.2">
      <c r="BE113" s="6">
        <v>39.562746099999998</v>
      </c>
      <c r="BF113" s="6">
        <v>5.0360638069999997</v>
      </c>
      <c r="BG113" s="6">
        <v>31.600564420000001</v>
      </c>
      <c r="BH113" s="6">
        <v>41.171818469999998</v>
      </c>
      <c r="BI113" s="6">
        <v>33.28539026</v>
      </c>
      <c r="BJ113" s="6">
        <v>45.811830430000001</v>
      </c>
      <c r="BK113" s="6"/>
    </row>
    <row r="114" spans="57:63" x14ac:dyDescent="0.2">
      <c r="BE114" s="6">
        <v>41.896470409999999</v>
      </c>
      <c r="BF114" s="6">
        <v>33.544445719999999</v>
      </c>
      <c r="BG114" s="6">
        <v>88.737971680000001</v>
      </c>
      <c r="BH114" s="6">
        <v>31.920630289999998</v>
      </c>
      <c r="BI114" s="6">
        <v>50.289542470000001</v>
      </c>
      <c r="BJ114" s="6">
        <v>33.9481763</v>
      </c>
      <c r="BK114" s="6"/>
    </row>
    <row r="115" spans="57:63" x14ac:dyDescent="0.2">
      <c r="BE115" s="6">
        <v>30.65495576</v>
      </c>
      <c r="BF115" s="6">
        <v>6.2483749519999998</v>
      </c>
      <c r="BG115" s="6">
        <v>38.468157290000001</v>
      </c>
      <c r="BH115" s="6">
        <v>33.83707485</v>
      </c>
      <c r="BI115" s="6">
        <v>20.502635959999999</v>
      </c>
      <c r="BJ115" s="6">
        <v>32.964265820000001</v>
      </c>
      <c r="BK115" s="6"/>
    </row>
    <row r="116" spans="57:63" x14ac:dyDescent="0.2">
      <c r="BE116" s="6">
        <v>9.2986544450000004</v>
      </c>
      <c r="BF116" s="6">
        <v>66.839606709999998</v>
      </c>
      <c r="BG116" s="6">
        <v>47.927878589999999</v>
      </c>
      <c r="BH116" s="6">
        <v>32.078785670000002</v>
      </c>
      <c r="BI116" s="6">
        <v>51.290366390000003</v>
      </c>
      <c r="BJ116" s="6">
        <v>65.034139150000001</v>
      </c>
      <c r="BK116" s="6"/>
    </row>
    <row r="117" spans="57:63" x14ac:dyDescent="0.2">
      <c r="BE117" s="6">
        <v>44.866182029999997</v>
      </c>
      <c r="BF117" s="6">
        <v>9.0933644610000002</v>
      </c>
      <c r="BG117" s="6">
        <v>73.983146199999993</v>
      </c>
      <c r="BH117" s="6">
        <v>37.828244239999997</v>
      </c>
      <c r="BI117" s="6">
        <v>14.486036439999999</v>
      </c>
      <c r="BJ117" s="6">
        <v>74.035496870000003</v>
      </c>
      <c r="BK117" s="6"/>
    </row>
    <row r="118" spans="57:63" x14ac:dyDescent="0.2">
      <c r="BE118" s="6">
        <v>33.611537560000002</v>
      </c>
      <c r="BF118" s="6">
        <v>48.988662410000003</v>
      </c>
      <c r="BG118" s="6">
        <v>52.939971720000003</v>
      </c>
      <c r="BH118" s="6">
        <v>36.77541102</v>
      </c>
      <c r="BI118" s="6">
        <v>59.363973399999999</v>
      </c>
      <c r="BJ118" s="6">
        <v>43.656210389999998</v>
      </c>
      <c r="BK118" s="6"/>
    </row>
    <row r="119" spans="57:63" x14ac:dyDescent="0.2">
      <c r="BE119" s="6">
        <v>39.159198400000001</v>
      </c>
      <c r="BF119" s="6">
        <v>39.538876309999999</v>
      </c>
      <c r="BG119" s="6">
        <v>36.226668420000003</v>
      </c>
      <c r="BH119" s="6">
        <v>32.5916535</v>
      </c>
      <c r="BI119" s="6">
        <v>35.148481910000001</v>
      </c>
      <c r="BJ119" s="6">
        <v>48.43915191</v>
      </c>
      <c r="BK119" s="6"/>
    </row>
    <row r="120" spans="57:63" x14ac:dyDescent="0.2">
      <c r="BE120" s="6">
        <v>72.453620270000002</v>
      </c>
      <c r="BF120" s="6">
        <v>63.705520360000001</v>
      </c>
      <c r="BG120" s="6">
        <v>37.323664610000002</v>
      </c>
      <c r="BH120" s="6">
        <v>55.609898090000002</v>
      </c>
      <c r="BI120" s="6">
        <v>52.465092609999999</v>
      </c>
      <c r="BJ120" s="6">
        <v>37.218477960000001</v>
      </c>
      <c r="BK120" s="6"/>
    </row>
    <row r="121" spans="57:63" x14ac:dyDescent="0.2">
      <c r="BE121" s="6">
        <v>17.859958379999998</v>
      </c>
      <c r="BF121" s="6">
        <v>44.242267529999999</v>
      </c>
      <c r="BG121" s="6">
        <v>39.325816879999998</v>
      </c>
      <c r="BH121" s="6">
        <v>57.490718889999997</v>
      </c>
      <c r="BI121" s="6">
        <v>10.817625359999999</v>
      </c>
      <c r="BJ121" s="6">
        <v>43.656903460000002</v>
      </c>
      <c r="BK121" s="6"/>
    </row>
    <row r="122" spans="57:63" x14ac:dyDescent="0.2">
      <c r="BE122" s="6">
        <v>37.803970970000002</v>
      </c>
      <c r="BF122" s="6">
        <v>53.195476050000003</v>
      </c>
      <c r="BG122" s="6">
        <v>29.29734449</v>
      </c>
      <c r="BH122" s="6">
        <v>29.48772769</v>
      </c>
      <c r="BI122" s="6">
        <v>43.360912290000002</v>
      </c>
      <c r="BJ122" s="6">
        <v>39.930070229999998</v>
      </c>
      <c r="BK122" s="6"/>
    </row>
    <row r="123" spans="57:63" x14ac:dyDescent="0.2">
      <c r="BE123" s="6">
        <v>20.106515559999998</v>
      </c>
      <c r="BF123" s="6">
        <v>63.579985520000001</v>
      </c>
      <c r="BG123" s="6">
        <v>19.048540089999999</v>
      </c>
      <c r="BH123" s="6">
        <v>29.447996249999999</v>
      </c>
      <c r="BI123" s="6">
        <v>34.959531499999997</v>
      </c>
      <c r="BJ123" s="6">
        <v>42.49457151</v>
      </c>
      <c r="BK123" s="6"/>
    </row>
    <row r="124" spans="57:63" x14ac:dyDescent="0.2">
      <c r="BE124" s="6">
        <v>43.801218910000003</v>
      </c>
      <c r="BF124" s="6">
        <v>26.474941260000001</v>
      </c>
      <c r="BG124" s="6">
        <v>12.329002239999999</v>
      </c>
      <c r="BH124" s="6">
        <v>37.92399039</v>
      </c>
      <c r="BI124" s="6">
        <v>33.599660980000003</v>
      </c>
      <c r="BJ124" s="6">
        <v>17.662598899999999</v>
      </c>
      <c r="BK124" s="6"/>
    </row>
    <row r="125" spans="57:63" x14ac:dyDescent="0.2">
      <c r="BE125" s="6">
        <v>39.580014040000002</v>
      </c>
      <c r="BF125" s="6">
        <v>27.767011929999999</v>
      </c>
      <c r="BG125" s="6">
        <v>35.698409509999998</v>
      </c>
      <c r="BH125" s="6">
        <v>15.789701150000001</v>
      </c>
      <c r="BI125" s="6">
        <v>20.08292986</v>
      </c>
      <c r="BJ125" s="6">
        <v>23.470791680000001</v>
      </c>
      <c r="BK125" s="6"/>
    </row>
    <row r="126" spans="57:63" x14ac:dyDescent="0.2">
      <c r="BE126" s="6">
        <v>41.659978219999999</v>
      </c>
      <c r="BF126" s="6">
        <v>31.135183749999999</v>
      </c>
      <c r="BG126" s="6">
        <v>12.5541883</v>
      </c>
      <c r="BH126" s="6">
        <v>38.567098950000002</v>
      </c>
      <c r="BI126" s="6">
        <v>54.466198679999998</v>
      </c>
      <c r="BJ126" s="6">
        <v>17.730940879999999</v>
      </c>
      <c r="BK126" s="6"/>
    </row>
    <row r="127" spans="57:63" x14ac:dyDescent="0.2">
      <c r="BE127" s="6">
        <v>34.543378089999997</v>
      </c>
      <c r="BF127" s="6">
        <v>67.248520029999995</v>
      </c>
      <c r="BG127" s="6">
        <v>29.250755210000001</v>
      </c>
      <c r="BH127" s="6">
        <v>37.073573000000003</v>
      </c>
      <c r="BI127" s="6">
        <v>48.237124960000003</v>
      </c>
      <c r="BJ127" s="6">
        <v>32.747945049999998</v>
      </c>
      <c r="BK127" s="6"/>
    </row>
    <row r="128" spans="57:63" x14ac:dyDescent="0.2">
      <c r="BE128" s="6">
        <v>24.93631242</v>
      </c>
      <c r="BF128" s="6">
        <v>25.5069166</v>
      </c>
      <c r="BG128" s="6">
        <v>26.0481637</v>
      </c>
      <c r="BH128" s="6">
        <v>53.414722560000001</v>
      </c>
      <c r="BI128" s="6">
        <v>80.046151460000004</v>
      </c>
      <c r="BJ128" s="6">
        <v>68.518588890000004</v>
      </c>
      <c r="BK128" s="6"/>
    </row>
    <row r="129" spans="57:63" x14ac:dyDescent="0.2">
      <c r="BE129" s="6">
        <v>33.470911530000002</v>
      </c>
      <c r="BF129" s="6">
        <v>42.997088650000002</v>
      </c>
      <c r="BG129" s="6">
        <v>21.3909439</v>
      </c>
      <c r="BH129" s="6">
        <v>49.073559760000002</v>
      </c>
      <c r="BI129" s="6">
        <v>26.346252719999999</v>
      </c>
      <c r="BJ129" s="6">
        <v>23.30199764</v>
      </c>
      <c r="BK129" s="6"/>
    </row>
    <row r="130" spans="57:63" x14ac:dyDescent="0.2">
      <c r="BE130" s="6">
        <v>58.320575269999999</v>
      </c>
      <c r="BF130" s="6">
        <v>61.988001990000001</v>
      </c>
      <c r="BG130" s="6">
        <v>20.299287849999999</v>
      </c>
      <c r="BH130" s="6">
        <v>20.508476099999999</v>
      </c>
      <c r="BI130" s="6">
        <v>51.659738969999999</v>
      </c>
      <c r="BJ130" s="6">
        <v>33.482183059999997</v>
      </c>
      <c r="BK130" s="6"/>
    </row>
    <row r="131" spans="57:63" x14ac:dyDescent="0.2">
      <c r="BE131" s="6">
        <v>42.864809919999999</v>
      </c>
      <c r="BF131" s="6">
        <v>20.399430590000001</v>
      </c>
      <c r="BG131" s="6">
        <v>35.898474739999997</v>
      </c>
      <c r="BH131" s="6">
        <v>16.359340450000001</v>
      </c>
      <c r="BI131" s="6">
        <v>3.1549812450000001</v>
      </c>
      <c r="BJ131" s="6">
        <v>48.1172757</v>
      </c>
      <c r="BK131" s="6"/>
    </row>
    <row r="132" spans="57:63" x14ac:dyDescent="0.2">
      <c r="BE132" s="6">
        <v>33.370862680000002</v>
      </c>
      <c r="BF132" s="6">
        <v>51.257587170000001</v>
      </c>
      <c r="BG132" s="6">
        <v>12.92436446</v>
      </c>
      <c r="BH132" s="6">
        <v>20.80686931</v>
      </c>
      <c r="BI132" s="6">
        <v>55.068556119999997</v>
      </c>
      <c r="BJ132" s="6">
        <v>45.719899339999998</v>
      </c>
      <c r="BK132" s="6"/>
    </row>
    <row r="133" spans="57:63" x14ac:dyDescent="0.2">
      <c r="BE133" s="6">
        <v>23.667072919999999</v>
      </c>
      <c r="BF133" s="6">
        <v>27.257391160000001</v>
      </c>
      <c r="BG133" s="6">
        <v>27.59307153</v>
      </c>
      <c r="BH133" s="6">
        <v>21.606064409999998</v>
      </c>
      <c r="BI133" s="6">
        <v>42.734124379999997</v>
      </c>
      <c r="BJ133" s="6">
        <v>13.80493631</v>
      </c>
      <c r="BK133" s="6"/>
    </row>
    <row r="134" spans="57:63" x14ac:dyDescent="0.2">
      <c r="BE134" s="6">
        <v>34.355023930000002</v>
      </c>
      <c r="BF134" s="6">
        <v>28.574764129999998</v>
      </c>
      <c r="BG134" s="6">
        <v>41.285631389999999</v>
      </c>
      <c r="BH134" s="6">
        <v>42.02110914</v>
      </c>
      <c r="BI134" s="6">
        <v>48.568590190000002</v>
      </c>
      <c r="BJ134" s="6">
        <v>66.669662270000003</v>
      </c>
      <c r="BK134" s="6"/>
    </row>
    <row r="135" spans="57:63" x14ac:dyDescent="0.2">
      <c r="BE135" s="6">
        <v>28.790271499999999</v>
      </c>
      <c r="BF135" s="6">
        <v>65.415578699999998</v>
      </c>
      <c r="BG135" s="6">
        <v>47.823209980000001</v>
      </c>
      <c r="BH135" s="6">
        <v>66.142886259999997</v>
      </c>
      <c r="BI135" s="6">
        <v>51.46932468</v>
      </c>
      <c r="BJ135" s="6">
        <v>65.272205249999999</v>
      </c>
      <c r="BK135" s="6"/>
    </row>
    <row r="136" spans="57:63" x14ac:dyDescent="0.2">
      <c r="BE136" s="6">
        <v>27.236828360000001</v>
      </c>
      <c r="BF136" s="6">
        <v>52.284625220000002</v>
      </c>
      <c r="BG136" s="6">
        <v>26.196509769999999</v>
      </c>
      <c r="BH136" s="6">
        <v>30.774470269999998</v>
      </c>
      <c r="BI136" s="6">
        <v>51.310833029999998</v>
      </c>
      <c r="BJ136" s="6">
        <v>23.36477558</v>
      </c>
      <c r="BK136" s="6"/>
    </row>
    <row r="137" spans="57:63" x14ac:dyDescent="0.2">
      <c r="BE137" s="6">
        <v>44.557582320000002</v>
      </c>
      <c r="BF137" s="6">
        <v>10.779546079999999</v>
      </c>
      <c r="BG137" s="6">
        <v>27.987627979999999</v>
      </c>
      <c r="BH137" s="6">
        <v>39.34509456</v>
      </c>
      <c r="BI137" s="6">
        <v>9.4086973100000009</v>
      </c>
      <c r="BJ137" s="6">
        <v>43.323357610000002</v>
      </c>
      <c r="BK137" s="6"/>
    </row>
    <row r="138" spans="57:63" x14ac:dyDescent="0.2">
      <c r="BE138" s="6">
        <v>20.848684710000001</v>
      </c>
      <c r="BF138" s="6">
        <v>50.453683509999998</v>
      </c>
      <c r="BG138" s="6">
        <v>40.293934460000003</v>
      </c>
      <c r="BH138" s="6">
        <v>32.504574419999997</v>
      </c>
      <c r="BI138" s="6">
        <v>40.648852410000003</v>
      </c>
      <c r="BJ138" s="6">
        <v>30.56733779</v>
      </c>
      <c r="BK138" s="6"/>
    </row>
    <row r="139" spans="57:63" x14ac:dyDescent="0.2">
      <c r="BE139" s="6">
        <v>37.343301529999998</v>
      </c>
      <c r="BF139" s="6">
        <v>29.507631320000002</v>
      </c>
      <c r="BG139" s="6">
        <v>31.781596199999999</v>
      </c>
      <c r="BH139" s="6">
        <v>23.225783</v>
      </c>
      <c r="BI139" s="6">
        <v>42.394245660000003</v>
      </c>
      <c r="BJ139" s="6">
        <v>33.200759840000003</v>
      </c>
      <c r="BK139" s="6"/>
    </row>
    <row r="140" spans="57:63" x14ac:dyDescent="0.2">
      <c r="BE140" s="6">
        <v>52.462612550000003</v>
      </c>
      <c r="BF140" s="6">
        <v>32.33863375</v>
      </c>
      <c r="BG140" s="6">
        <v>35.171357790000002</v>
      </c>
      <c r="BH140" s="6">
        <v>20.16361874</v>
      </c>
      <c r="BI140" s="6">
        <v>43.335622790000002</v>
      </c>
      <c r="BJ140" s="6">
        <v>60.306181580000001</v>
      </c>
      <c r="BK140" s="6"/>
    </row>
    <row r="141" spans="57:63" x14ac:dyDescent="0.2">
      <c r="BE141" s="6">
        <v>62.657027319999997</v>
      </c>
      <c r="BF141" s="6">
        <v>29.880510139999998</v>
      </c>
      <c r="BG141" s="6">
        <v>53.741157360000003</v>
      </c>
      <c r="BH141" s="6">
        <v>45.63834035</v>
      </c>
      <c r="BI141" s="6">
        <v>36.729803850000003</v>
      </c>
      <c r="BJ141" s="6">
        <v>85.184749370000006</v>
      </c>
      <c r="BK141" s="6"/>
    </row>
    <row r="142" spans="57:63" x14ac:dyDescent="0.2">
      <c r="BE142" s="6">
        <v>46.778973800000003</v>
      </c>
      <c r="BF142" s="6">
        <v>51.199290320000003</v>
      </c>
      <c r="BG142" s="6">
        <v>40.428512730000001</v>
      </c>
      <c r="BH142" s="6">
        <v>33.771662599999999</v>
      </c>
      <c r="BI142" s="6">
        <v>30.18285135</v>
      </c>
      <c r="BJ142" s="6">
        <v>28.880495320000001</v>
      </c>
      <c r="BK142" s="6"/>
    </row>
    <row r="143" spans="57:63" x14ac:dyDescent="0.2">
      <c r="BE143" s="6">
        <v>36.122775359999999</v>
      </c>
      <c r="BF143" s="6">
        <v>11.48057032</v>
      </c>
      <c r="BG143" s="6">
        <v>18.961716280000001</v>
      </c>
      <c r="BH143" s="6">
        <v>58.181402060000003</v>
      </c>
      <c r="BI143" s="6">
        <v>62.017314880000001</v>
      </c>
      <c r="BJ143" s="6">
        <v>84.689417969999994</v>
      </c>
      <c r="BK143" s="6"/>
    </row>
    <row r="144" spans="57:63" x14ac:dyDescent="0.2">
      <c r="BE144" s="6">
        <v>61.685916829999996</v>
      </c>
      <c r="BF144" s="6">
        <v>10.198661489999999</v>
      </c>
      <c r="BG144" s="6">
        <v>44.709729449999998</v>
      </c>
      <c r="BH144" s="6">
        <v>40.863156689999997</v>
      </c>
      <c r="BI144" s="6">
        <v>34.167143109999998</v>
      </c>
      <c r="BJ144" s="6">
        <v>43.422187569999998</v>
      </c>
      <c r="BK144" s="6"/>
    </row>
    <row r="145" spans="57:63" x14ac:dyDescent="0.2">
      <c r="BE145" s="6">
        <v>49.025420070000003</v>
      </c>
      <c r="BF145" s="6">
        <v>31.483417200000002</v>
      </c>
      <c r="BG145" s="6">
        <v>26.169163430000001</v>
      </c>
      <c r="BH145" s="6">
        <v>52.902613459999998</v>
      </c>
      <c r="BI145" s="6">
        <v>61.422417209999999</v>
      </c>
      <c r="BJ145" s="6">
        <v>81.334527940000001</v>
      </c>
      <c r="BK145" s="6"/>
    </row>
    <row r="146" spans="57:63" x14ac:dyDescent="0.2">
      <c r="BE146" s="6">
        <v>37.172629299999997</v>
      </c>
      <c r="BF146" s="6">
        <v>14.449087929999999</v>
      </c>
      <c r="BG146" s="6">
        <v>25.507924020000001</v>
      </c>
      <c r="BH146" s="6">
        <v>38.848067030000003</v>
      </c>
      <c r="BI146" s="6">
        <v>61.423712440000003</v>
      </c>
      <c r="BJ146" s="6"/>
      <c r="BK146" s="6"/>
    </row>
    <row r="147" spans="57:63" x14ac:dyDescent="0.2">
      <c r="BE147" s="6">
        <v>46.150767279999997</v>
      </c>
      <c r="BF147" s="6">
        <v>28.108707639999999</v>
      </c>
      <c r="BG147" s="6">
        <v>36.270790689999998</v>
      </c>
      <c r="BH147" s="6">
        <v>33.108165079999999</v>
      </c>
      <c r="BI147" s="6">
        <v>61.512883510000002</v>
      </c>
      <c r="BJ147" s="6"/>
      <c r="BK147" s="6"/>
    </row>
    <row r="148" spans="57:63" x14ac:dyDescent="0.2">
      <c r="BE148" s="6">
        <v>25.680907120000001</v>
      </c>
      <c r="BF148" s="6">
        <v>40.209845520000002</v>
      </c>
      <c r="BG148" s="6">
        <v>54.197102659999999</v>
      </c>
      <c r="BH148" s="6">
        <v>30.11672519</v>
      </c>
      <c r="BI148" s="6">
        <v>37.528229860000003</v>
      </c>
      <c r="BJ148" s="6"/>
      <c r="BK148" s="6"/>
    </row>
    <row r="149" spans="57:63" x14ac:dyDescent="0.2">
      <c r="BE149" s="6">
        <v>39.28381546</v>
      </c>
      <c r="BF149" s="6">
        <v>74.631904280000001</v>
      </c>
      <c r="BG149" s="6">
        <v>20.09531673</v>
      </c>
      <c r="BH149" s="6">
        <v>36.782061149999997</v>
      </c>
      <c r="BI149" s="6">
        <v>42.843624079999998</v>
      </c>
      <c r="BJ149" s="6"/>
      <c r="BK149" s="6"/>
    </row>
    <row r="150" spans="57:63" x14ac:dyDescent="0.2">
      <c r="BE150" s="6">
        <v>39.724097260000001</v>
      </c>
      <c r="BF150" s="6">
        <v>33.539265030000003</v>
      </c>
      <c r="BG150" s="6">
        <v>23.341882779999999</v>
      </c>
      <c r="BH150" s="6">
        <v>19.74415626</v>
      </c>
      <c r="BI150" s="6">
        <v>18.15340819</v>
      </c>
      <c r="BJ150" s="6"/>
      <c r="BK150" s="6"/>
    </row>
    <row r="151" spans="57:63" x14ac:dyDescent="0.2">
      <c r="BE151" s="6">
        <v>38.933476570000003</v>
      </c>
      <c r="BF151" s="6">
        <v>32.474769680000001</v>
      </c>
      <c r="BG151" s="6">
        <v>46.256894940000002</v>
      </c>
      <c r="BH151" s="6">
        <v>9.8823247980000009</v>
      </c>
      <c r="BI151" s="6">
        <v>50.906784109999997</v>
      </c>
      <c r="BJ151" s="6"/>
      <c r="BK151" s="6"/>
    </row>
    <row r="152" spans="57:63" x14ac:dyDescent="0.2">
      <c r="BE152" s="6">
        <v>30.301851630000002</v>
      </c>
      <c r="BF152" s="6">
        <v>35.516752490000002</v>
      </c>
      <c r="BG152" s="6">
        <v>34.92074788</v>
      </c>
      <c r="BH152" s="6">
        <v>19.809244339999999</v>
      </c>
      <c r="BI152" s="6">
        <v>53.183957210000003</v>
      </c>
      <c r="BJ152" s="6"/>
      <c r="BK152" s="6"/>
    </row>
    <row r="153" spans="57:63" x14ac:dyDescent="0.2">
      <c r="BE153" s="6">
        <v>24.004958129999999</v>
      </c>
      <c r="BF153" s="6">
        <v>57.779304590000002</v>
      </c>
      <c r="BG153" s="6">
        <v>33.946795369999997</v>
      </c>
      <c r="BH153" s="6">
        <v>23.160857539999999</v>
      </c>
      <c r="BI153" s="6">
        <v>54.526994600000002</v>
      </c>
      <c r="BJ153" s="6"/>
      <c r="BK153" s="6"/>
    </row>
    <row r="154" spans="57:63" x14ac:dyDescent="0.2">
      <c r="BE154" s="6">
        <v>32.699829680000001</v>
      </c>
      <c r="BF154" s="6">
        <v>38.969642260000001</v>
      </c>
      <c r="BG154" s="6">
        <v>36.62405467</v>
      </c>
      <c r="BH154" s="6">
        <v>40.412951409999998</v>
      </c>
      <c r="BI154" s="6">
        <v>71.366015410000003</v>
      </c>
      <c r="BJ154" s="6"/>
      <c r="BK154" s="6"/>
    </row>
    <row r="155" spans="57:63" x14ac:dyDescent="0.2">
      <c r="BE155" s="6">
        <v>16.200538819999998</v>
      </c>
      <c r="BF155" s="6">
        <v>35.472259659999999</v>
      </c>
      <c r="BG155" s="6">
        <v>49.003734020000003</v>
      </c>
      <c r="BH155" s="6">
        <v>11.90271617</v>
      </c>
      <c r="BI155" s="6">
        <v>33.603323340000003</v>
      </c>
      <c r="BJ155" s="6"/>
      <c r="BK155" s="6"/>
    </row>
    <row r="156" spans="57:63" x14ac:dyDescent="0.2">
      <c r="BE156" s="6">
        <v>17.39025625</v>
      </c>
      <c r="BF156" s="6">
        <v>22.696972720000002</v>
      </c>
      <c r="BG156" s="6">
        <v>43.65684546</v>
      </c>
      <c r="BH156" s="6">
        <v>34.691475420000003</v>
      </c>
      <c r="BI156" s="6">
        <v>31.293125960000001</v>
      </c>
      <c r="BJ156" s="6"/>
      <c r="BK156" s="6"/>
    </row>
    <row r="157" spans="57:63" x14ac:dyDescent="0.2">
      <c r="BE157" s="6">
        <v>35.131578320000003</v>
      </c>
      <c r="BF157" s="6">
        <v>32.575748320000002</v>
      </c>
      <c r="BG157" s="6">
        <v>23.482623310000001</v>
      </c>
      <c r="BH157" s="6">
        <v>50.85994779</v>
      </c>
      <c r="BI157" s="6">
        <v>45.537174970000002</v>
      </c>
      <c r="BJ157" s="6"/>
      <c r="BK157" s="6"/>
    </row>
    <row r="158" spans="57:63" x14ac:dyDescent="0.2">
      <c r="BE158" s="6">
        <v>26.02671994</v>
      </c>
      <c r="BF158" s="6">
        <v>61.365430600000003</v>
      </c>
      <c r="BG158" s="6">
        <v>2.2689247360000002</v>
      </c>
      <c r="BH158" s="6">
        <v>16.884814309999999</v>
      </c>
      <c r="BI158" s="6">
        <v>27.631898450000001</v>
      </c>
      <c r="BJ158" s="6"/>
      <c r="BK158" s="6"/>
    </row>
    <row r="159" spans="57:63" x14ac:dyDescent="0.2">
      <c r="BE159" s="6">
        <v>10.1023386</v>
      </c>
      <c r="BF159" s="6">
        <v>42.277129340000002</v>
      </c>
      <c r="BG159" s="6">
        <v>35.289169319999999</v>
      </c>
      <c r="BH159" s="6">
        <v>39.128760100000001</v>
      </c>
      <c r="BI159" s="6">
        <v>37.578387650000003</v>
      </c>
      <c r="BJ159" s="6"/>
      <c r="BK159" s="6"/>
    </row>
    <row r="160" spans="57:63" x14ac:dyDescent="0.2">
      <c r="BE160" s="6">
        <v>30.81513807</v>
      </c>
      <c r="BF160" s="6">
        <v>45.484385629999998</v>
      </c>
      <c r="BG160" s="6">
        <v>38.569154150000003</v>
      </c>
      <c r="BH160" s="6">
        <v>22.357617050000002</v>
      </c>
      <c r="BI160" s="6">
        <v>43.515669680000002</v>
      </c>
      <c r="BJ160" s="6"/>
      <c r="BK160" s="6"/>
    </row>
    <row r="161" spans="57:63" x14ac:dyDescent="0.2">
      <c r="BE161" s="6">
        <v>21.053968309999998</v>
      </c>
      <c r="BF161" s="6">
        <v>48.666892160000003</v>
      </c>
      <c r="BG161" s="6">
        <v>10.902727759999999</v>
      </c>
      <c r="BH161" s="6">
        <v>5.0755302100000002</v>
      </c>
      <c r="BI161" s="6">
        <v>16.532372720000001</v>
      </c>
      <c r="BJ161" s="6"/>
      <c r="BK161" s="6"/>
    </row>
    <row r="162" spans="57:63" x14ac:dyDescent="0.2">
      <c r="BE162" s="6">
        <v>6.3568863179999999</v>
      </c>
      <c r="BF162" s="6">
        <v>55.268221939999997</v>
      </c>
      <c r="BG162" s="6">
        <v>38.52305758</v>
      </c>
      <c r="BH162" s="6">
        <v>27.156183200000001</v>
      </c>
      <c r="BI162" s="6">
        <v>43.503695499999999</v>
      </c>
      <c r="BJ162" s="6"/>
      <c r="BK162" s="6"/>
    </row>
    <row r="163" spans="57:63" x14ac:dyDescent="0.2">
      <c r="BE163" s="6">
        <v>30.29884152</v>
      </c>
      <c r="BF163" s="6">
        <v>46.447874419999998</v>
      </c>
      <c r="BG163" s="6">
        <v>59.987030740000002</v>
      </c>
      <c r="BH163" s="6">
        <v>59.3059212</v>
      </c>
      <c r="BI163" s="6">
        <v>49.723046050000001</v>
      </c>
      <c r="BJ163" s="6"/>
      <c r="BK163" s="6"/>
    </row>
    <row r="164" spans="57:63" x14ac:dyDescent="0.2">
      <c r="BE164" s="6">
        <v>25.778550729999999</v>
      </c>
      <c r="BF164" s="6">
        <v>31.501102580000001</v>
      </c>
      <c r="BG164" s="6">
        <v>56.184457780000002</v>
      </c>
      <c r="BH164" s="6">
        <v>39.634343809999997</v>
      </c>
      <c r="BI164" s="6">
        <v>51.170423329999998</v>
      </c>
      <c r="BJ164" s="6"/>
      <c r="BK164" s="6"/>
    </row>
    <row r="165" spans="57:63" x14ac:dyDescent="0.2">
      <c r="BE165" s="6">
        <v>6.0579661480000002</v>
      </c>
      <c r="BF165" s="6">
        <v>43.071488440000003</v>
      </c>
      <c r="BG165" s="6">
        <v>39.643946380000003</v>
      </c>
      <c r="BH165" s="6">
        <v>47.025635149999999</v>
      </c>
      <c r="BI165" s="6">
        <v>36.073390060000001</v>
      </c>
      <c r="BJ165" s="6"/>
      <c r="BK165" s="6"/>
    </row>
    <row r="166" spans="57:63" x14ac:dyDescent="0.2">
      <c r="BE166" s="6">
        <v>21.743047839999999</v>
      </c>
      <c r="BF166" s="6">
        <v>39.061896359999999</v>
      </c>
      <c r="BG166" s="6">
        <v>16.636226969999999</v>
      </c>
      <c r="BH166" s="6">
        <v>36.597220129999997</v>
      </c>
      <c r="BI166" s="6">
        <v>35.110833720000002</v>
      </c>
      <c r="BJ166" s="6"/>
      <c r="BK166" s="6"/>
    </row>
    <row r="167" spans="57:63" x14ac:dyDescent="0.2">
      <c r="BE167" s="6">
        <v>26.610899440000001</v>
      </c>
      <c r="BF167" s="6">
        <v>39.270138090000003</v>
      </c>
      <c r="BG167" s="6">
        <v>16.94495968</v>
      </c>
      <c r="BH167" s="6">
        <v>49.094072799999999</v>
      </c>
      <c r="BI167" s="6">
        <v>29.517284249999999</v>
      </c>
      <c r="BJ167" s="6"/>
      <c r="BK167" s="6"/>
    </row>
    <row r="168" spans="57:63" x14ac:dyDescent="0.2">
      <c r="BE168" s="6">
        <v>46.908591629999997</v>
      </c>
      <c r="BF168" s="6">
        <v>54.309645719999999</v>
      </c>
      <c r="BG168" s="6">
        <v>25.570234289999998</v>
      </c>
      <c r="BH168" s="6">
        <v>54.537515849999998</v>
      </c>
      <c r="BI168" s="6">
        <v>33.704619379999997</v>
      </c>
      <c r="BJ168" s="6"/>
      <c r="BK168" s="6"/>
    </row>
    <row r="169" spans="57:63" x14ac:dyDescent="0.2">
      <c r="BE169" s="6">
        <v>29.12678378</v>
      </c>
      <c r="BF169" s="6">
        <v>47.5831157</v>
      </c>
      <c r="BG169" s="6">
        <v>28.537737440000001</v>
      </c>
      <c r="BH169" s="6">
        <v>29.014472699999999</v>
      </c>
      <c r="BI169" s="6">
        <v>69.5681735</v>
      </c>
      <c r="BJ169" s="6"/>
      <c r="BK169" s="6"/>
    </row>
    <row r="170" spans="57:63" x14ac:dyDescent="0.2">
      <c r="BE170" s="6">
        <v>42.534094889999999</v>
      </c>
      <c r="BF170" s="6">
        <v>38.457204320000002</v>
      </c>
      <c r="BG170" s="6">
        <v>36.688659999999999</v>
      </c>
      <c r="BH170" s="6">
        <v>52.746161090000001</v>
      </c>
      <c r="BI170" s="6">
        <v>49.811189349999999</v>
      </c>
      <c r="BJ170" s="6"/>
      <c r="BK170" s="6"/>
    </row>
    <row r="171" spans="57:63" x14ac:dyDescent="0.2">
      <c r="BE171" s="6">
        <v>47.321636439999999</v>
      </c>
      <c r="BF171" s="6">
        <v>32.169655110000001</v>
      </c>
      <c r="BG171" s="6">
        <v>42.351806490000001</v>
      </c>
      <c r="BH171" s="6">
        <v>13.820308199999999</v>
      </c>
      <c r="BI171" s="6">
        <v>33.677454249999997</v>
      </c>
      <c r="BJ171" s="6"/>
      <c r="BK171" s="6"/>
    </row>
    <row r="172" spans="57:63" x14ac:dyDescent="0.2">
      <c r="BE172" s="6">
        <v>29.81404393</v>
      </c>
      <c r="BF172" s="6">
        <v>21.459998500000001</v>
      </c>
      <c r="BG172" s="6">
        <v>64.435299779999994</v>
      </c>
      <c r="BH172" s="6">
        <v>51.195723309999998</v>
      </c>
      <c r="BI172" s="6">
        <v>37.565337239999998</v>
      </c>
      <c r="BJ172" s="6"/>
      <c r="BK172" s="6"/>
    </row>
    <row r="173" spans="57:63" x14ac:dyDescent="0.2">
      <c r="BE173" s="6">
        <v>57.948327419999998</v>
      </c>
      <c r="BF173" s="6">
        <v>43.001682629999998</v>
      </c>
      <c r="BG173" s="6">
        <v>49.09678804</v>
      </c>
      <c r="BH173" s="6">
        <v>36.974890350000003</v>
      </c>
      <c r="BI173" s="6">
        <v>43.450805760000001</v>
      </c>
      <c r="BJ173" s="6"/>
      <c r="BK173" s="6"/>
    </row>
    <row r="174" spans="57:63" x14ac:dyDescent="0.2">
      <c r="BE174" s="6">
        <v>47.930491930000002</v>
      </c>
      <c r="BF174" s="6">
        <v>27.512812279999999</v>
      </c>
      <c r="BG174" s="6">
        <v>49.857002979999997</v>
      </c>
      <c r="BH174" s="6">
        <v>18.430177489999998</v>
      </c>
      <c r="BI174" s="6">
        <v>66.090389400000007</v>
      </c>
      <c r="BJ174" s="6"/>
      <c r="BK174" s="6"/>
    </row>
    <row r="175" spans="57:63" x14ac:dyDescent="0.2">
      <c r="BE175" s="6">
        <v>42.538986999999999</v>
      </c>
      <c r="BF175" s="6">
        <v>45.977088870000003</v>
      </c>
      <c r="BG175" s="6">
        <v>58.614061489999997</v>
      </c>
      <c r="BH175" s="6">
        <v>18.81390459</v>
      </c>
      <c r="BI175" s="6">
        <v>32.04576994</v>
      </c>
      <c r="BJ175" s="6"/>
      <c r="BK175" s="6"/>
    </row>
    <row r="176" spans="57:63" x14ac:dyDescent="0.2">
      <c r="BE176" s="6">
        <v>19.21130479</v>
      </c>
      <c r="BF176" s="6">
        <v>27.368779490000001</v>
      </c>
      <c r="BG176" s="6">
        <v>54.21070632</v>
      </c>
      <c r="BH176" s="6">
        <v>36.995918879999998</v>
      </c>
      <c r="BI176" s="6">
        <v>64.798495720000005</v>
      </c>
      <c r="BJ176" s="6"/>
      <c r="BK176" s="6"/>
    </row>
    <row r="177" spans="57:63" x14ac:dyDescent="0.2">
      <c r="BE177" s="6">
        <v>11.772655840000001</v>
      </c>
      <c r="BF177" s="6">
        <v>38.835016439999997</v>
      </c>
      <c r="BG177" s="6">
        <v>54.277163139999999</v>
      </c>
      <c r="BH177" s="6">
        <v>33.176573660000003</v>
      </c>
      <c r="BI177" s="6">
        <v>3.4136822809999998</v>
      </c>
      <c r="BJ177" s="6"/>
      <c r="BK177" s="6"/>
    </row>
    <row r="178" spans="57:63" x14ac:dyDescent="0.2">
      <c r="BE178" s="6">
        <v>32.32993003</v>
      </c>
      <c r="BF178" s="6">
        <v>63.262194890000004</v>
      </c>
      <c r="BG178" s="6">
        <v>48.183185309999999</v>
      </c>
      <c r="BH178" s="6">
        <v>18.273769600000001</v>
      </c>
      <c r="BI178" s="6">
        <v>21.556690410000002</v>
      </c>
      <c r="BJ178" s="6"/>
      <c r="BK178" s="6"/>
    </row>
    <row r="179" spans="57:63" x14ac:dyDescent="0.2">
      <c r="BE179" s="6">
        <v>29.655971610000002</v>
      </c>
      <c r="BF179" s="6">
        <v>56.131649529999997</v>
      </c>
      <c r="BG179" s="6">
        <v>43.971489669999997</v>
      </c>
      <c r="BH179" s="6">
        <v>43.610525010000003</v>
      </c>
      <c r="BI179" s="6">
        <v>37.901438810000002</v>
      </c>
      <c r="BJ179" s="6"/>
      <c r="BK179" s="6"/>
    </row>
    <row r="180" spans="57:63" x14ac:dyDescent="0.2">
      <c r="BE180" s="6">
        <v>41.45492067</v>
      </c>
      <c r="BF180" s="6">
        <v>47.81348294</v>
      </c>
      <c r="BG180" s="6">
        <v>37.71865451</v>
      </c>
      <c r="BH180" s="6">
        <v>39.890659909999997</v>
      </c>
      <c r="BI180" s="6">
        <v>44.292048379999997</v>
      </c>
      <c r="BJ180" s="6"/>
      <c r="BK180" s="6"/>
    </row>
    <row r="181" spans="57:63" x14ac:dyDescent="0.2">
      <c r="BE181" s="6">
        <v>32.280010449999999</v>
      </c>
      <c r="BF181" s="6">
        <v>30.121831440000001</v>
      </c>
      <c r="BG181" s="6">
        <v>29.868918440000002</v>
      </c>
      <c r="BH181" s="6">
        <v>50.196210659999998</v>
      </c>
      <c r="BI181" s="6">
        <v>35.824132140000003</v>
      </c>
      <c r="BJ181" s="6"/>
      <c r="BK181" s="6"/>
    </row>
    <row r="182" spans="57:63" x14ac:dyDescent="0.2">
      <c r="BE182" s="6">
        <v>15.93549047</v>
      </c>
      <c r="BF182" s="6">
        <v>53.873229530000003</v>
      </c>
      <c r="BG182" s="6">
        <v>30.06535435</v>
      </c>
      <c r="BH182" s="6">
        <v>66.047974539999998</v>
      </c>
      <c r="BI182" s="6">
        <v>32.848916449999997</v>
      </c>
      <c r="BJ182" s="6"/>
      <c r="BK182" s="6"/>
    </row>
    <row r="183" spans="57:63" x14ac:dyDescent="0.2">
      <c r="BE183" s="6">
        <v>38.477094129999998</v>
      </c>
      <c r="BF183" s="6">
        <v>51.544245539999999</v>
      </c>
      <c r="BG183" s="6">
        <v>15.67992331</v>
      </c>
      <c r="BH183" s="6">
        <v>18.07446062</v>
      </c>
      <c r="BI183" s="6">
        <v>62.802385970000003</v>
      </c>
      <c r="BJ183" s="6"/>
      <c r="BK183" s="6"/>
    </row>
    <row r="184" spans="57:63" x14ac:dyDescent="0.2">
      <c r="BE184" s="6">
        <v>14.175867930000001</v>
      </c>
      <c r="BF184" s="6">
        <v>24.749841570000001</v>
      </c>
      <c r="BG184" s="6">
        <v>45.435358350000001</v>
      </c>
      <c r="BH184" s="6">
        <v>7.5272826510000002</v>
      </c>
      <c r="BI184" s="6">
        <v>66.307839689999994</v>
      </c>
      <c r="BJ184" s="6"/>
      <c r="BK184" s="6"/>
    </row>
    <row r="185" spans="57:63" x14ac:dyDescent="0.2">
      <c r="BE185" s="6">
        <v>24.225118139999999</v>
      </c>
      <c r="BF185" s="6">
        <v>38.814584940000003</v>
      </c>
      <c r="BG185" s="6">
        <v>50.842745909999998</v>
      </c>
      <c r="BH185" s="6">
        <v>44.39487527</v>
      </c>
      <c r="BI185" s="6">
        <v>51.02897857</v>
      </c>
      <c r="BJ185" s="6"/>
      <c r="BK185" s="6"/>
    </row>
    <row r="186" spans="57:63" x14ac:dyDescent="0.2">
      <c r="BE186" s="6">
        <v>28.570915859999999</v>
      </c>
      <c r="BF186" s="6">
        <v>13.16751681</v>
      </c>
      <c r="BG186" s="6">
        <v>46.129235700000002</v>
      </c>
      <c r="BH186" s="6">
        <v>64.928436149999996</v>
      </c>
      <c r="BI186" s="6">
        <v>38.792617059999998</v>
      </c>
      <c r="BJ186" s="6"/>
      <c r="BK186" s="6"/>
    </row>
    <row r="187" spans="57:63" x14ac:dyDescent="0.2">
      <c r="BE187" s="6">
        <v>63.58873706</v>
      </c>
      <c r="BF187" s="6">
        <v>59.622323440000002</v>
      </c>
      <c r="BG187" s="6">
        <v>25.852307790000001</v>
      </c>
      <c r="BH187" s="6">
        <v>30.015627049999999</v>
      </c>
      <c r="BI187" s="6">
        <v>39.302973090000002</v>
      </c>
      <c r="BJ187" s="6"/>
      <c r="BK187" s="6"/>
    </row>
    <row r="188" spans="57:63" x14ac:dyDescent="0.2">
      <c r="BE188" s="6">
        <v>61.922152769999997</v>
      </c>
      <c r="BF188" s="6">
        <v>51.403574399999997</v>
      </c>
      <c r="BG188" s="6">
        <v>38.255452609999999</v>
      </c>
      <c r="BH188" s="6">
        <v>13.32356847</v>
      </c>
      <c r="BI188" s="6">
        <v>56.210186280000002</v>
      </c>
      <c r="BJ188" s="6"/>
      <c r="BK188" s="6"/>
    </row>
    <row r="189" spans="57:63" x14ac:dyDescent="0.2">
      <c r="BE189" s="6">
        <v>11.430813909999999</v>
      </c>
      <c r="BF189" s="6">
        <v>22.02355326</v>
      </c>
      <c r="BG189" s="6">
        <v>4.1738269749999999</v>
      </c>
      <c r="BH189" s="6">
        <v>40.455623869999997</v>
      </c>
      <c r="BI189" s="6">
        <v>57.067608730000003</v>
      </c>
      <c r="BJ189" s="6"/>
      <c r="BK189" s="6"/>
    </row>
    <row r="190" spans="57:63" x14ac:dyDescent="0.2">
      <c r="BE190" s="6">
        <v>40.314623310000002</v>
      </c>
      <c r="BF190" s="6">
        <v>49.775043959999998</v>
      </c>
      <c r="BG190" s="6">
        <v>25.607484889999999</v>
      </c>
      <c r="BH190" s="6">
        <v>65.341241780000004</v>
      </c>
      <c r="BI190" s="6">
        <v>38.547003150000002</v>
      </c>
      <c r="BJ190" s="6"/>
      <c r="BK190" s="6"/>
    </row>
    <row r="191" spans="57:63" x14ac:dyDescent="0.2">
      <c r="BE191" s="6">
        <v>24.02889081</v>
      </c>
      <c r="BF191" s="6">
        <v>73.959166310000001</v>
      </c>
      <c r="BG191" s="6">
        <v>45.66724327</v>
      </c>
      <c r="BH191" s="6">
        <v>36.109085749999998</v>
      </c>
      <c r="BI191" s="6">
        <v>83.682987220000001</v>
      </c>
      <c r="BJ191" s="6"/>
      <c r="BK191" s="6"/>
    </row>
    <row r="192" spans="57:63" x14ac:dyDescent="0.2">
      <c r="BE192" s="6">
        <v>12.067748740000001</v>
      </c>
      <c r="BF192" s="6">
        <v>41.436644450000003</v>
      </c>
      <c r="BG192" s="6">
        <v>7.3771886240000004</v>
      </c>
      <c r="BH192" s="6">
        <v>26.993262120000001</v>
      </c>
      <c r="BI192" s="6">
        <v>38.490025899999999</v>
      </c>
      <c r="BJ192" s="6"/>
      <c r="BK192" s="6"/>
    </row>
    <row r="193" spans="57:63" x14ac:dyDescent="0.2">
      <c r="BE193" s="6">
        <v>62.447922730000002</v>
      </c>
      <c r="BF193" s="6">
        <v>36.652603360000001</v>
      </c>
      <c r="BG193" s="6">
        <v>20.297225340000001</v>
      </c>
      <c r="BH193" s="6">
        <v>43.928368810000002</v>
      </c>
      <c r="BI193" s="6">
        <v>41.725699919999997</v>
      </c>
      <c r="BJ193" s="6"/>
      <c r="BK193" s="6"/>
    </row>
    <row r="194" spans="57:63" x14ac:dyDescent="0.2">
      <c r="BE194" s="6">
        <v>39.277958320000003</v>
      </c>
      <c r="BF194" s="6">
        <v>58.638882780000003</v>
      </c>
      <c r="BG194" s="6">
        <v>41.314705859999997</v>
      </c>
      <c r="BH194" s="6">
        <v>61.550621589999999</v>
      </c>
      <c r="BI194" s="6">
        <v>22.596312529999999</v>
      </c>
      <c r="BJ194" s="6"/>
      <c r="BK194" s="6"/>
    </row>
    <row r="195" spans="57:63" x14ac:dyDescent="0.2">
      <c r="BE195" s="6">
        <v>25.9760636</v>
      </c>
      <c r="BF195" s="6">
        <v>38.904944389999997</v>
      </c>
      <c r="BG195" s="6">
        <v>28.47170487</v>
      </c>
      <c r="BH195" s="6">
        <v>34.079635439999997</v>
      </c>
      <c r="BI195" s="6">
        <v>16.580871850000001</v>
      </c>
      <c r="BJ195" s="6"/>
      <c r="BK195" s="6"/>
    </row>
    <row r="196" spans="57:63" x14ac:dyDescent="0.2">
      <c r="BE196" s="6">
        <v>22.117657229999999</v>
      </c>
      <c r="BF196" s="6">
        <v>29.298287139999999</v>
      </c>
      <c r="BG196" s="6">
        <v>48.628953189999997</v>
      </c>
      <c r="BH196" s="6">
        <v>39.12637909</v>
      </c>
      <c r="BI196" s="6">
        <v>36.375677230000001</v>
      </c>
      <c r="BJ196" s="6"/>
      <c r="BK196" s="6"/>
    </row>
    <row r="197" spans="57:63" x14ac:dyDescent="0.2">
      <c r="BE197" s="6">
        <v>29.416947390000001</v>
      </c>
      <c r="BF197" s="6">
        <v>44.17410331</v>
      </c>
      <c r="BG197" s="6">
        <v>31.82163092</v>
      </c>
      <c r="BH197" s="6">
        <v>48.166996619999999</v>
      </c>
      <c r="BI197" s="6">
        <v>39.07195317</v>
      </c>
      <c r="BJ197" s="6"/>
      <c r="BK197" s="6"/>
    </row>
    <row r="198" spans="57:63" x14ac:dyDescent="0.2">
      <c r="BE198" s="6">
        <v>54.01741664</v>
      </c>
      <c r="BF198" s="6">
        <v>34.095972830000001</v>
      </c>
      <c r="BG198" s="6">
        <v>13.59852454</v>
      </c>
      <c r="BH198" s="6">
        <v>48.95239831</v>
      </c>
      <c r="BI198" s="6">
        <v>48.542805399999999</v>
      </c>
      <c r="BJ198" s="6"/>
      <c r="BK198" s="6"/>
    </row>
    <row r="199" spans="57:63" x14ac:dyDescent="0.2">
      <c r="BE199" s="6">
        <v>14.411199809999999</v>
      </c>
      <c r="BF199" s="6">
        <v>56.50157059</v>
      </c>
      <c r="BG199" s="6">
        <v>19.283052179999999</v>
      </c>
      <c r="BH199" s="6">
        <v>39.530998449999998</v>
      </c>
      <c r="BI199" s="6">
        <v>31.352518629999999</v>
      </c>
      <c r="BJ199" s="6"/>
      <c r="BK199" s="6"/>
    </row>
    <row r="200" spans="57:63" x14ac:dyDescent="0.2">
      <c r="BE200" s="6">
        <v>12.04253492</v>
      </c>
      <c r="BF200" s="6">
        <v>14.20248411</v>
      </c>
      <c r="BG200" s="6">
        <v>38.533501430000001</v>
      </c>
      <c r="BH200" s="6">
        <v>30.6247607</v>
      </c>
      <c r="BI200" s="6">
        <v>43.983000410000002</v>
      </c>
      <c r="BJ200" s="6"/>
      <c r="BK200" s="6"/>
    </row>
    <row r="201" spans="57:63" x14ac:dyDescent="0.2">
      <c r="BE201" s="6">
        <v>36.872175509999998</v>
      </c>
      <c r="BF201" s="6">
        <v>25.014506999999998</v>
      </c>
      <c r="BG201" s="6">
        <v>39.748545200000002</v>
      </c>
      <c r="BH201" s="6">
        <v>35.14936075</v>
      </c>
      <c r="BI201" s="6">
        <v>63.3761759</v>
      </c>
      <c r="BJ201" s="6"/>
      <c r="BK201" s="6"/>
    </row>
    <row r="202" spans="57:63" x14ac:dyDescent="0.2">
      <c r="BE202" s="6">
        <v>17.65461457</v>
      </c>
      <c r="BF202" s="6">
        <v>45.410813060000002</v>
      </c>
      <c r="BG202" s="6">
        <v>32.584560860000003</v>
      </c>
      <c r="BH202" s="6">
        <v>28.40021935</v>
      </c>
      <c r="BI202" s="6">
        <v>25.009051769999999</v>
      </c>
      <c r="BJ202" s="6"/>
      <c r="BK202" s="6"/>
    </row>
    <row r="203" spans="57:63" x14ac:dyDescent="0.2">
      <c r="BE203" s="6">
        <v>32.571687500000003</v>
      </c>
      <c r="BF203" s="6">
        <v>50.635467519999999</v>
      </c>
      <c r="BG203" s="6">
        <v>73.040333369999999</v>
      </c>
      <c r="BH203" s="6">
        <v>8.3271780450000001</v>
      </c>
      <c r="BI203" s="6">
        <v>30.37344208</v>
      </c>
      <c r="BJ203" s="6"/>
      <c r="BK203" s="6"/>
    </row>
    <row r="204" spans="57:63" x14ac:dyDescent="0.2">
      <c r="BE204" s="6">
        <v>35.613995279999997</v>
      </c>
      <c r="BF204" s="6">
        <v>40.92811828</v>
      </c>
      <c r="BG204" s="6">
        <v>14.080492120000001</v>
      </c>
      <c r="BH204" s="6">
        <v>33.297943770000003</v>
      </c>
      <c r="BI204" s="6">
        <v>58.02709814</v>
      </c>
      <c r="BJ204" s="6"/>
      <c r="BK204" s="6"/>
    </row>
    <row r="205" spans="57:63" x14ac:dyDescent="0.2">
      <c r="BE205" s="6">
        <v>46.043488750000002</v>
      </c>
      <c r="BF205" s="6">
        <v>38.936514699999996</v>
      </c>
      <c r="BG205" s="6">
        <v>44.390947560000001</v>
      </c>
      <c r="BH205" s="6">
        <v>41.567182510000002</v>
      </c>
      <c r="BI205" s="6">
        <v>48.347833020000003</v>
      </c>
      <c r="BJ205" s="6"/>
      <c r="BK205" s="6"/>
    </row>
    <row r="206" spans="57:63" x14ac:dyDescent="0.2">
      <c r="BE206" s="6">
        <v>47.725495100000003</v>
      </c>
      <c r="BF206" s="6">
        <v>39.701765549999998</v>
      </c>
      <c r="BG206" s="6">
        <v>17.718429199999999</v>
      </c>
      <c r="BH206" s="6">
        <v>35.361884310000001</v>
      </c>
      <c r="BI206" s="6">
        <v>50.313944499999998</v>
      </c>
      <c r="BJ206" s="6"/>
      <c r="BK206" s="6"/>
    </row>
    <row r="207" spans="57:63" x14ac:dyDescent="0.2">
      <c r="BE207" s="6">
        <v>16.577794069999999</v>
      </c>
      <c r="BF207" s="6">
        <v>35.835333290000001</v>
      </c>
      <c r="BG207" s="6">
        <v>41.534046269999997</v>
      </c>
      <c r="BH207" s="6">
        <v>35.170169510000001</v>
      </c>
      <c r="BI207" s="6">
        <v>42.375231460000002</v>
      </c>
      <c r="BJ207" s="6"/>
      <c r="BK207" s="6"/>
    </row>
    <row r="208" spans="57:63" x14ac:dyDescent="0.2">
      <c r="BE208" s="6">
        <v>59.286067680000002</v>
      </c>
      <c r="BF208" s="6">
        <v>64.879009550000006</v>
      </c>
      <c r="BG208" s="6">
        <v>57.321840139999999</v>
      </c>
      <c r="BH208" s="6">
        <v>29.884385510000001</v>
      </c>
      <c r="BI208" s="6">
        <v>52.006563190000001</v>
      </c>
      <c r="BJ208" s="6"/>
      <c r="BK208" s="6"/>
    </row>
    <row r="209" spans="57:63" x14ac:dyDescent="0.2">
      <c r="BE209" s="6">
        <v>49.795907659999997</v>
      </c>
      <c r="BF209" s="6">
        <v>18.523534089999998</v>
      </c>
      <c r="BG209" s="6">
        <v>27.178066350000002</v>
      </c>
      <c r="BH209" s="6">
        <v>20.171426700000001</v>
      </c>
      <c r="BI209" s="6">
        <v>57.379111360000003</v>
      </c>
      <c r="BJ209" s="6"/>
      <c r="BK209" s="6"/>
    </row>
    <row r="210" spans="57:63" x14ac:dyDescent="0.2">
      <c r="BE210" s="6">
        <v>31.679907459999999</v>
      </c>
      <c r="BF210" s="6">
        <v>83.119601729999999</v>
      </c>
      <c r="BG210" s="6">
        <v>19.095438739999999</v>
      </c>
      <c r="BH210" s="6">
        <v>27.300109030000002</v>
      </c>
      <c r="BI210" s="6">
        <v>35.719799109999997</v>
      </c>
      <c r="BJ210" s="6"/>
      <c r="BK210" s="6"/>
    </row>
    <row r="211" spans="57:63" x14ac:dyDescent="0.2">
      <c r="BE211" s="6">
        <v>31.39782525</v>
      </c>
      <c r="BF211" s="6">
        <v>28.525608980000001</v>
      </c>
      <c r="BG211" s="6">
        <v>29.83811227</v>
      </c>
      <c r="BH211" s="6">
        <v>33.781298399999997</v>
      </c>
      <c r="BI211" s="6">
        <v>50.362672289999999</v>
      </c>
      <c r="BJ211" s="6"/>
      <c r="BK211" s="6"/>
    </row>
    <row r="212" spans="57:63" x14ac:dyDescent="0.2">
      <c r="BE212" s="6">
        <v>29.0611809</v>
      </c>
      <c r="BF212" s="6">
        <v>41.752818069999996</v>
      </c>
      <c r="BG212" s="6">
        <v>9.2533185719999995</v>
      </c>
      <c r="BH212" s="6">
        <v>45.650984450000003</v>
      </c>
      <c r="BI212" s="6">
        <v>12.41042998</v>
      </c>
      <c r="BJ212" s="6"/>
      <c r="BK212" s="6"/>
    </row>
    <row r="213" spans="57:63" x14ac:dyDescent="0.2">
      <c r="BE213" s="6">
        <v>27.418957280000001</v>
      </c>
      <c r="BF213" s="6">
        <v>51.30379739</v>
      </c>
      <c r="BG213" s="6">
        <v>29.980208399999999</v>
      </c>
      <c r="BH213" s="6">
        <v>27.508236289999999</v>
      </c>
      <c r="BI213" s="6">
        <v>31.005820379999999</v>
      </c>
      <c r="BJ213" s="6"/>
      <c r="BK213" s="6"/>
    </row>
    <row r="214" spans="57:63" x14ac:dyDescent="0.2">
      <c r="BE214" s="6">
        <v>10.56243057</v>
      </c>
      <c r="BF214" s="6">
        <v>57.870162929999999</v>
      </c>
      <c r="BG214" s="6">
        <v>18.030542629999999</v>
      </c>
      <c r="BH214" s="6">
        <v>28.772567070000001</v>
      </c>
      <c r="BI214" s="6">
        <v>42.556739270000001</v>
      </c>
      <c r="BJ214" s="6"/>
      <c r="BK214" s="6"/>
    </row>
    <row r="215" spans="57:63" x14ac:dyDescent="0.2">
      <c r="BE215" s="6">
        <v>37.285870170000003</v>
      </c>
      <c r="BF215" s="6">
        <v>29.955405649999999</v>
      </c>
      <c r="BG215" s="6">
        <v>51.8561592</v>
      </c>
      <c r="BH215" s="6">
        <v>6.7711339280000002</v>
      </c>
      <c r="BI215" s="6">
        <v>45.671498380000003</v>
      </c>
      <c r="BJ215" s="6"/>
      <c r="BK215" s="6"/>
    </row>
    <row r="216" spans="57:63" x14ac:dyDescent="0.2">
      <c r="BE216" s="6">
        <v>14.70829045</v>
      </c>
      <c r="BF216" s="6">
        <v>34.096411770000003</v>
      </c>
      <c r="BG216" s="6">
        <v>41.995548290000002</v>
      </c>
      <c r="BH216" s="6">
        <v>39.598973319999999</v>
      </c>
      <c r="BI216" s="6">
        <v>37.07932804</v>
      </c>
      <c r="BJ216" s="6"/>
      <c r="BK216" s="6"/>
    </row>
    <row r="217" spans="57:63" x14ac:dyDescent="0.2">
      <c r="BE217" s="6">
        <v>32.037923059999997</v>
      </c>
      <c r="BF217" s="6">
        <v>46.21635534</v>
      </c>
      <c r="BG217" s="6">
        <v>23.0437653</v>
      </c>
      <c r="BH217" s="6">
        <v>33.154873340000002</v>
      </c>
      <c r="BI217" s="6">
        <v>76.785743800000006</v>
      </c>
      <c r="BJ217" s="6"/>
      <c r="BK217" s="6"/>
    </row>
    <row r="218" spans="57:63" x14ac:dyDescent="0.2">
      <c r="BE218" s="6">
        <v>25.951690169999999</v>
      </c>
      <c r="BF218" s="6">
        <v>35.039355690000001</v>
      </c>
      <c r="BG218" s="6">
        <v>22.571509290000002</v>
      </c>
      <c r="BH218" s="6">
        <v>23.33883977</v>
      </c>
      <c r="BI218" s="6">
        <v>43.78333602</v>
      </c>
      <c r="BJ218" s="6"/>
      <c r="BK218" s="6"/>
    </row>
    <row r="219" spans="57:63" x14ac:dyDescent="0.2">
      <c r="BE219" s="6">
        <v>21.803218510000001</v>
      </c>
      <c r="BF219" s="6">
        <v>51.054527030000003</v>
      </c>
      <c r="BG219" s="6">
        <v>36.721961610000001</v>
      </c>
      <c r="BH219" s="6">
        <v>49.497681249999999</v>
      </c>
      <c r="BI219" s="6">
        <v>47.16525378</v>
      </c>
      <c r="BJ219" s="6"/>
      <c r="BK219" s="6"/>
    </row>
    <row r="220" spans="57:63" x14ac:dyDescent="0.2">
      <c r="BE220" s="6">
        <v>27.293365059999999</v>
      </c>
      <c r="BF220" s="6">
        <v>44.788580170000003</v>
      </c>
      <c r="BG220" s="6">
        <v>17.142889690000001</v>
      </c>
      <c r="BH220" s="6">
        <v>36.165212150000002</v>
      </c>
      <c r="BI220" s="6">
        <v>31.206699149999999</v>
      </c>
      <c r="BJ220" s="6"/>
      <c r="BK220" s="6"/>
    </row>
    <row r="221" spans="57:63" x14ac:dyDescent="0.2">
      <c r="BE221" s="6">
        <v>33.519363910000003</v>
      </c>
      <c r="BF221" s="6">
        <v>43.447789919999998</v>
      </c>
      <c r="BG221" s="6">
        <v>40.383982979999999</v>
      </c>
      <c r="BH221" s="6">
        <v>45.55738762</v>
      </c>
      <c r="BI221" s="6">
        <v>39.77957275</v>
      </c>
      <c r="BJ221" s="6"/>
      <c r="BK221" s="6"/>
    </row>
    <row r="222" spans="57:63" x14ac:dyDescent="0.2">
      <c r="BE222" s="6">
        <v>34.197726670000002</v>
      </c>
      <c r="BF222" s="6">
        <v>39.53058686</v>
      </c>
      <c r="BG222" s="6">
        <v>26.429367259999999</v>
      </c>
      <c r="BH222" s="6">
        <v>18.842573399999999</v>
      </c>
      <c r="BI222" s="6">
        <v>17.10562534</v>
      </c>
      <c r="BJ222" s="6"/>
      <c r="BK222" s="6"/>
    </row>
    <row r="223" spans="57:63" x14ac:dyDescent="0.2">
      <c r="BE223" s="6">
        <v>18.782844619999999</v>
      </c>
      <c r="BF223" s="6">
        <v>19.897104779999999</v>
      </c>
      <c r="BG223" s="6">
        <v>33.202918840000002</v>
      </c>
      <c r="BH223" s="6">
        <v>28.175530309999999</v>
      </c>
      <c r="BI223" s="6">
        <v>55.876214939999997</v>
      </c>
      <c r="BJ223" s="6"/>
      <c r="BK223" s="6"/>
    </row>
    <row r="224" spans="57:63" x14ac:dyDescent="0.2">
      <c r="BE224" s="6">
        <v>23.386580630000001</v>
      </c>
      <c r="BF224" s="6">
        <v>39.961765309999997</v>
      </c>
      <c r="BG224" s="6">
        <v>39.174240640000001</v>
      </c>
      <c r="BH224" s="6">
        <v>36.673517400000001</v>
      </c>
      <c r="BI224" s="6">
        <v>46.244987979999998</v>
      </c>
      <c r="BJ224" s="6"/>
      <c r="BK224" s="6"/>
    </row>
    <row r="225" spans="57:63" x14ac:dyDescent="0.2">
      <c r="BE225" s="6">
        <v>56.249574510000002</v>
      </c>
      <c r="BF225" s="6">
        <v>47.970661280000002</v>
      </c>
      <c r="BG225" s="6">
        <v>22.750503269999999</v>
      </c>
      <c r="BH225" s="6">
        <v>10.755797680000001</v>
      </c>
      <c r="BI225" s="6">
        <v>38.995315290000001</v>
      </c>
      <c r="BJ225" s="6"/>
      <c r="BK225" s="6"/>
    </row>
    <row r="226" spans="57:63" x14ac:dyDescent="0.2">
      <c r="BE226" s="6">
        <v>68.353174600000003</v>
      </c>
      <c r="BF226" s="6">
        <v>33.073624440000003</v>
      </c>
      <c r="BG226" s="6">
        <v>24.987966109999999</v>
      </c>
      <c r="BH226" s="6">
        <v>55.198327339999999</v>
      </c>
      <c r="BI226" s="6">
        <v>43.721862799999997</v>
      </c>
      <c r="BJ226" s="6"/>
      <c r="BK226" s="6"/>
    </row>
    <row r="227" spans="57:63" x14ac:dyDescent="0.2">
      <c r="BE227" s="6">
        <v>38.032973849999998</v>
      </c>
      <c r="BF227" s="6">
        <v>43.326940759999999</v>
      </c>
      <c r="BG227" s="6">
        <v>48.480672050000003</v>
      </c>
      <c r="BH227" s="6">
        <v>23.314182890000001</v>
      </c>
      <c r="BI227" s="6">
        <v>45.796129579999999</v>
      </c>
      <c r="BJ227" s="6"/>
      <c r="BK227" s="6"/>
    </row>
    <row r="228" spans="57:63" x14ac:dyDescent="0.2">
      <c r="BE228" s="6">
        <v>28.482090660000001</v>
      </c>
      <c r="BF228" s="6">
        <v>41.085858829999999</v>
      </c>
      <c r="BG228" s="6">
        <v>38.13766674</v>
      </c>
      <c r="BH228" s="6">
        <v>31.694473810000002</v>
      </c>
      <c r="BI228" s="6">
        <v>10.05319892</v>
      </c>
      <c r="BJ228" s="6"/>
      <c r="BK228" s="6"/>
    </row>
    <row r="229" spans="57:63" x14ac:dyDescent="0.2">
      <c r="BE229" s="6">
        <v>40.970444280000002</v>
      </c>
      <c r="BF229" s="6">
        <v>72.672579420000005</v>
      </c>
      <c r="BG229" s="6">
        <v>48.845435940000002</v>
      </c>
      <c r="BH229" s="6">
        <v>44.448507460000002</v>
      </c>
      <c r="BI229" s="6">
        <v>60.801403669999999</v>
      </c>
      <c r="BJ229" s="6"/>
      <c r="BK229" s="6"/>
    </row>
    <row r="230" spans="57:63" x14ac:dyDescent="0.2">
      <c r="BE230" s="6">
        <v>55.954666580000001</v>
      </c>
      <c r="BF230" s="6">
        <v>74.510068439999998</v>
      </c>
      <c r="BG230" s="6">
        <v>7.4135159929999999</v>
      </c>
      <c r="BH230" s="6">
        <v>33.255948420000003</v>
      </c>
      <c r="BI230" s="6">
        <v>63.003042720000003</v>
      </c>
      <c r="BJ230" s="6"/>
      <c r="BK230" s="6"/>
    </row>
    <row r="231" spans="57:63" x14ac:dyDescent="0.2">
      <c r="BE231" s="6">
        <v>7.6512505539999998</v>
      </c>
      <c r="BF231" s="6">
        <v>47.529287850000003</v>
      </c>
      <c r="BG231" s="6">
        <v>30.263141430000001</v>
      </c>
      <c r="BH231" s="6">
        <v>42.881887130000003</v>
      </c>
      <c r="BI231" s="6">
        <v>22.875540350000001</v>
      </c>
      <c r="BJ231" s="6"/>
      <c r="BK231" s="6"/>
    </row>
    <row r="232" spans="57:63" x14ac:dyDescent="0.2">
      <c r="BE232" s="6">
        <v>33.134383970000002</v>
      </c>
      <c r="BF232" s="6">
        <v>24.218371000000001</v>
      </c>
      <c r="BG232" s="6">
        <v>28.849356400000001</v>
      </c>
      <c r="BH232" s="6">
        <v>16.3018243</v>
      </c>
      <c r="BI232" s="6">
        <v>34.226190670000001</v>
      </c>
      <c r="BJ232" s="6"/>
      <c r="BK232" s="6"/>
    </row>
    <row r="233" spans="57:63" x14ac:dyDescent="0.2">
      <c r="BE233" s="6">
        <v>13.99424492</v>
      </c>
      <c r="BF233" s="6">
        <v>37.184280960000002</v>
      </c>
      <c r="BG233" s="6">
        <v>46.049925600000002</v>
      </c>
      <c r="BH233" s="6">
        <v>34.086643590000001</v>
      </c>
      <c r="BI233" s="6">
        <v>36.541186009999997</v>
      </c>
      <c r="BJ233" s="6"/>
      <c r="BK233" s="6"/>
    </row>
    <row r="234" spans="57:63" x14ac:dyDescent="0.2">
      <c r="BE234" s="6">
        <v>40.886613760000003</v>
      </c>
      <c r="BF234" s="6">
        <v>51.990981640000001</v>
      </c>
      <c r="BG234" s="6">
        <v>38.453916460000002</v>
      </c>
      <c r="BH234" s="6">
        <v>35.717638649999998</v>
      </c>
      <c r="BI234" s="6">
        <v>34.986643409999999</v>
      </c>
      <c r="BJ234" s="6"/>
      <c r="BK234" s="6"/>
    </row>
    <row r="235" spans="57:63" x14ac:dyDescent="0.2">
      <c r="BE235" s="6">
        <v>31.666134150000001</v>
      </c>
      <c r="BF235" s="6">
        <v>38.085300189999998</v>
      </c>
      <c r="BG235" s="6">
        <v>56.162992019999997</v>
      </c>
      <c r="BH235" s="6">
        <v>18.738683999999999</v>
      </c>
      <c r="BI235" s="6">
        <v>30.83900263</v>
      </c>
      <c r="BJ235" s="6"/>
      <c r="BK235" s="6"/>
    </row>
    <row r="236" spans="57:63" x14ac:dyDescent="0.2">
      <c r="BE236" s="6">
        <v>29.211334319999999</v>
      </c>
      <c r="BF236" s="6">
        <v>20.006801830000001</v>
      </c>
      <c r="BG236" s="6">
        <v>31.392317219999999</v>
      </c>
      <c r="BH236" s="6">
        <v>33.332388270000003</v>
      </c>
      <c r="BI236" s="6">
        <v>41.388587379999997</v>
      </c>
      <c r="BJ236" s="6"/>
      <c r="BK236" s="6"/>
    </row>
    <row r="237" spans="57:63" x14ac:dyDescent="0.2">
      <c r="BE237" s="6">
        <v>65.413869950000006</v>
      </c>
      <c r="BF237" s="6">
        <v>16.693989590000001</v>
      </c>
      <c r="BG237" s="6">
        <v>41.670322400000003</v>
      </c>
      <c r="BH237" s="6">
        <v>46.122436399999998</v>
      </c>
      <c r="BI237" s="6">
        <v>57.63673292</v>
      </c>
      <c r="BJ237" s="6"/>
      <c r="BK237" s="6"/>
    </row>
    <row r="238" spans="57:63" x14ac:dyDescent="0.2">
      <c r="BE238" s="6">
        <v>24.27163075</v>
      </c>
      <c r="BF238" s="6">
        <v>31.477249669999999</v>
      </c>
      <c r="BG238" s="6">
        <v>20.243034600000001</v>
      </c>
      <c r="BH238" s="6">
        <v>38.575307289999998</v>
      </c>
      <c r="BI238" s="6">
        <v>48.40500471</v>
      </c>
      <c r="BJ238" s="6"/>
      <c r="BK238" s="6"/>
    </row>
    <row r="239" spans="57:63" x14ac:dyDescent="0.2">
      <c r="BE239" s="6">
        <v>31.572884899999998</v>
      </c>
      <c r="BF239" s="6">
        <v>43.89143421</v>
      </c>
      <c r="BG239" s="6">
        <v>24.82574623</v>
      </c>
      <c r="BH239" s="6">
        <v>5.5767397919999997</v>
      </c>
      <c r="BI239" s="6">
        <v>49.41081741</v>
      </c>
      <c r="BJ239" s="6"/>
      <c r="BK239" s="6"/>
    </row>
    <row r="240" spans="57:63" x14ac:dyDescent="0.2">
      <c r="BE240" s="6">
        <v>10.43854091</v>
      </c>
      <c r="BF240" s="6">
        <v>19.56939766</v>
      </c>
      <c r="BG240" s="6">
        <v>31.324552919999999</v>
      </c>
      <c r="BH240" s="6">
        <v>37.628141220000003</v>
      </c>
      <c r="BI240" s="6">
        <v>24.549603210000001</v>
      </c>
      <c r="BJ240" s="6"/>
      <c r="BK240" s="6"/>
    </row>
    <row r="241" spans="57:63" x14ac:dyDescent="0.2">
      <c r="BE241" s="6">
        <v>41.381686340000002</v>
      </c>
      <c r="BF241" s="6">
        <v>13.9457681</v>
      </c>
      <c r="BG241" s="6">
        <v>17.757573520000001</v>
      </c>
      <c r="BH241" s="6">
        <v>26.167507409999999</v>
      </c>
      <c r="BI241" s="6">
        <v>49.507891729999997</v>
      </c>
      <c r="BJ241" s="6"/>
      <c r="BK241" s="6"/>
    </row>
    <row r="242" spans="57:63" x14ac:dyDescent="0.2">
      <c r="BE242" s="6">
        <v>51.761990500000003</v>
      </c>
      <c r="BF242" s="6">
        <v>28.891752069999999</v>
      </c>
      <c r="BG242" s="6">
        <v>32.086339700000003</v>
      </c>
      <c r="BH242" s="6">
        <v>33.380132979999999</v>
      </c>
      <c r="BI242" s="6">
        <v>59.903652059999999</v>
      </c>
      <c r="BJ242" s="6"/>
      <c r="BK242" s="6"/>
    </row>
    <row r="243" spans="57:63" x14ac:dyDescent="0.2">
      <c r="BE243" s="6">
        <v>19.921056969999999</v>
      </c>
      <c r="BF243" s="6">
        <v>38.923210900000001</v>
      </c>
      <c r="BG243" s="6">
        <v>28.089783879999999</v>
      </c>
      <c r="BH243" s="6">
        <v>7.4675655609999998</v>
      </c>
      <c r="BI243" s="6">
        <v>77.768399860000002</v>
      </c>
      <c r="BJ243" s="6"/>
      <c r="BK243" s="6"/>
    </row>
    <row r="244" spans="57:63" x14ac:dyDescent="0.2">
      <c r="BE244" s="6">
        <v>6.7144981579999996</v>
      </c>
      <c r="BF244" s="6">
        <v>39.68745809</v>
      </c>
      <c r="BG244" s="6">
        <v>39.767400760000001</v>
      </c>
      <c r="BH244" s="6">
        <v>25.024483480000001</v>
      </c>
      <c r="BI244" s="6">
        <v>28.628751690000001</v>
      </c>
      <c r="BJ244" s="6"/>
      <c r="BK244" s="6"/>
    </row>
    <row r="245" spans="57:63" x14ac:dyDescent="0.2">
      <c r="BE245" s="6">
        <v>5.8517236849999996</v>
      </c>
      <c r="BF245" s="6">
        <v>45.41658546</v>
      </c>
      <c r="BG245" s="6">
        <v>8.8780093929999992</v>
      </c>
      <c r="BH245" s="6">
        <v>47.180756209999998</v>
      </c>
      <c r="BI245" s="6">
        <v>38.601398670000002</v>
      </c>
      <c r="BJ245" s="6"/>
      <c r="BK245" s="6"/>
    </row>
    <row r="246" spans="57:63" x14ac:dyDescent="0.2">
      <c r="BE246" s="6">
        <v>15.46035066</v>
      </c>
      <c r="BF246" s="6">
        <v>17.34420034</v>
      </c>
      <c r="BG246" s="6">
        <v>40.026424749999997</v>
      </c>
      <c r="BH246" s="6">
        <v>30.645251099999999</v>
      </c>
      <c r="BI246" s="6">
        <v>41.426276459999997</v>
      </c>
      <c r="BJ246" s="6"/>
      <c r="BK246" s="6"/>
    </row>
    <row r="247" spans="57:63" x14ac:dyDescent="0.2">
      <c r="BE247" s="6">
        <v>19.462348800000001</v>
      </c>
      <c r="BF247" s="6">
        <v>55.813689590000003</v>
      </c>
      <c r="BG247" s="6">
        <v>39.777440560000002</v>
      </c>
      <c r="BH247" s="6">
        <v>47.982872290000003</v>
      </c>
      <c r="BI247" s="6">
        <v>66.497853620000001</v>
      </c>
      <c r="BJ247" s="6"/>
      <c r="BK247" s="6"/>
    </row>
    <row r="248" spans="57:63" x14ac:dyDescent="0.2">
      <c r="BE248" s="6">
        <v>34.015346489999999</v>
      </c>
      <c r="BF248" s="6">
        <v>28.509110400000001</v>
      </c>
      <c r="BG248" s="6">
        <v>21.83203752</v>
      </c>
      <c r="BH248" s="6">
        <v>65.793489620000003</v>
      </c>
      <c r="BI248" s="6">
        <v>49.170076160000001</v>
      </c>
      <c r="BJ248" s="6"/>
      <c r="BK248" s="6"/>
    </row>
    <row r="249" spans="57:63" x14ac:dyDescent="0.2">
      <c r="BE249" s="6">
        <v>10.41842181</v>
      </c>
      <c r="BF249" s="6">
        <v>13.70916562</v>
      </c>
      <c r="BG249" s="6">
        <v>34.762704999999997</v>
      </c>
      <c r="BH249" s="6">
        <v>52.018632240000002</v>
      </c>
      <c r="BI249" s="6">
        <v>25.40606695</v>
      </c>
      <c r="BJ249" s="6"/>
      <c r="BK249" s="6"/>
    </row>
    <row r="250" spans="57:63" x14ac:dyDescent="0.2">
      <c r="BE250" s="6">
        <v>44.961400349999998</v>
      </c>
      <c r="BF250" s="6">
        <v>44.791419359999999</v>
      </c>
      <c r="BG250" s="6">
        <v>76.893761339999998</v>
      </c>
      <c r="BH250" s="6">
        <v>31.723347369999999</v>
      </c>
      <c r="BI250" s="6">
        <v>48.371365580000003</v>
      </c>
      <c r="BJ250" s="6"/>
      <c r="BK250" s="6"/>
    </row>
    <row r="251" spans="57:63" x14ac:dyDescent="0.2">
      <c r="BE251" s="6">
        <v>27.31571121</v>
      </c>
      <c r="BF251" s="6">
        <v>34.256082460000002</v>
      </c>
      <c r="BG251" s="6">
        <v>45.297238190000002</v>
      </c>
      <c r="BH251" s="6">
        <v>56.237672490000001</v>
      </c>
      <c r="BI251" s="6">
        <v>41.874526160000002</v>
      </c>
      <c r="BJ251" s="6"/>
      <c r="BK251" s="6"/>
    </row>
    <row r="252" spans="57:63" x14ac:dyDescent="0.2">
      <c r="BE252" s="6">
        <v>31.996176040000002</v>
      </c>
      <c r="BF252" s="6">
        <v>32.192571649999998</v>
      </c>
      <c r="BG252" s="6">
        <v>24.962883720000001</v>
      </c>
      <c r="BH252" s="6">
        <v>12.40533632</v>
      </c>
      <c r="BI252" s="6">
        <v>42.640404099999998</v>
      </c>
      <c r="BJ252" s="6"/>
      <c r="BK252" s="6"/>
    </row>
    <row r="253" spans="57:63" x14ac:dyDescent="0.2">
      <c r="BE253" s="6">
        <v>54.121750849999998</v>
      </c>
      <c r="BF253" s="6">
        <v>18.873562809999999</v>
      </c>
      <c r="BG253" s="6">
        <v>34.62756409</v>
      </c>
      <c r="BH253" s="6">
        <v>16.98036475</v>
      </c>
      <c r="BI253" s="6">
        <v>37.310477339999998</v>
      </c>
      <c r="BJ253" s="6"/>
      <c r="BK253" s="6"/>
    </row>
    <row r="254" spans="57:63" x14ac:dyDescent="0.2">
      <c r="BE254" s="6">
        <v>25.681038699999998</v>
      </c>
      <c r="BF254" s="6">
        <v>67.678798549999996</v>
      </c>
      <c r="BG254" s="6">
        <v>44.908366829999999</v>
      </c>
      <c r="BH254" s="6">
        <v>39.744655080000001</v>
      </c>
      <c r="BI254" s="6">
        <v>65.033670060000006</v>
      </c>
      <c r="BJ254" s="6"/>
      <c r="BK254" s="6"/>
    </row>
    <row r="255" spans="57:63" x14ac:dyDescent="0.2">
      <c r="BE255" s="6">
        <v>26.335647819999998</v>
      </c>
      <c r="BF255" s="6">
        <v>35.398832220000003</v>
      </c>
      <c r="BG255" s="6">
        <v>58.15965044</v>
      </c>
      <c r="BH255" s="6">
        <v>57.377284009999997</v>
      </c>
      <c r="BI255" s="6">
        <v>47.240084400000001</v>
      </c>
      <c r="BJ255" s="6"/>
      <c r="BK255" s="6"/>
    </row>
    <row r="256" spans="57:63" x14ac:dyDescent="0.2">
      <c r="BE256" s="6">
        <v>76.338575399999996</v>
      </c>
      <c r="BF256" s="6">
        <v>57.639146609999997</v>
      </c>
      <c r="BG256" s="6">
        <v>22.59695936</v>
      </c>
      <c r="BH256" s="6">
        <v>29.66875211</v>
      </c>
      <c r="BI256" s="6">
        <v>24.422789439999999</v>
      </c>
      <c r="BJ256" s="6"/>
      <c r="BK256" s="6"/>
    </row>
    <row r="257" spans="57:63" x14ac:dyDescent="0.2">
      <c r="BE257" s="6">
        <v>22.88452629</v>
      </c>
      <c r="BF257" s="6">
        <v>47.994579039999998</v>
      </c>
      <c r="BG257" s="6">
        <v>26.927078420000001</v>
      </c>
      <c r="BH257" s="6">
        <v>21.117233670000001</v>
      </c>
      <c r="BI257" s="6">
        <v>41.657111639999997</v>
      </c>
      <c r="BJ257" s="6"/>
      <c r="BK257" s="6"/>
    </row>
    <row r="258" spans="57:63" x14ac:dyDescent="0.2">
      <c r="BE258" s="6">
        <v>31.906966870000002</v>
      </c>
      <c r="BF258" s="6">
        <v>50.956154609999999</v>
      </c>
      <c r="BG258" s="6">
        <v>21.434905440000001</v>
      </c>
      <c r="BH258" s="6">
        <v>28.802073289999999</v>
      </c>
      <c r="BI258" s="6">
        <v>30.049110389999999</v>
      </c>
      <c r="BJ258" s="6"/>
      <c r="BK258" s="6"/>
    </row>
    <row r="259" spans="57:63" x14ac:dyDescent="0.2">
      <c r="BE259" s="6">
        <v>36.58069407</v>
      </c>
      <c r="BF259" s="6">
        <v>37.675603150000001</v>
      </c>
      <c r="BG259" s="6">
        <v>5.5484222990000003</v>
      </c>
      <c r="BH259" s="6">
        <v>28.791284699999999</v>
      </c>
      <c r="BI259" s="6">
        <v>84.310356780000006</v>
      </c>
      <c r="BJ259" s="6"/>
      <c r="BK259" s="6"/>
    </row>
    <row r="260" spans="57:63" x14ac:dyDescent="0.2">
      <c r="BE260" s="6">
        <v>10.691248939999999</v>
      </c>
      <c r="BF260" s="6">
        <v>35.314950809999999</v>
      </c>
      <c r="BG260" s="6">
        <v>33.139653260000003</v>
      </c>
      <c r="BH260" s="6">
        <v>32.295683529999998</v>
      </c>
      <c r="BI260" s="6">
        <v>35.56330191</v>
      </c>
      <c r="BJ260" s="6"/>
      <c r="BK260" s="6"/>
    </row>
    <row r="261" spans="57:63" x14ac:dyDescent="0.2">
      <c r="BE261" s="6">
        <v>31.9527644</v>
      </c>
      <c r="BF261" s="6">
        <v>64.098775369999998</v>
      </c>
      <c r="BG261" s="6">
        <v>33.151322950000001</v>
      </c>
      <c r="BH261" s="6">
        <v>22.953462550000001</v>
      </c>
      <c r="BI261" s="6">
        <v>36.481124149999999</v>
      </c>
      <c r="BJ261" s="6"/>
      <c r="BK261" s="6"/>
    </row>
    <row r="262" spans="57:63" x14ac:dyDescent="0.2">
      <c r="BE262" s="6">
        <v>17.580658929999998</v>
      </c>
      <c r="BF262" s="6">
        <v>21.329342220000001</v>
      </c>
      <c r="BG262" s="6">
        <v>19.338649719999999</v>
      </c>
      <c r="BH262" s="6">
        <v>21.74744201</v>
      </c>
      <c r="BI262" s="6">
        <v>48.582733660000002</v>
      </c>
      <c r="BJ262" s="6"/>
      <c r="BK262" s="6"/>
    </row>
    <row r="263" spans="57:63" x14ac:dyDescent="0.2">
      <c r="BE263" s="6">
        <v>15.05754224</v>
      </c>
      <c r="BF263" s="6">
        <v>49.940343489999997</v>
      </c>
      <c r="BG263" s="6">
        <v>12.85449464</v>
      </c>
      <c r="BH263" s="6">
        <v>26.43159425</v>
      </c>
      <c r="BI263" s="6">
        <v>82.450289440000006</v>
      </c>
      <c r="BJ263" s="6"/>
      <c r="BK263" s="6"/>
    </row>
    <row r="264" spans="57:63" x14ac:dyDescent="0.2">
      <c r="BE264" s="6">
        <v>28.3985424</v>
      </c>
      <c r="BF264" s="6">
        <v>45.21077957</v>
      </c>
      <c r="BG264" s="6">
        <v>30.24256926</v>
      </c>
      <c r="BH264" s="6">
        <v>34.756794050000003</v>
      </c>
      <c r="BI264" s="6">
        <v>43.534011710000001</v>
      </c>
      <c r="BJ264" s="6"/>
      <c r="BK264" s="6"/>
    </row>
    <row r="265" spans="57:63" x14ac:dyDescent="0.2">
      <c r="BE265" s="6">
        <v>42.936127210000002</v>
      </c>
      <c r="BF265" s="6">
        <v>46.158835019999998</v>
      </c>
      <c r="BG265" s="6">
        <v>8.8545380760000008</v>
      </c>
      <c r="BH265" s="6">
        <v>27.880604659999999</v>
      </c>
      <c r="BI265" s="6">
        <v>54.079153179999999</v>
      </c>
      <c r="BJ265" s="6"/>
      <c r="BK265" s="6"/>
    </row>
    <row r="266" spans="57:63" x14ac:dyDescent="0.2">
      <c r="BE266" s="6">
        <v>37.776479459999997</v>
      </c>
      <c r="BF266" s="6">
        <v>54.565544350000003</v>
      </c>
      <c r="BG266" s="6">
        <v>16.780302679999998</v>
      </c>
      <c r="BH266" s="6">
        <v>15.19536106</v>
      </c>
      <c r="BI266" s="6">
        <v>43.225146680000002</v>
      </c>
      <c r="BJ266" s="6"/>
      <c r="BK266" s="6"/>
    </row>
    <row r="267" spans="57:63" x14ac:dyDescent="0.2">
      <c r="BE267" s="6">
        <v>31.189766120000002</v>
      </c>
      <c r="BF267" s="6">
        <v>31.844555830000001</v>
      </c>
      <c r="BG267" s="6">
        <v>51.824163480000003</v>
      </c>
      <c r="BH267" s="6">
        <v>37.830740419999998</v>
      </c>
      <c r="BI267" s="6">
        <v>47.687477370000003</v>
      </c>
      <c r="BJ267" s="6"/>
      <c r="BK267" s="6"/>
    </row>
    <row r="268" spans="57:63" x14ac:dyDescent="0.2">
      <c r="BE268" s="6">
        <v>37.168457359999998</v>
      </c>
      <c r="BF268" s="6">
        <v>47.087202009999999</v>
      </c>
      <c r="BG268" s="6">
        <v>24.677664650000001</v>
      </c>
      <c r="BH268" s="6">
        <v>12.98285121</v>
      </c>
      <c r="BI268" s="6">
        <v>24.647769889999999</v>
      </c>
      <c r="BJ268" s="6"/>
      <c r="BK268" s="6"/>
    </row>
    <row r="269" spans="57:63" x14ac:dyDescent="0.2">
      <c r="BE269" s="6">
        <v>30.185006269999999</v>
      </c>
      <c r="BF269" s="6">
        <v>26.589375050000001</v>
      </c>
      <c r="BG269" s="6">
        <v>11.620938130000001</v>
      </c>
      <c r="BH269" s="6">
        <v>35.955567500000001</v>
      </c>
      <c r="BI269" s="6">
        <v>43.01844766</v>
      </c>
      <c r="BJ269" s="6"/>
      <c r="BK269" s="6"/>
    </row>
    <row r="270" spans="57:63" x14ac:dyDescent="0.2">
      <c r="BE270" s="6">
        <v>31.05008875</v>
      </c>
      <c r="BF270" s="6">
        <v>51.822498230000001</v>
      </c>
      <c r="BG270" s="6">
        <v>28.762258719999998</v>
      </c>
      <c r="BH270" s="6">
        <v>32.609864639999998</v>
      </c>
      <c r="BI270" s="6">
        <v>58.042505130000002</v>
      </c>
      <c r="BJ270" s="6"/>
      <c r="BK270" s="6"/>
    </row>
    <row r="271" spans="57:63" x14ac:dyDescent="0.2">
      <c r="BE271" s="6">
        <v>18.8007667</v>
      </c>
      <c r="BF271" s="6">
        <v>49.407954519999997</v>
      </c>
      <c r="BG271" s="6">
        <v>39.644962999999997</v>
      </c>
      <c r="BH271" s="6">
        <v>29.38103319</v>
      </c>
      <c r="BI271" s="6">
        <v>54.521252820000001</v>
      </c>
      <c r="BJ271" s="6"/>
      <c r="BK271" s="6"/>
    </row>
    <row r="272" spans="57:63" x14ac:dyDescent="0.2">
      <c r="BE272" s="6">
        <v>23.254635449999999</v>
      </c>
      <c r="BF272" s="6">
        <v>36.091748719999998</v>
      </c>
      <c r="BG272" s="6">
        <v>25.69540945</v>
      </c>
      <c r="BH272" s="6">
        <v>52.005782359999998</v>
      </c>
      <c r="BI272" s="6">
        <v>46.234321100000003</v>
      </c>
      <c r="BJ272" s="6"/>
      <c r="BK272" s="6"/>
    </row>
    <row r="273" spans="57:63" x14ac:dyDescent="0.2">
      <c r="BE273" s="6">
        <v>23.003420460000001</v>
      </c>
      <c r="BF273" s="6">
        <v>45.790644239999999</v>
      </c>
      <c r="BG273" s="6">
        <v>25.624750729999999</v>
      </c>
      <c r="BH273" s="6">
        <v>18.741228769999999</v>
      </c>
      <c r="BI273" s="6">
        <v>31.705375159999999</v>
      </c>
      <c r="BJ273" s="6"/>
      <c r="BK273" s="6"/>
    </row>
    <row r="274" spans="57:63" x14ac:dyDescent="0.2">
      <c r="BE274" s="6">
        <v>46.73642349</v>
      </c>
      <c r="BF274" s="6">
        <v>44.787516199999999</v>
      </c>
      <c r="BG274" s="6">
        <v>40.132552519999997</v>
      </c>
      <c r="BH274" s="6">
        <v>38.42668587</v>
      </c>
      <c r="BI274" s="6">
        <v>45.897272450000003</v>
      </c>
      <c r="BJ274" s="6"/>
      <c r="BK274" s="6"/>
    </row>
    <row r="275" spans="57:63" x14ac:dyDescent="0.2">
      <c r="BE275" s="6">
        <v>38.374832640000001</v>
      </c>
      <c r="BF275" s="6">
        <v>24.764833750000001</v>
      </c>
      <c r="BG275" s="6">
        <v>33.341739609999998</v>
      </c>
      <c r="BH275" s="6">
        <v>26.750735280000001</v>
      </c>
      <c r="BI275" s="6">
        <v>59.984778169999998</v>
      </c>
      <c r="BJ275" s="6"/>
      <c r="BK275" s="6"/>
    </row>
    <row r="276" spans="57:63" x14ac:dyDescent="0.2">
      <c r="BE276" s="6">
        <v>21.271038690000001</v>
      </c>
      <c r="BF276" s="6">
        <v>36.990101369999998</v>
      </c>
      <c r="BG276" s="6">
        <v>31.851273750000001</v>
      </c>
      <c r="BH276" s="6">
        <v>25.277859379999999</v>
      </c>
      <c r="BI276" s="6">
        <v>24.846975019999999</v>
      </c>
      <c r="BJ276" s="6"/>
      <c r="BK276" s="6"/>
    </row>
    <row r="277" spans="57:63" x14ac:dyDescent="0.2">
      <c r="BE277" s="6">
        <v>40.179354570000001</v>
      </c>
      <c r="BF277" s="6">
        <v>47.468172430000003</v>
      </c>
      <c r="BG277" s="6">
        <v>39.910346539999999</v>
      </c>
      <c r="BH277" s="6">
        <v>17.545131860000001</v>
      </c>
      <c r="BI277" s="6">
        <v>35.58204697</v>
      </c>
      <c r="BJ277" s="6"/>
      <c r="BK277" s="6"/>
    </row>
    <row r="278" spans="57:63" x14ac:dyDescent="0.2">
      <c r="BE278" s="6">
        <v>47.034944860000003</v>
      </c>
      <c r="BF278" s="6">
        <v>43.189934010000002</v>
      </c>
      <c r="BG278" s="6">
        <v>21.339261369999999</v>
      </c>
      <c r="BH278" s="6">
        <v>35.732953080000001</v>
      </c>
      <c r="BI278" s="6">
        <v>34.168798850000002</v>
      </c>
      <c r="BJ278" s="6"/>
      <c r="BK278" s="6"/>
    </row>
    <row r="279" spans="57:63" x14ac:dyDescent="0.2">
      <c r="BE279" s="6">
        <v>30.937129769999999</v>
      </c>
      <c r="BF279" s="6">
        <v>58.145977090000002</v>
      </c>
      <c r="BG279" s="6">
        <v>32.717682580000002</v>
      </c>
      <c r="BH279" s="6">
        <v>27.712669689999998</v>
      </c>
      <c r="BI279" s="6">
        <v>112.51258850000001</v>
      </c>
      <c r="BJ279" s="6"/>
      <c r="BK279" s="6"/>
    </row>
    <row r="280" spans="57:63" x14ac:dyDescent="0.2">
      <c r="BE280" s="6">
        <v>54.955459910000002</v>
      </c>
      <c r="BF280" s="6">
        <v>36.670684729999998</v>
      </c>
      <c r="BG280" s="6">
        <v>43.940240350000003</v>
      </c>
      <c r="BH280" s="6">
        <v>42.773852990000002</v>
      </c>
      <c r="BI280" s="6">
        <v>10.76030098</v>
      </c>
      <c r="BJ280" s="6"/>
      <c r="BK280" s="6"/>
    </row>
    <row r="281" spans="57:63" x14ac:dyDescent="0.2">
      <c r="BE281" s="6">
        <v>50.408371389999999</v>
      </c>
      <c r="BF281" s="6">
        <v>65.163887090000003</v>
      </c>
      <c r="BG281" s="6">
        <v>56.631833120000003</v>
      </c>
      <c r="BH281" s="6">
        <v>51.045753480000002</v>
      </c>
      <c r="BI281" s="6">
        <v>24.706701840000001</v>
      </c>
      <c r="BJ281" s="6"/>
      <c r="BK281" s="6"/>
    </row>
    <row r="282" spans="57:63" x14ac:dyDescent="0.2">
      <c r="BE282" s="6">
        <v>13.96976074</v>
      </c>
      <c r="BF282" s="6">
        <v>34.088299589999998</v>
      </c>
      <c r="BG282" s="6">
        <v>54.065026160000002</v>
      </c>
      <c r="BH282" s="6">
        <v>29.464224949999998</v>
      </c>
      <c r="BI282" s="6">
        <v>34.932229649999996</v>
      </c>
      <c r="BJ282" s="6"/>
      <c r="BK282" s="6"/>
    </row>
    <row r="283" spans="57:63" x14ac:dyDescent="0.2">
      <c r="BE283" s="6">
        <v>19.83696973</v>
      </c>
      <c r="BF283" s="6">
        <v>70.438059580000001</v>
      </c>
      <c r="BG283" s="6">
        <v>38.036538129999997</v>
      </c>
      <c r="BH283" s="6">
        <v>24.918817140000002</v>
      </c>
      <c r="BI283" s="6">
        <v>31.420086390000002</v>
      </c>
      <c r="BJ283" s="6"/>
      <c r="BK283" s="6"/>
    </row>
    <row r="284" spans="57:63" x14ac:dyDescent="0.2">
      <c r="BE284" s="6">
        <v>40.493680779999998</v>
      </c>
      <c r="BF284" s="6">
        <v>46.53675698</v>
      </c>
      <c r="BG284" s="6">
        <v>41.125670390000003</v>
      </c>
      <c r="BH284" s="6">
        <v>33.417507120000003</v>
      </c>
      <c r="BI284" s="6">
        <v>26.845875800000002</v>
      </c>
      <c r="BJ284" s="6"/>
      <c r="BK284" s="6"/>
    </row>
    <row r="285" spans="57:63" x14ac:dyDescent="0.2">
      <c r="BE285" s="6">
        <v>24.0090018</v>
      </c>
      <c r="BF285" s="6">
        <v>37.000922379999999</v>
      </c>
      <c r="BG285" s="6">
        <v>53.343269489999997</v>
      </c>
      <c r="BH285" s="6">
        <v>24.852532060000001</v>
      </c>
      <c r="BI285" s="6">
        <v>66.962917180000005</v>
      </c>
      <c r="BJ285" s="6"/>
      <c r="BK285" s="6"/>
    </row>
    <row r="286" spans="57:63" x14ac:dyDescent="0.2">
      <c r="BE286" s="6">
        <v>25.207835419999999</v>
      </c>
      <c r="BF286" s="6">
        <v>17.61374739</v>
      </c>
      <c r="BG286" s="6">
        <v>36.037387600000002</v>
      </c>
      <c r="BH286" s="6">
        <v>38.56182665</v>
      </c>
      <c r="BI286" s="6">
        <v>13.91528632</v>
      </c>
      <c r="BJ286" s="6"/>
      <c r="BK286" s="6"/>
    </row>
    <row r="287" spans="57:63" x14ac:dyDescent="0.2">
      <c r="BE287" s="6">
        <v>22.484016520000001</v>
      </c>
      <c r="BF287" s="6">
        <v>49.552854930000002</v>
      </c>
      <c r="BG287" s="6">
        <v>14.190994229999999</v>
      </c>
      <c r="BH287" s="6">
        <v>26.742529820000001</v>
      </c>
      <c r="BI287" s="6">
        <v>16.363077579999999</v>
      </c>
      <c r="BJ287" s="6"/>
      <c r="BK287" s="6"/>
    </row>
    <row r="288" spans="57:63" x14ac:dyDescent="0.2">
      <c r="BE288" s="6">
        <v>30.407033970000001</v>
      </c>
      <c r="BF288" s="6">
        <v>50.48861677</v>
      </c>
      <c r="BG288" s="6">
        <v>29.147283789999999</v>
      </c>
      <c r="BH288" s="6">
        <v>46.787468079999996</v>
      </c>
      <c r="BI288" s="6">
        <v>75.716427429999996</v>
      </c>
      <c r="BJ288" s="6"/>
      <c r="BK288" s="6"/>
    </row>
    <row r="289" spans="57:63" x14ac:dyDescent="0.2">
      <c r="BE289" s="6">
        <v>38.356283120000001</v>
      </c>
      <c r="BF289" s="6">
        <v>47.039049890000001</v>
      </c>
      <c r="BG289" s="6">
        <v>42.792878119999997</v>
      </c>
      <c r="BH289" s="6">
        <v>25.80663449</v>
      </c>
      <c r="BI289" s="6">
        <v>70.117123469999996</v>
      </c>
      <c r="BJ289" s="6"/>
      <c r="BK289" s="6"/>
    </row>
    <row r="290" spans="57:63" x14ac:dyDescent="0.2">
      <c r="BE290" s="6">
        <v>16.970417779999998</v>
      </c>
      <c r="BF290" s="6">
        <v>56.162352769999998</v>
      </c>
      <c r="BG290" s="6">
        <v>59.682787429999998</v>
      </c>
      <c r="BH290" s="6">
        <v>34.15777112</v>
      </c>
      <c r="BI290" s="6">
        <v>32.118236670000002</v>
      </c>
      <c r="BJ290" s="6"/>
      <c r="BK290" s="6"/>
    </row>
    <row r="291" spans="57:63" x14ac:dyDescent="0.2">
      <c r="BE291" s="6">
        <v>43.620358340000003</v>
      </c>
      <c r="BF291" s="6">
        <v>45.175541549999998</v>
      </c>
      <c r="BG291" s="6">
        <v>56.57946381</v>
      </c>
      <c r="BH291" s="6">
        <v>49.06043665</v>
      </c>
      <c r="BI291" s="6">
        <v>48.497669250000001</v>
      </c>
      <c r="BJ291" s="6"/>
      <c r="BK291" s="6"/>
    </row>
    <row r="292" spans="57:63" x14ac:dyDescent="0.2">
      <c r="BE292" s="6">
        <v>33.854222659999998</v>
      </c>
      <c r="BF292" s="6">
        <v>29.614633770000001</v>
      </c>
      <c r="BG292" s="6">
        <v>62.312947889999997</v>
      </c>
      <c r="BH292" s="6">
        <v>30.742274370000001</v>
      </c>
      <c r="BI292" s="6">
        <v>28.585597419999999</v>
      </c>
      <c r="BJ292" s="6"/>
      <c r="BK292" s="6"/>
    </row>
    <row r="293" spans="57:63" x14ac:dyDescent="0.2">
      <c r="BE293" s="6">
        <v>19.999055169999998</v>
      </c>
      <c r="BF293" s="6">
        <v>42.8780109</v>
      </c>
      <c r="BG293" s="6">
        <v>43.420475789999998</v>
      </c>
      <c r="BH293" s="6">
        <v>8.6159837289999999</v>
      </c>
      <c r="BI293" s="6">
        <v>32.719120230000001</v>
      </c>
      <c r="BJ293" s="6"/>
      <c r="BK293" s="6"/>
    </row>
    <row r="294" spans="57:63" x14ac:dyDescent="0.2">
      <c r="BE294" s="6">
        <v>48.981597469999997</v>
      </c>
      <c r="BF294" s="6">
        <v>63.202339350000003</v>
      </c>
      <c r="BG294" s="6">
        <v>28.44186861</v>
      </c>
      <c r="BH294" s="6">
        <v>31.597291030000001</v>
      </c>
      <c r="BI294" s="6">
        <v>55.517890680000001</v>
      </c>
      <c r="BJ294" s="6"/>
      <c r="BK294" s="6"/>
    </row>
    <row r="295" spans="57:63" x14ac:dyDescent="0.2">
      <c r="BE295" s="6">
        <v>53.790931999999998</v>
      </c>
      <c r="BF295" s="6">
        <v>34.438042330000002</v>
      </c>
      <c r="BG295" s="6">
        <v>39.18991939</v>
      </c>
      <c r="BH295" s="6">
        <v>74.908836910000005</v>
      </c>
      <c r="BI295" s="6">
        <v>15.703335770000001</v>
      </c>
      <c r="BJ295" s="6"/>
      <c r="BK295" s="6"/>
    </row>
    <row r="296" spans="57:63" x14ac:dyDescent="0.2">
      <c r="BE296" s="6">
        <v>41.137048700000001</v>
      </c>
      <c r="BF296" s="6">
        <v>38.037706210000003</v>
      </c>
      <c r="BG296" s="6">
        <v>34.620212770000002</v>
      </c>
      <c r="BH296" s="6">
        <v>44.340932479999999</v>
      </c>
      <c r="BI296" s="6">
        <v>67.695927260000005</v>
      </c>
      <c r="BJ296" s="6"/>
      <c r="BK296" s="6"/>
    </row>
    <row r="297" spans="57:63" x14ac:dyDescent="0.2">
      <c r="BE297" s="6">
        <v>43.373318449999999</v>
      </c>
      <c r="BF297" s="6">
        <v>51.150219929999999</v>
      </c>
      <c r="BG297" s="6">
        <v>59.331417680000001</v>
      </c>
      <c r="BH297" s="6">
        <v>39.466923029999997</v>
      </c>
      <c r="BI297" s="6">
        <v>46.706233230000002</v>
      </c>
      <c r="BJ297" s="6"/>
      <c r="BK297" s="6"/>
    </row>
    <row r="298" spans="57:63" x14ac:dyDescent="0.2">
      <c r="BE298" s="6">
        <v>56.761153569999998</v>
      </c>
      <c r="BF298" s="6">
        <v>7.9141036720000004</v>
      </c>
      <c r="BG298" s="6">
        <v>26.795448310000001</v>
      </c>
      <c r="BH298" s="6">
        <v>20.431003459999999</v>
      </c>
      <c r="BI298" s="6">
        <v>63.336625990000002</v>
      </c>
      <c r="BJ298" s="6"/>
      <c r="BK298" s="6"/>
    </row>
    <row r="299" spans="57:63" x14ac:dyDescent="0.2">
      <c r="BE299" s="6">
        <v>37.202964819999998</v>
      </c>
      <c r="BF299" s="6">
        <v>53.915108910000001</v>
      </c>
      <c r="BG299" s="6">
        <v>37.599828729999999</v>
      </c>
      <c r="BH299" s="6">
        <v>56.420912309999999</v>
      </c>
      <c r="BI299" s="6">
        <v>45.910377439999998</v>
      </c>
      <c r="BJ299" s="6"/>
      <c r="BK299" s="6"/>
    </row>
    <row r="300" spans="57:63" x14ac:dyDescent="0.2">
      <c r="BE300" s="6">
        <v>18.313104769999999</v>
      </c>
      <c r="BF300" s="6">
        <v>51.59663733</v>
      </c>
      <c r="BG300" s="6">
        <v>40.226233069999999</v>
      </c>
      <c r="BH300" s="6">
        <v>31.13188418</v>
      </c>
      <c r="BI300" s="6">
        <v>39.228320859999997</v>
      </c>
      <c r="BJ300" s="6"/>
      <c r="BK300" s="6"/>
    </row>
    <row r="301" spans="57:63" x14ac:dyDescent="0.2">
      <c r="BE301" s="6">
        <v>37.625051499999998</v>
      </c>
      <c r="BF301" s="6">
        <v>81.232591830000004</v>
      </c>
      <c r="BG301" s="6">
        <v>42.164482880000001</v>
      </c>
      <c r="BH301" s="6">
        <v>27.479606109999999</v>
      </c>
      <c r="BI301" s="6">
        <v>61.610003939999999</v>
      </c>
      <c r="BJ301" s="6"/>
      <c r="BK301" s="6"/>
    </row>
    <row r="302" spans="57:63" x14ac:dyDescent="0.2">
      <c r="BE302" s="6">
        <v>72.37183521</v>
      </c>
      <c r="BF302" s="6">
        <v>39.507663809999997</v>
      </c>
      <c r="BG302" s="6">
        <v>50.328678369999999</v>
      </c>
      <c r="BH302" s="6">
        <v>29.484696979999999</v>
      </c>
      <c r="BI302" s="6">
        <v>28.20112409</v>
      </c>
      <c r="BJ302" s="6"/>
      <c r="BK302" s="6"/>
    </row>
    <row r="303" spans="57:63" x14ac:dyDescent="0.2">
      <c r="BE303" s="6">
        <v>27.32320331</v>
      </c>
      <c r="BF303" s="6">
        <v>48.482784459999998</v>
      </c>
      <c r="BG303" s="6">
        <v>47.317345969999998</v>
      </c>
      <c r="BH303" s="6">
        <v>18.124323610000001</v>
      </c>
      <c r="BI303" s="6">
        <v>50.096615819999997</v>
      </c>
      <c r="BJ303" s="6"/>
      <c r="BK303" s="6"/>
    </row>
    <row r="304" spans="57:63" x14ac:dyDescent="0.2">
      <c r="BE304" s="6">
        <v>27.411237</v>
      </c>
      <c r="BF304" s="6">
        <v>49.83672275</v>
      </c>
      <c r="BG304" s="6">
        <v>48.575053560000001</v>
      </c>
      <c r="BH304" s="6">
        <v>20.608110400000001</v>
      </c>
      <c r="BI304" s="6">
        <v>63.178398510000001</v>
      </c>
      <c r="BJ304" s="6"/>
      <c r="BK304" s="6"/>
    </row>
    <row r="305" spans="57:63" x14ac:dyDescent="0.2">
      <c r="BE305" s="6">
        <v>21.15579185</v>
      </c>
      <c r="BF305" s="6">
        <v>22.574756539999999</v>
      </c>
      <c r="BG305" s="6">
        <v>20.91711098</v>
      </c>
      <c r="BH305" s="6">
        <v>10.79788813</v>
      </c>
      <c r="BI305" s="6">
        <v>47.22697763</v>
      </c>
      <c r="BJ305" s="6"/>
      <c r="BK305" s="6"/>
    </row>
    <row r="306" spans="57:63" x14ac:dyDescent="0.2">
      <c r="BE306" s="6">
        <v>66.199193089999994</v>
      </c>
      <c r="BF306" s="6">
        <v>24.828619880000002</v>
      </c>
      <c r="BG306" s="6">
        <v>51.593133600000002</v>
      </c>
      <c r="BH306" s="6">
        <v>14.40844321</v>
      </c>
      <c r="BI306" s="6">
        <v>58.321930330000001</v>
      </c>
      <c r="BJ306" s="6"/>
      <c r="BK306" s="6"/>
    </row>
    <row r="307" spans="57:63" x14ac:dyDescent="0.2">
      <c r="BE307" s="6">
        <v>26.7774307</v>
      </c>
      <c r="BF307" s="6">
        <v>38.205152699999999</v>
      </c>
      <c r="BG307" s="6">
        <v>36.058349970000002</v>
      </c>
      <c r="BH307" s="6">
        <v>52.509691709999998</v>
      </c>
      <c r="BI307" s="6">
        <v>38.305850460000002</v>
      </c>
      <c r="BJ307" s="6"/>
      <c r="BK307" s="6"/>
    </row>
    <row r="308" spans="57:63" x14ac:dyDescent="0.2">
      <c r="BE308" s="6">
        <v>45.112037909999998</v>
      </c>
      <c r="BF308" s="6">
        <v>42.86940912</v>
      </c>
      <c r="BG308" s="6">
        <v>27.319533700000001</v>
      </c>
      <c r="BH308" s="6">
        <v>47.255675519999997</v>
      </c>
      <c r="BI308" s="6">
        <v>46.813408639999999</v>
      </c>
      <c r="BJ308" s="6"/>
      <c r="BK308" s="6"/>
    </row>
    <row r="309" spans="57:63" x14ac:dyDescent="0.2">
      <c r="BE309" s="6">
        <v>34.746019650000001</v>
      </c>
      <c r="BF309" s="6">
        <v>35.259780300000003</v>
      </c>
      <c r="BG309" s="6">
        <v>45.208474760000001</v>
      </c>
      <c r="BH309" s="6">
        <v>6.7815311700000001</v>
      </c>
      <c r="BI309" s="6">
        <v>19.324307040000001</v>
      </c>
      <c r="BJ309" s="6"/>
      <c r="BK309" s="6"/>
    </row>
    <row r="310" spans="57:63" x14ac:dyDescent="0.2">
      <c r="BE310" s="6">
        <v>23.071407449999999</v>
      </c>
      <c r="BF310" s="6">
        <v>46.327988140000002</v>
      </c>
      <c r="BG310" s="6">
        <v>14.161691640000001</v>
      </c>
      <c r="BH310" s="6">
        <v>32.557980139999998</v>
      </c>
      <c r="BI310" s="6">
        <v>32.215949420000001</v>
      </c>
      <c r="BJ310" s="6"/>
      <c r="BK310" s="6"/>
    </row>
    <row r="311" spans="57:63" x14ac:dyDescent="0.2">
      <c r="BE311" s="6">
        <v>20.16339005</v>
      </c>
      <c r="BF311" s="6">
        <v>59.567238860000003</v>
      </c>
      <c r="BG311" s="6">
        <v>22.149494149999999</v>
      </c>
      <c r="BH311" s="6">
        <v>34.252564890000002</v>
      </c>
      <c r="BI311" s="6">
        <v>58.556791930000003</v>
      </c>
      <c r="BJ311" s="6"/>
      <c r="BK311" s="6"/>
    </row>
    <row r="312" spans="57:63" x14ac:dyDescent="0.2">
      <c r="BE312" s="6">
        <v>43.23614688</v>
      </c>
      <c r="BF312" s="6">
        <v>49.626941629999997</v>
      </c>
      <c r="BG312" s="6">
        <v>14.35931034</v>
      </c>
      <c r="BH312" s="6">
        <v>33.929243499999998</v>
      </c>
      <c r="BI312" s="6">
        <v>55.270418829999997</v>
      </c>
      <c r="BJ312" s="6"/>
      <c r="BK312" s="6"/>
    </row>
    <row r="313" spans="57:63" x14ac:dyDescent="0.2">
      <c r="BE313" s="6">
        <v>29.344549050000001</v>
      </c>
      <c r="BF313" s="6">
        <v>41.169471799999997</v>
      </c>
      <c r="BG313" s="6">
        <v>32.274860080000003</v>
      </c>
      <c r="BH313" s="6">
        <v>51.970799249999999</v>
      </c>
      <c r="BI313" s="6">
        <v>48.388125420000001</v>
      </c>
      <c r="BJ313" s="6"/>
      <c r="BK313" s="6"/>
    </row>
    <row r="314" spans="57:63" x14ac:dyDescent="0.2">
      <c r="BE314" s="6">
        <v>46.580553360000003</v>
      </c>
      <c r="BF314" s="6">
        <v>48.995042730000002</v>
      </c>
      <c r="BG314" s="6">
        <v>41.183855149999999</v>
      </c>
      <c r="BH314" s="6">
        <v>29.97558781</v>
      </c>
      <c r="BI314" s="6">
        <v>61.849802439999998</v>
      </c>
      <c r="BJ314" s="6"/>
      <c r="BK314" s="6"/>
    </row>
    <row r="315" spans="57:63" x14ac:dyDescent="0.2">
      <c r="BE315" s="6">
        <v>21.994337819999998</v>
      </c>
      <c r="BF315" s="6">
        <v>41.973674500000001</v>
      </c>
      <c r="BG315" s="6">
        <v>33.687637209999998</v>
      </c>
      <c r="BH315" s="6">
        <v>17.570067030000001</v>
      </c>
      <c r="BI315" s="6">
        <v>36.839068339999997</v>
      </c>
      <c r="BJ315" s="6"/>
      <c r="BK315" s="6"/>
    </row>
    <row r="316" spans="57:63" x14ac:dyDescent="0.2">
      <c r="BE316" s="6">
        <v>34.92692435</v>
      </c>
      <c r="BF316" s="6">
        <v>47.91976219</v>
      </c>
      <c r="BG316" s="6">
        <v>18.677543419999999</v>
      </c>
      <c r="BH316" s="6">
        <v>22.098614779999998</v>
      </c>
      <c r="BI316" s="6">
        <v>31.277301949999998</v>
      </c>
      <c r="BJ316" s="6"/>
      <c r="BK316" s="6"/>
    </row>
    <row r="317" spans="57:63" x14ac:dyDescent="0.2">
      <c r="BE317" s="6">
        <v>33.035829870000001</v>
      </c>
      <c r="BF317" s="6">
        <v>55.166872390000002</v>
      </c>
      <c r="BG317" s="6">
        <v>36.068864619999999</v>
      </c>
      <c r="BH317" s="6">
        <v>36.331162589999998</v>
      </c>
      <c r="BI317" s="6">
        <v>41.612586919999998</v>
      </c>
      <c r="BJ317" s="6"/>
      <c r="BK317" s="6"/>
    </row>
    <row r="318" spans="57:63" x14ac:dyDescent="0.2">
      <c r="BE318" s="6">
        <v>52.446862269999997</v>
      </c>
      <c r="BF318" s="6">
        <v>54.900063619999997</v>
      </c>
      <c r="BG318" s="6">
        <v>38.230274000000001</v>
      </c>
      <c r="BH318" s="6">
        <v>21.347723729999998</v>
      </c>
      <c r="BI318" s="6">
        <v>53.061361140000002</v>
      </c>
      <c r="BJ318" s="6"/>
      <c r="BK318" s="6"/>
    </row>
    <row r="319" spans="57:63" x14ac:dyDescent="0.2">
      <c r="BE319" s="6">
        <v>43.066142589999998</v>
      </c>
      <c r="BF319" s="6">
        <v>15.271229160000001</v>
      </c>
      <c r="BG319" s="6">
        <v>66.904542259999999</v>
      </c>
      <c r="BH319" s="6">
        <v>25.252508209999998</v>
      </c>
      <c r="BI319" s="6">
        <v>64.299400309999996</v>
      </c>
      <c r="BJ319" s="6"/>
      <c r="BK319" s="6"/>
    </row>
    <row r="320" spans="57:63" x14ac:dyDescent="0.2">
      <c r="BE320" s="6">
        <v>57.184759319999998</v>
      </c>
      <c r="BF320" s="6">
        <v>52.725806800000001</v>
      </c>
      <c r="BG320" s="6">
        <v>26.139612790000001</v>
      </c>
      <c r="BH320" s="6">
        <v>35.837379050000003</v>
      </c>
      <c r="BI320" s="6">
        <v>65.665699680000003</v>
      </c>
      <c r="BJ320" s="6"/>
      <c r="BK320" s="6"/>
    </row>
    <row r="321" spans="57:63" x14ac:dyDescent="0.2">
      <c r="BE321" s="6">
        <v>24.039834249999998</v>
      </c>
      <c r="BF321" s="6">
        <v>28.815010610000002</v>
      </c>
      <c r="BG321" s="6">
        <v>21.7998273</v>
      </c>
      <c r="BH321" s="6">
        <v>43.792061830000002</v>
      </c>
      <c r="BI321" s="6">
        <v>83.300016869999993</v>
      </c>
      <c r="BJ321" s="6"/>
      <c r="BK321" s="6"/>
    </row>
    <row r="322" spans="57:63" x14ac:dyDescent="0.2">
      <c r="BE322" s="6">
        <v>65.005195839999999</v>
      </c>
      <c r="BF322" s="6">
        <v>41.820294580000002</v>
      </c>
      <c r="BG322" s="6">
        <v>44.274524069999998</v>
      </c>
      <c r="BH322" s="6">
        <v>58.665372339999998</v>
      </c>
      <c r="BI322" s="6">
        <v>22.479982570000001</v>
      </c>
      <c r="BJ322" s="6"/>
      <c r="BK322" s="6"/>
    </row>
    <row r="323" spans="57:63" x14ac:dyDescent="0.2">
      <c r="BE323" s="6">
        <v>45.376154509999999</v>
      </c>
      <c r="BF323" s="6">
        <v>17.324348709999999</v>
      </c>
      <c r="BG323" s="6">
        <v>36.687139799999997</v>
      </c>
      <c r="BH323" s="6">
        <v>65.852755099999996</v>
      </c>
      <c r="BI323" s="6">
        <v>48.983234289999999</v>
      </c>
      <c r="BJ323" s="6"/>
      <c r="BK323" s="6"/>
    </row>
    <row r="324" spans="57:63" x14ac:dyDescent="0.2">
      <c r="BE324" s="6">
        <v>20.543310609999999</v>
      </c>
      <c r="BF324" s="6">
        <v>46.877521119999997</v>
      </c>
      <c r="BG324" s="6">
        <v>28.575117280000001</v>
      </c>
      <c r="BH324" s="6">
        <v>32.979378240000003</v>
      </c>
      <c r="BI324" s="6">
        <v>44.407155840000001</v>
      </c>
      <c r="BJ324" s="6"/>
      <c r="BK324" s="6"/>
    </row>
    <row r="325" spans="57:63" x14ac:dyDescent="0.2">
      <c r="BE325" s="6">
        <v>36.394576489999999</v>
      </c>
      <c r="BF325" s="6">
        <v>34.456157259999998</v>
      </c>
      <c r="BG325" s="6">
        <v>53.059751009999999</v>
      </c>
      <c r="BH325" s="6">
        <v>25.67308581</v>
      </c>
      <c r="BI325" s="6">
        <v>48.861277729999998</v>
      </c>
      <c r="BJ325" s="6"/>
      <c r="BK325" s="6"/>
    </row>
    <row r="326" spans="57:63" x14ac:dyDescent="0.2">
      <c r="BE326" s="6">
        <v>46.111156200000003</v>
      </c>
      <c r="BF326" s="6">
        <v>21.297852469999999</v>
      </c>
      <c r="BG326" s="6">
        <v>13.0598195</v>
      </c>
      <c r="BH326" s="6">
        <v>32.837133569999999</v>
      </c>
      <c r="BI326" s="6">
        <v>48.283896519999999</v>
      </c>
      <c r="BJ326" s="6"/>
      <c r="BK326" s="6"/>
    </row>
    <row r="327" spans="57:63" x14ac:dyDescent="0.2">
      <c r="BE327" s="6">
        <v>42.8794416</v>
      </c>
      <c r="BF327" s="6">
        <v>30.630293330000001</v>
      </c>
      <c r="BG327" s="6">
        <v>32.866661329999999</v>
      </c>
      <c r="BH327" s="6">
        <v>45.330237990000001</v>
      </c>
      <c r="BI327" s="6">
        <v>58.906756430000002</v>
      </c>
      <c r="BJ327" s="6"/>
      <c r="BK327" s="6"/>
    </row>
    <row r="328" spans="57:63" x14ac:dyDescent="0.2">
      <c r="BE328" s="6">
        <v>18.863886050000001</v>
      </c>
      <c r="BF328" s="6">
        <v>43.930211509999999</v>
      </c>
      <c r="BG328" s="6">
        <v>22.232199600000001</v>
      </c>
      <c r="BH328" s="6">
        <v>32.63987959</v>
      </c>
      <c r="BI328" s="6">
        <v>17.56740868</v>
      </c>
      <c r="BJ328" s="6"/>
      <c r="BK328" s="6"/>
    </row>
    <row r="329" spans="57:63" x14ac:dyDescent="0.2">
      <c r="BE329" s="6">
        <v>10.125056900000001</v>
      </c>
      <c r="BF329" s="6">
        <v>44.128369450000001</v>
      </c>
      <c r="BG329" s="6">
        <v>57.27935548</v>
      </c>
      <c r="BH329" s="6">
        <v>32.921456149999997</v>
      </c>
      <c r="BI329" s="6">
        <v>19.476166020000001</v>
      </c>
      <c r="BJ329" s="6"/>
      <c r="BK329" s="6"/>
    </row>
    <row r="330" spans="57:63" x14ac:dyDescent="0.2">
      <c r="BE330" s="6">
        <v>43.927579270000003</v>
      </c>
      <c r="BF330" s="6">
        <v>27.9885263</v>
      </c>
      <c r="BG330" s="6">
        <v>49.177668240000003</v>
      </c>
      <c r="BH330" s="6">
        <v>33.589486010000002</v>
      </c>
      <c r="BI330" s="6">
        <v>66.179078020000006</v>
      </c>
      <c r="BJ330" s="6"/>
      <c r="BK330" s="6"/>
    </row>
    <row r="331" spans="57:63" x14ac:dyDescent="0.2">
      <c r="BE331" s="6">
        <v>21.00990049</v>
      </c>
      <c r="BF331" s="6">
        <v>37.813456330000001</v>
      </c>
      <c r="BG331" s="6">
        <v>23.610471889999999</v>
      </c>
      <c r="BH331" s="6">
        <v>44.990780669999999</v>
      </c>
      <c r="BI331" s="6">
        <v>51.952277309999999</v>
      </c>
      <c r="BJ331" s="6"/>
      <c r="BK331" s="6"/>
    </row>
    <row r="332" spans="57:63" x14ac:dyDescent="0.2">
      <c r="BE332" s="6">
        <v>26.504509649999999</v>
      </c>
      <c r="BF332" s="6">
        <v>6.991499664</v>
      </c>
      <c r="BG332" s="6">
        <v>24.85724102</v>
      </c>
      <c r="BH332" s="6">
        <v>42.86216787</v>
      </c>
      <c r="BI332" s="6">
        <v>36.752273930000001</v>
      </c>
      <c r="BJ332" s="6"/>
      <c r="BK332" s="6"/>
    </row>
    <row r="333" spans="57:63" x14ac:dyDescent="0.2">
      <c r="BE333" s="6">
        <v>26.162917029999999</v>
      </c>
      <c r="BF333" s="6">
        <v>52.044313799999998</v>
      </c>
      <c r="BG333" s="6">
        <v>24.995236859999999</v>
      </c>
      <c r="BH333" s="6">
        <v>39.610219999999998</v>
      </c>
      <c r="BI333" s="6">
        <v>62.446977259999997</v>
      </c>
      <c r="BJ333" s="6"/>
      <c r="BK333" s="6"/>
    </row>
    <row r="334" spans="57:63" x14ac:dyDescent="0.2">
      <c r="BE334" s="6">
        <v>28.342889580000001</v>
      </c>
      <c r="BF334" s="6">
        <v>48.344000200000004</v>
      </c>
      <c r="BG334" s="6">
        <v>22.233603240000001</v>
      </c>
      <c r="BH334" s="6">
        <v>29.069255559999998</v>
      </c>
      <c r="BI334" s="6">
        <v>47.48147367</v>
      </c>
      <c r="BJ334" s="6"/>
      <c r="BK334" s="6"/>
    </row>
    <row r="335" spans="57:63" x14ac:dyDescent="0.2">
      <c r="BE335" s="6">
        <v>27.46710779</v>
      </c>
      <c r="BF335" s="6">
        <v>65.540878169999999</v>
      </c>
      <c r="BG335" s="6">
        <v>30.590822379999999</v>
      </c>
      <c r="BH335" s="6">
        <v>26.28957943</v>
      </c>
      <c r="BI335" s="6">
        <v>30.033392809999999</v>
      </c>
      <c r="BJ335" s="6"/>
      <c r="BK335" s="6"/>
    </row>
    <row r="336" spans="57:63" x14ac:dyDescent="0.2">
      <c r="BE336" s="6">
        <v>28.2444706</v>
      </c>
      <c r="BF336" s="6">
        <v>3.6563084610000001</v>
      </c>
      <c r="BG336" s="6">
        <v>30.317145279999998</v>
      </c>
      <c r="BH336" s="6">
        <v>34.087675500000003</v>
      </c>
      <c r="BI336" s="6">
        <v>35.043972349999997</v>
      </c>
      <c r="BJ336" s="6"/>
      <c r="BK336" s="6"/>
    </row>
    <row r="337" spans="57:63" x14ac:dyDescent="0.2">
      <c r="BE337" s="6">
        <v>8.1254417869999997</v>
      </c>
      <c r="BF337" s="6">
        <v>38.550368630000001</v>
      </c>
      <c r="BG337" s="6">
        <v>41.715645189999996</v>
      </c>
      <c r="BH337" s="6">
        <v>48.038890510000002</v>
      </c>
      <c r="BI337" s="6">
        <v>49.407294190000002</v>
      </c>
      <c r="BJ337" s="6"/>
      <c r="BK337" s="6"/>
    </row>
    <row r="338" spans="57:63" x14ac:dyDescent="0.2">
      <c r="BE338" s="6">
        <v>40.094509840000001</v>
      </c>
      <c r="BF338" s="6">
        <v>31.161306230000001</v>
      </c>
      <c r="BG338" s="6">
        <v>39.37376862</v>
      </c>
      <c r="BH338" s="6">
        <v>69.892938909999998</v>
      </c>
      <c r="BI338" s="6">
        <v>66.468470379999999</v>
      </c>
      <c r="BJ338" s="6"/>
      <c r="BK338" s="6"/>
    </row>
    <row r="339" spans="57:63" x14ac:dyDescent="0.2">
      <c r="BE339" s="6">
        <v>54.121952630000003</v>
      </c>
      <c r="BF339" s="6">
        <v>30.785619700000002</v>
      </c>
      <c r="BG339" s="6">
        <v>67.419550630000003</v>
      </c>
      <c r="BH339" s="6">
        <v>31.018941219999999</v>
      </c>
      <c r="BI339" s="6">
        <v>46.132019939999999</v>
      </c>
      <c r="BJ339" s="6"/>
      <c r="BK339" s="6"/>
    </row>
    <row r="340" spans="57:63" x14ac:dyDescent="0.2">
      <c r="BE340" s="6">
        <v>41.149002770000003</v>
      </c>
      <c r="BF340" s="6">
        <v>34.553822789999998</v>
      </c>
      <c r="BG340" s="6">
        <v>26.179861110000001</v>
      </c>
      <c r="BH340" s="6">
        <v>60.146789210000001</v>
      </c>
      <c r="BI340" s="6">
        <v>45.298241400000002</v>
      </c>
      <c r="BJ340" s="6"/>
      <c r="BK340" s="6"/>
    </row>
    <row r="341" spans="57:63" x14ac:dyDescent="0.2">
      <c r="BE341" s="6">
        <v>39.57589239</v>
      </c>
      <c r="BF341" s="6">
        <v>35.303994940000003</v>
      </c>
      <c r="BG341" s="6">
        <v>59.541181629999997</v>
      </c>
      <c r="BH341" s="6">
        <v>45.45189894</v>
      </c>
      <c r="BI341" s="6">
        <v>57.797030110000001</v>
      </c>
      <c r="BJ341" s="6"/>
      <c r="BK341" s="6"/>
    </row>
    <row r="342" spans="57:63" x14ac:dyDescent="0.2">
      <c r="BE342" s="6">
        <v>3.8931163739999999</v>
      </c>
      <c r="BF342" s="6">
        <v>24.683263239999999</v>
      </c>
      <c r="BG342" s="6">
        <v>46.999922050000002</v>
      </c>
      <c r="BH342" s="6">
        <v>19.909253209999999</v>
      </c>
      <c r="BI342" s="6">
        <v>22.799638009999999</v>
      </c>
      <c r="BJ342" s="6"/>
      <c r="BK342" s="6"/>
    </row>
    <row r="343" spans="57:63" x14ac:dyDescent="0.2">
      <c r="BE343" s="6">
        <v>51.973266389999999</v>
      </c>
      <c r="BF343" s="6">
        <v>15.86873954</v>
      </c>
      <c r="BG343" s="6">
        <v>34.489703040000002</v>
      </c>
      <c r="BH343" s="6">
        <v>21.86330323</v>
      </c>
      <c r="BI343" s="6">
        <v>50.050693279999997</v>
      </c>
      <c r="BJ343" s="6"/>
      <c r="BK343" s="6"/>
    </row>
    <row r="344" spans="57:63" x14ac:dyDescent="0.2">
      <c r="BE344" s="6">
        <v>43.586866659999998</v>
      </c>
      <c r="BF344" s="6">
        <v>17.787620459999999</v>
      </c>
      <c r="BG344" s="6">
        <v>38.462650910000001</v>
      </c>
      <c r="BH344" s="6">
        <v>17.740135810000002</v>
      </c>
      <c r="BI344" s="6">
        <v>37.202398649999999</v>
      </c>
      <c r="BJ344" s="6"/>
      <c r="BK344" s="6"/>
    </row>
    <row r="345" spans="57:63" x14ac:dyDescent="0.2">
      <c r="BE345" s="6">
        <v>17.21011756</v>
      </c>
      <c r="BF345" s="6">
        <v>61.595809549999998</v>
      </c>
      <c r="BG345" s="6">
        <v>33.378530830000003</v>
      </c>
      <c r="BH345" s="6">
        <v>50.399827479999999</v>
      </c>
      <c r="BI345" s="6">
        <v>43.588682429999999</v>
      </c>
      <c r="BJ345" s="6"/>
      <c r="BK345" s="6"/>
    </row>
    <row r="346" spans="57:63" x14ac:dyDescent="0.2">
      <c r="BE346" s="6">
        <v>4.2315047850000003</v>
      </c>
      <c r="BF346" s="6">
        <v>19.046880219999998</v>
      </c>
      <c r="BG346" s="6">
        <v>43.041916209999997</v>
      </c>
      <c r="BH346" s="6">
        <v>37.094772020000001</v>
      </c>
      <c r="BI346" s="6">
        <v>58.88690021</v>
      </c>
      <c r="BJ346" s="6"/>
      <c r="BK346" s="6"/>
    </row>
    <row r="347" spans="57:63" x14ac:dyDescent="0.2">
      <c r="BE347" s="6">
        <v>26.650544830000001</v>
      </c>
      <c r="BF347" s="6">
        <v>60.50394155</v>
      </c>
      <c r="BG347" s="6">
        <v>51.47807753</v>
      </c>
      <c r="BH347" s="6">
        <v>29.786454379999999</v>
      </c>
      <c r="BI347" s="6">
        <v>49.145034729999999</v>
      </c>
      <c r="BJ347" s="6"/>
      <c r="BK347" s="6"/>
    </row>
    <row r="348" spans="57:63" x14ac:dyDescent="0.2">
      <c r="BE348" s="6">
        <v>20.954667600000001</v>
      </c>
      <c r="BF348" s="6">
        <v>27.70347748</v>
      </c>
      <c r="BG348" s="6">
        <v>13.93832198</v>
      </c>
      <c r="BH348" s="6">
        <v>44.290643799999998</v>
      </c>
      <c r="BI348" s="6">
        <v>55.013596419999999</v>
      </c>
      <c r="BJ348" s="6"/>
      <c r="BK348" s="6"/>
    </row>
    <row r="349" spans="57:63" x14ac:dyDescent="0.2">
      <c r="BE349" s="6">
        <v>34.645274059999998</v>
      </c>
      <c r="BF349" s="6">
        <v>34.668340530000002</v>
      </c>
      <c r="BG349" s="6">
        <v>22.37532916</v>
      </c>
      <c r="BH349" s="6">
        <v>30.73625835</v>
      </c>
      <c r="BI349" s="6">
        <v>30.915150650000001</v>
      </c>
      <c r="BJ349" s="6"/>
      <c r="BK349" s="6"/>
    </row>
    <row r="350" spans="57:63" x14ac:dyDescent="0.2">
      <c r="BE350" s="6">
        <v>50.17512661</v>
      </c>
      <c r="BF350" s="6">
        <v>32.31825568</v>
      </c>
      <c r="BG350" s="6">
        <v>52.747792629999999</v>
      </c>
      <c r="BH350" s="6">
        <v>9.7199580250000004</v>
      </c>
      <c r="BI350" s="6">
        <v>42.782401929999999</v>
      </c>
      <c r="BJ350" s="6"/>
      <c r="BK350" s="6"/>
    </row>
    <row r="351" spans="57:63" x14ac:dyDescent="0.2">
      <c r="BE351" s="6">
        <v>29.832215690000002</v>
      </c>
      <c r="BF351" s="6">
        <v>41.81100687</v>
      </c>
      <c r="BG351" s="6">
        <v>29.84643655</v>
      </c>
      <c r="BH351" s="6">
        <v>47.443078890000002</v>
      </c>
      <c r="BI351" s="6">
        <v>35.78411646</v>
      </c>
      <c r="BJ351" s="6"/>
      <c r="BK351" s="6"/>
    </row>
    <row r="352" spans="57:63" x14ac:dyDescent="0.2">
      <c r="BE352" s="6">
        <v>48.780220380000003</v>
      </c>
      <c r="BF352" s="6">
        <v>59.328021990000003</v>
      </c>
      <c r="BG352" s="6">
        <v>25.950529509999999</v>
      </c>
      <c r="BH352" s="6">
        <v>42.8440747</v>
      </c>
      <c r="BI352" s="6">
        <v>40.38734419</v>
      </c>
      <c r="BJ352" s="6"/>
      <c r="BK352" s="6"/>
    </row>
    <row r="353" spans="57:63" x14ac:dyDescent="0.2">
      <c r="BE353" s="6">
        <v>28.542835490000002</v>
      </c>
      <c r="BF353" s="6">
        <v>19.597598059999999</v>
      </c>
      <c r="BG353" s="6">
        <v>33.385774529999999</v>
      </c>
      <c r="BH353" s="6">
        <v>33.938746389999999</v>
      </c>
      <c r="BI353" s="6">
        <v>57.138373299999998</v>
      </c>
      <c r="BJ353" s="6"/>
      <c r="BK353" s="6"/>
    </row>
    <row r="354" spans="57:63" x14ac:dyDescent="0.2">
      <c r="BE354" s="6">
        <v>26.790731529999999</v>
      </c>
      <c r="BF354" s="6">
        <v>42.803324850000003</v>
      </c>
      <c r="BG354" s="6">
        <v>44.192192239999997</v>
      </c>
      <c r="BH354" s="6">
        <v>36.509808669999998</v>
      </c>
      <c r="BI354" s="6">
        <v>37.250654730000001</v>
      </c>
      <c r="BJ354" s="6"/>
      <c r="BK354" s="6"/>
    </row>
    <row r="355" spans="57:63" x14ac:dyDescent="0.2">
      <c r="BE355" s="6">
        <v>36.188250369999999</v>
      </c>
      <c r="BF355" s="6">
        <v>18.630736509999998</v>
      </c>
      <c r="BG355" s="6">
        <v>26.947306680000001</v>
      </c>
      <c r="BH355" s="6">
        <v>55.137575140000003</v>
      </c>
      <c r="BI355" s="6">
        <v>59.592850030000001</v>
      </c>
      <c r="BJ355" s="6"/>
      <c r="BK355" s="6"/>
    </row>
    <row r="356" spans="57:63" x14ac:dyDescent="0.2">
      <c r="BE356" s="6">
        <v>49.459382069999997</v>
      </c>
      <c r="BF356" s="6">
        <v>13.67287561</v>
      </c>
      <c r="BG356" s="6">
        <v>29.835659509999999</v>
      </c>
      <c r="BH356" s="6">
        <v>24.47895857</v>
      </c>
      <c r="BI356" s="6">
        <v>41.237693299999997</v>
      </c>
      <c r="BJ356" s="6"/>
      <c r="BK356" s="6"/>
    </row>
    <row r="357" spans="57:63" x14ac:dyDescent="0.2">
      <c r="BE357" s="6">
        <v>19.83281453</v>
      </c>
      <c r="BF357" s="6">
        <v>57.754748460000002</v>
      </c>
      <c r="BG357" s="6">
        <v>43.011593789999999</v>
      </c>
      <c r="BH357" s="6">
        <v>75.663833109999999</v>
      </c>
      <c r="BI357" s="6">
        <v>34.045951959999996</v>
      </c>
      <c r="BJ357" s="6"/>
      <c r="BK357" s="6"/>
    </row>
    <row r="358" spans="57:63" x14ac:dyDescent="0.2">
      <c r="BE358" s="6">
        <v>23.56651724</v>
      </c>
      <c r="BF358" s="6">
        <v>16.76787728</v>
      </c>
      <c r="BG358" s="6">
        <v>18.856326119999999</v>
      </c>
      <c r="BH358" s="6">
        <v>45.975065469999997</v>
      </c>
      <c r="BI358" s="6">
        <v>26.21936243</v>
      </c>
      <c r="BJ358" s="6"/>
      <c r="BK358" s="6"/>
    </row>
    <row r="359" spans="57:63" x14ac:dyDescent="0.2">
      <c r="BE359" s="6">
        <v>8.9177591320000005</v>
      </c>
      <c r="BF359" s="6">
        <v>46.065597189999998</v>
      </c>
      <c r="BG359" s="6">
        <v>59.193354100000001</v>
      </c>
      <c r="BH359" s="6">
        <v>106.1367558</v>
      </c>
      <c r="BI359" s="6">
        <v>74.444994449999996</v>
      </c>
      <c r="BJ359" s="6"/>
      <c r="BK359" s="6"/>
    </row>
    <row r="360" spans="57:63" x14ac:dyDescent="0.2">
      <c r="BE360" s="6">
        <v>21.42539429</v>
      </c>
      <c r="BF360" s="6">
        <v>33.132164349999996</v>
      </c>
      <c r="BG360" s="6">
        <v>34.647302719999999</v>
      </c>
      <c r="BH360" s="6">
        <v>52.496308319999997</v>
      </c>
      <c r="BI360" s="6">
        <v>29.920207059999999</v>
      </c>
      <c r="BJ360" s="6"/>
      <c r="BK360" s="6"/>
    </row>
    <row r="361" spans="57:63" x14ac:dyDescent="0.2">
      <c r="BE361" s="6">
        <v>34.858775919999999</v>
      </c>
      <c r="BF361" s="6">
        <v>22.161117350000001</v>
      </c>
      <c r="BG361" s="6">
        <v>42.415762489999999</v>
      </c>
      <c r="BH361" s="6">
        <v>45.270676229999999</v>
      </c>
      <c r="BI361" s="6">
        <v>59.937205050000003</v>
      </c>
      <c r="BJ361" s="6"/>
      <c r="BK361" s="6"/>
    </row>
    <row r="362" spans="57:63" x14ac:dyDescent="0.2">
      <c r="BE362" s="6">
        <v>45.737693120000003</v>
      </c>
      <c r="BF362" s="6">
        <v>34.687083870000002</v>
      </c>
      <c r="BG362" s="6">
        <v>26.864688869999998</v>
      </c>
      <c r="BH362" s="6">
        <v>25.640600769999999</v>
      </c>
      <c r="BI362" s="6">
        <v>56.543791229999997</v>
      </c>
      <c r="BJ362" s="6"/>
      <c r="BK362" s="6"/>
    </row>
    <row r="363" spans="57:63" x14ac:dyDescent="0.2">
      <c r="BE363" s="6">
        <v>39.88613745</v>
      </c>
      <c r="BF363" s="6">
        <v>42.547199489999997</v>
      </c>
      <c r="BG363" s="6">
        <v>18.931762339999999</v>
      </c>
      <c r="BH363" s="6">
        <v>27.466826940000001</v>
      </c>
      <c r="BI363" s="6">
        <v>43.862227650000001</v>
      </c>
      <c r="BJ363" s="6"/>
      <c r="BK363" s="6"/>
    </row>
    <row r="364" spans="57:63" x14ac:dyDescent="0.2">
      <c r="BE364" s="6">
        <v>6.7915124269999998</v>
      </c>
      <c r="BF364" s="6">
        <v>68.637281939999994</v>
      </c>
      <c r="BG364" s="6">
        <v>43.555210340000002</v>
      </c>
      <c r="BH364" s="6">
        <v>35.040619880000001</v>
      </c>
      <c r="BI364" s="6">
        <v>9.6311567329999992</v>
      </c>
      <c r="BJ364" s="6"/>
      <c r="BK364" s="6"/>
    </row>
    <row r="365" spans="57:63" x14ac:dyDescent="0.2">
      <c r="BE365" s="6">
        <v>57.87273948</v>
      </c>
      <c r="BF365" s="6">
        <v>65.828985599999996</v>
      </c>
      <c r="BG365" s="6">
        <v>36.12390568</v>
      </c>
      <c r="BH365" s="6">
        <v>26.074225599999998</v>
      </c>
      <c r="BI365" s="6">
        <v>89.718168680000005</v>
      </c>
      <c r="BJ365" s="6"/>
      <c r="BK365" s="6"/>
    </row>
    <row r="366" spans="57:63" x14ac:dyDescent="0.2">
      <c r="BE366" s="6">
        <v>31.23078842</v>
      </c>
      <c r="BF366" s="6">
        <v>47.652801510000003</v>
      </c>
      <c r="BG366" s="6">
        <v>34.615941159999998</v>
      </c>
      <c r="BH366" s="6">
        <v>50.674892010000001</v>
      </c>
      <c r="BI366" s="6">
        <v>52.302023159999997</v>
      </c>
      <c r="BJ366" s="6"/>
      <c r="BK366" s="6"/>
    </row>
    <row r="367" spans="57:63" x14ac:dyDescent="0.2">
      <c r="BE367" s="6">
        <v>51.638951380000002</v>
      </c>
      <c r="BF367" s="6">
        <v>31.37363242</v>
      </c>
      <c r="BG367" s="6">
        <v>22.534881129999999</v>
      </c>
      <c r="BH367" s="6">
        <v>31.21279281</v>
      </c>
      <c r="BI367" s="6">
        <v>36.48257984</v>
      </c>
      <c r="BJ367" s="6"/>
      <c r="BK367" s="6"/>
    </row>
    <row r="368" spans="57:63" x14ac:dyDescent="0.2">
      <c r="BE368" s="6">
        <v>28.430887779999999</v>
      </c>
      <c r="BF368" s="6">
        <v>49.950096770000002</v>
      </c>
      <c r="BG368" s="6">
        <v>36.599024720000003</v>
      </c>
      <c r="BH368" s="6">
        <v>69.136512080000003</v>
      </c>
      <c r="BI368" s="6">
        <v>39.344928009999997</v>
      </c>
      <c r="BJ368" s="6"/>
      <c r="BK368" s="6"/>
    </row>
    <row r="369" spans="57:63" x14ac:dyDescent="0.2">
      <c r="BE369" s="6">
        <v>26.89026458</v>
      </c>
      <c r="BF369" s="6">
        <v>52.308751669999999</v>
      </c>
      <c r="BG369" s="6">
        <v>42.602050230000003</v>
      </c>
      <c r="BH369" s="6">
        <v>53.203129160000003</v>
      </c>
      <c r="BI369" s="6">
        <v>35.478021159999997</v>
      </c>
      <c r="BJ369" s="6"/>
      <c r="BK369" s="6"/>
    </row>
    <row r="370" spans="57:63" x14ac:dyDescent="0.2">
      <c r="BE370" s="6">
        <v>55.445352300000003</v>
      </c>
      <c r="BF370" s="6">
        <v>56.423575380000003</v>
      </c>
      <c r="BG370" s="6">
        <v>28.45920778</v>
      </c>
      <c r="BH370" s="6">
        <v>25.136447010000001</v>
      </c>
      <c r="BI370" s="6">
        <v>30.97189504</v>
      </c>
      <c r="BJ370" s="6"/>
      <c r="BK370" s="6"/>
    </row>
    <row r="371" spans="57:63" x14ac:dyDescent="0.2">
      <c r="BE371" s="6">
        <v>21.82261299</v>
      </c>
      <c r="BF371" s="6">
        <v>40.036531979999999</v>
      </c>
      <c r="BG371" s="6">
        <v>38.904935979999998</v>
      </c>
      <c r="BH371" s="6">
        <v>35.648468970000003</v>
      </c>
      <c r="BI371" s="6">
        <v>52.695691519999997</v>
      </c>
      <c r="BJ371" s="6"/>
      <c r="BK371" s="6"/>
    </row>
    <row r="372" spans="57:63" x14ac:dyDescent="0.2">
      <c r="BE372" s="6">
        <v>53.126608089999998</v>
      </c>
      <c r="BF372" s="6">
        <v>61.00719161</v>
      </c>
      <c r="BG372" s="6">
        <v>10.264839029999999</v>
      </c>
      <c r="BH372" s="6">
        <v>37.701512940000001</v>
      </c>
      <c r="BI372" s="6">
        <v>46.228612179999999</v>
      </c>
      <c r="BJ372" s="6"/>
      <c r="BK372" s="6"/>
    </row>
    <row r="373" spans="57:63" x14ac:dyDescent="0.2">
      <c r="BE373" s="6">
        <v>23.481249550000001</v>
      </c>
      <c r="BF373" s="6">
        <v>46.10496448</v>
      </c>
      <c r="BG373" s="6">
        <v>48.531851959999997</v>
      </c>
      <c r="BH373" s="6">
        <v>54.477982580000003</v>
      </c>
      <c r="BI373" s="6">
        <v>65.597839480000005</v>
      </c>
      <c r="BJ373" s="6"/>
      <c r="BK373" s="6"/>
    </row>
    <row r="374" spans="57:63" x14ac:dyDescent="0.2">
      <c r="BE374" s="6">
        <v>23.563519599999999</v>
      </c>
      <c r="BF374" s="6">
        <v>30.782140559999998</v>
      </c>
      <c r="BG374" s="6">
        <v>20.919075490000001</v>
      </c>
      <c r="BH374" s="6">
        <v>21.476109449999999</v>
      </c>
      <c r="BI374" s="6">
        <v>49.757905710000003</v>
      </c>
      <c r="BJ374" s="6"/>
      <c r="BK374" s="6"/>
    </row>
    <row r="375" spans="57:63" x14ac:dyDescent="0.2">
      <c r="BE375" s="6">
        <v>36.503113310000003</v>
      </c>
      <c r="BF375" s="6">
        <v>41.708015140000001</v>
      </c>
      <c r="BG375" s="6">
        <v>29.117246609999999</v>
      </c>
      <c r="BH375" s="6">
        <v>40.301706299999999</v>
      </c>
      <c r="BI375" s="6">
        <v>61.709334579999997</v>
      </c>
      <c r="BJ375" s="6"/>
      <c r="BK375" s="6"/>
    </row>
    <row r="376" spans="57:63" x14ac:dyDescent="0.2">
      <c r="BE376" s="6">
        <v>21.1350491</v>
      </c>
      <c r="BF376" s="6">
        <v>16.71428624</v>
      </c>
      <c r="BG376" s="6">
        <v>29.61604281</v>
      </c>
      <c r="BH376" s="6">
        <v>38.008590079999998</v>
      </c>
      <c r="BI376" s="6">
        <v>37.833257439999997</v>
      </c>
      <c r="BJ376" s="6"/>
      <c r="BK376" s="6"/>
    </row>
    <row r="377" spans="57:63" x14ac:dyDescent="0.2">
      <c r="BE377" s="6">
        <v>52.799299179999998</v>
      </c>
      <c r="BF377" s="6">
        <v>19.358162870000001</v>
      </c>
      <c r="BG377" s="6">
        <v>40.679226370000002</v>
      </c>
      <c r="BH377" s="6">
        <v>21.916294239999999</v>
      </c>
      <c r="BI377" s="6">
        <v>24.9673111</v>
      </c>
      <c r="BJ377" s="6"/>
      <c r="BK377" s="6"/>
    </row>
    <row r="378" spans="57:63" x14ac:dyDescent="0.2">
      <c r="BE378" s="6">
        <v>35.954378310000003</v>
      </c>
      <c r="BF378" s="6">
        <v>41.517827089999997</v>
      </c>
      <c r="BG378" s="6">
        <v>41.760686200000002</v>
      </c>
      <c r="BH378" s="6">
        <v>30.946517350000001</v>
      </c>
      <c r="BI378" s="6">
        <v>34.71212019</v>
      </c>
      <c r="BJ378" s="6"/>
      <c r="BK378" s="6"/>
    </row>
    <row r="379" spans="57:63" x14ac:dyDescent="0.2">
      <c r="BE379" s="6">
        <v>41.677935650000002</v>
      </c>
      <c r="BF379" s="6">
        <v>31.512198290000001</v>
      </c>
      <c r="BG379" s="6">
        <v>34.124711120000001</v>
      </c>
      <c r="BH379" s="6">
        <v>43.532276539999998</v>
      </c>
      <c r="BI379" s="6">
        <v>57.13913488</v>
      </c>
      <c r="BJ379" s="6"/>
      <c r="BK379" s="6"/>
    </row>
    <row r="380" spans="57:63" x14ac:dyDescent="0.2">
      <c r="BE380" s="6">
        <v>26.822689759999999</v>
      </c>
      <c r="BF380" s="6">
        <v>9.0834581980000006</v>
      </c>
      <c r="BG380" s="6">
        <v>36.027779600000002</v>
      </c>
      <c r="BH380" s="6">
        <v>32.24823516</v>
      </c>
      <c r="BI380" s="6">
        <v>63.11587111</v>
      </c>
      <c r="BJ380" s="6"/>
      <c r="BK380" s="6"/>
    </row>
    <row r="381" spans="57:63" x14ac:dyDescent="0.2">
      <c r="BE381" s="6">
        <v>21.038256969999999</v>
      </c>
      <c r="BF381" s="6">
        <v>29.73942757</v>
      </c>
      <c r="BG381" s="6">
        <v>33.122288480000002</v>
      </c>
      <c r="BH381" s="6">
        <v>26.190551129999999</v>
      </c>
      <c r="BI381" s="6">
        <v>54.531231259999998</v>
      </c>
      <c r="BJ381" s="6"/>
      <c r="BK381" s="6"/>
    </row>
    <row r="382" spans="57:63" x14ac:dyDescent="0.2">
      <c r="BE382" s="6">
        <v>39.538897030000001</v>
      </c>
      <c r="BF382" s="6">
        <v>40.372969040000001</v>
      </c>
      <c r="BG382" s="6">
        <v>40.195794620000001</v>
      </c>
      <c r="BH382" s="6">
        <v>28.88108561</v>
      </c>
      <c r="BI382" s="6">
        <v>34.341062389999998</v>
      </c>
      <c r="BJ382" s="6"/>
      <c r="BK382" s="6"/>
    </row>
    <row r="383" spans="57:63" x14ac:dyDescent="0.2">
      <c r="BE383" s="6">
        <v>47.01644031</v>
      </c>
      <c r="BF383" s="6">
        <v>50.075114540000001</v>
      </c>
      <c r="BG383" s="6">
        <v>46.670975740000003</v>
      </c>
      <c r="BH383" s="6">
        <v>47.27526374</v>
      </c>
      <c r="BI383" s="6">
        <v>42.719692670000001</v>
      </c>
      <c r="BJ383" s="6"/>
      <c r="BK383" s="6"/>
    </row>
    <row r="384" spans="57:63" x14ac:dyDescent="0.2">
      <c r="BE384" s="6">
        <v>16.903919599999998</v>
      </c>
      <c r="BF384" s="6">
        <v>36.220010850000001</v>
      </c>
      <c r="BG384" s="6">
        <v>16.57904499</v>
      </c>
      <c r="BH384" s="6">
        <v>62.229489749999999</v>
      </c>
      <c r="BI384" s="6">
        <v>13.48759626</v>
      </c>
      <c r="BJ384" s="6"/>
      <c r="BK384" s="6"/>
    </row>
    <row r="385" spans="57:63" x14ac:dyDescent="0.2">
      <c r="BE385" s="6">
        <v>21.661081979999999</v>
      </c>
      <c r="BF385" s="6">
        <v>45.987367390000003</v>
      </c>
      <c r="BG385" s="6">
        <v>64.017843889999995</v>
      </c>
      <c r="BH385" s="6">
        <v>51.054740590000002</v>
      </c>
      <c r="BI385" s="6">
        <v>31.49230245</v>
      </c>
      <c r="BJ385" s="6"/>
      <c r="BK385" s="6"/>
    </row>
    <row r="386" spans="57:63" x14ac:dyDescent="0.2">
      <c r="BE386" s="6">
        <v>35.221138490000001</v>
      </c>
      <c r="BF386" s="6">
        <v>47.509873399999996</v>
      </c>
      <c r="BG386" s="6">
        <v>18.73118113</v>
      </c>
      <c r="BH386" s="6">
        <v>17.928412529999999</v>
      </c>
      <c r="BI386" s="6">
        <v>38.688171109999999</v>
      </c>
      <c r="BJ386" s="6"/>
      <c r="BK386" s="6"/>
    </row>
    <row r="387" spans="57:63" x14ac:dyDescent="0.2">
      <c r="BE387" s="6">
        <v>13.318433300000001</v>
      </c>
      <c r="BF387" s="6">
        <v>50.019587749999999</v>
      </c>
      <c r="BG387" s="6">
        <v>41.155539900000001</v>
      </c>
      <c r="BH387" s="6">
        <v>28.385435659999999</v>
      </c>
      <c r="BI387" s="6">
        <v>10.190189520000001</v>
      </c>
      <c r="BJ387" s="6"/>
      <c r="BK387" s="6"/>
    </row>
    <row r="388" spans="57:63" x14ac:dyDescent="0.2">
      <c r="BE388" s="6">
        <v>43.961636759999998</v>
      </c>
      <c r="BF388" s="6">
        <v>50.923620110000002</v>
      </c>
      <c r="BG388" s="6">
        <v>10.288590470000001</v>
      </c>
      <c r="BH388" s="6">
        <v>21.021385160000001</v>
      </c>
      <c r="BI388" s="6">
        <v>32.109501299999998</v>
      </c>
      <c r="BJ388" s="6"/>
      <c r="BK388" s="6"/>
    </row>
    <row r="389" spans="57:63" x14ac:dyDescent="0.2">
      <c r="BE389" s="6">
        <v>34.740983</v>
      </c>
      <c r="BF389" s="6">
        <v>56.837177619999999</v>
      </c>
      <c r="BG389" s="6">
        <v>25.169508109999999</v>
      </c>
      <c r="BH389" s="6">
        <v>28.732689229999998</v>
      </c>
      <c r="BI389" s="6">
        <v>62.576968780000001</v>
      </c>
      <c r="BJ389" s="6"/>
      <c r="BK389" s="6"/>
    </row>
    <row r="390" spans="57:63" x14ac:dyDescent="0.2">
      <c r="BE390" s="6">
        <v>45.747111019999998</v>
      </c>
      <c r="BF390" s="6">
        <v>52.648679530000003</v>
      </c>
      <c r="BG390" s="6">
        <v>51.650799450000001</v>
      </c>
      <c r="BH390" s="6">
        <v>41.977861820000001</v>
      </c>
      <c r="BI390" s="6">
        <v>49.126776149999998</v>
      </c>
      <c r="BJ390" s="6"/>
      <c r="BK390" s="6"/>
    </row>
    <row r="391" spans="57:63" x14ac:dyDescent="0.2">
      <c r="BE391" s="6">
        <v>30.768100019999999</v>
      </c>
      <c r="BF391" s="6">
        <v>62.194306359999999</v>
      </c>
      <c r="BG391" s="6">
        <v>40.867391120000001</v>
      </c>
      <c r="BH391" s="6">
        <v>33.04492956</v>
      </c>
      <c r="BI391" s="6">
        <v>25.829436609999998</v>
      </c>
      <c r="BJ391" s="6"/>
      <c r="BK391" s="6"/>
    </row>
    <row r="392" spans="57:63" x14ac:dyDescent="0.2">
      <c r="BE392" s="6">
        <v>54.185035220000003</v>
      </c>
      <c r="BF392" s="6">
        <v>49.786078959999998</v>
      </c>
      <c r="BG392" s="6">
        <v>33.688594799999997</v>
      </c>
      <c r="BH392" s="6">
        <v>72.575516629999996</v>
      </c>
      <c r="BI392" s="6">
        <v>51.687010090000001</v>
      </c>
      <c r="BJ392" s="6"/>
      <c r="BK392" s="6"/>
    </row>
    <row r="393" spans="57:63" x14ac:dyDescent="0.2">
      <c r="BE393" s="6">
        <v>49.092321149999997</v>
      </c>
      <c r="BF393" s="6">
        <v>32.688060450000002</v>
      </c>
      <c r="BG393" s="6">
        <v>37.298026290000003</v>
      </c>
      <c r="BH393" s="6">
        <v>37.757553719999997</v>
      </c>
      <c r="BI393" s="6">
        <v>67.171580399999996</v>
      </c>
      <c r="BJ393" s="6"/>
      <c r="BK393" s="6"/>
    </row>
    <row r="394" spans="57:63" x14ac:dyDescent="0.2">
      <c r="BE394" s="6">
        <v>27.770786130000001</v>
      </c>
      <c r="BF394" s="6">
        <v>30.813185409999999</v>
      </c>
      <c r="BG394" s="6">
        <v>67.387196810000006</v>
      </c>
      <c r="BH394" s="6">
        <v>19.57054986</v>
      </c>
      <c r="BI394" s="6">
        <v>36.853467729999998</v>
      </c>
      <c r="BJ394" s="6"/>
      <c r="BK394" s="6"/>
    </row>
    <row r="395" spans="57:63" x14ac:dyDescent="0.2">
      <c r="BE395" s="6">
        <v>35.823094480000002</v>
      </c>
      <c r="BF395" s="6">
        <v>27.404144330000001</v>
      </c>
      <c r="BG395" s="6">
        <v>45.16198679</v>
      </c>
      <c r="BH395" s="6">
        <v>69.288850830000001</v>
      </c>
      <c r="BI395" s="6">
        <v>31.459260879999999</v>
      </c>
      <c r="BJ395" s="6"/>
      <c r="BK395" s="6"/>
    </row>
    <row r="396" spans="57:63" x14ac:dyDescent="0.2">
      <c r="BE396" s="6">
        <v>17.305319789999999</v>
      </c>
      <c r="BF396" s="6">
        <v>5.6670330240000002</v>
      </c>
      <c r="BG396" s="6">
        <v>9.7970522580000008</v>
      </c>
      <c r="BH396" s="6">
        <v>51.01888263</v>
      </c>
      <c r="BI396" s="6">
        <v>37.682359550000001</v>
      </c>
      <c r="BJ396" s="6"/>
      <c r="BK396" s="6"/>
    </row>
    <row r="397" spans="57:63" x14ac:dyDescent="0.2">
      <c r="BE397" s="6">
        <v>31.84432657</v>
      </c>
      <c r="BF397" s="6">
        <v>53.700091299999997</v>
      </c>
      <c r="BG397" s="6">
        <v>65.280948769999995</v>
      </c>
      <c r="BH397" s="6">
        <v>21.496046639999999</v>
      </c>
      <c r="BI397" s="6">
        <v>33.221181420000001</v>
      </c>
      <c r="BJ397" s="6"/>
      <c r="BK397" s="6"/>
    </row>
    <row r="398" spans="57:63" x14ac:dyDescent="0.2">
      <c r="BE398" s="6">
        <v>46.1771782</v>
      </c>
      <c r="BF398" s="6">
        <v>39.140617730000002</v>
      </c>
      <c r="BG398" s="6">
        <v>51.85776035</v>
      </c>
      <c r="BH398" s="6">
        <v>36.832485179999999</v>
      </c>
      <c r="BI398" s="6">
        <v>57.472471740000003</v>
      </c>
      <c r="BJ398" s="6"/>
      <c r="BK398" s="6"/>
    </row>
    <row r="399" spans="57:63" x14ac:dyDescent="0.2">
      <c r="BE399" s="6">
        <v>25.46688262</v>
      </c>
      <c r="BF399" s="6">
        <v>69.709999269999997</v>
      </c>
      <c r="BG399" s="6">
        <v>34.3898656</v>
      </c>
      <c r="BH399" s="6">
        <v>61.162004099999997</v>
      </c>
      <c r="BI399" s="6">
        <v>52.563250699999998</v>
      </c>
      <c r="BJ399" s="6"/>
      <c r="BK399" s="6"/>
    </row>
    <row r="400" spans="57:63" x14ac:dyDescent="0.2">
      <c r="BE400" s="6">
        <v>38.807994069999999</v>
      </c>
      <c r="BF400" s="6">
        <v>49.137286549999999</v>
      </c>
      <c r="BG400" s="6">
        <v>42.640959189999997</v>
      </c>
      <c r="BH400" s="6">
        <v>30.933897510000001</v>
      </c>
      <c r="BI400" s="6">
        <v>31.029947549999999</v>
      </c>
      <c r="BJ400" s="6"/>
      <c r="BK400" s="6"/>
    </row>
    <row r="401" spans="57:63" x14ac:dyDescent="0.2">
      <c r="BE401" s="6">
        <v>59.961857469999998</v>
      </c>
      <c r="BF401" s="6">
        <v>50.544622259999997</v>
      </c>
      <c r="BG401" s="6">
        <v>31.486310790000001</v>
      </c>
      <c r="BH401" s="6">
        <v>32.350313880000002</v>
      </c>
      <c r="BI401" s="6">
        <v>40.298912999999999</v>
      </c>
      <c r="BJ401" s="6"/>
      <c r="BK401" s="6"/>
    </row>
    <row r="402" spans="57:63" x14ac:dyDescent="0.2">
      <c r="BE402" s="6">
        <v>38.055326479999998</v>
      </c>
      <c r="BF402" s="6">
        <v>47.042620079999999</v>
      </c>
      <c r="BG402" s="6">
        <v>35.452632700000002</v>
      </c>
      <c r="BH402" s="6">
        <v>23.13844185</v>
      </c>
      <c r="BI402" s="6">
        <v>85.605016129999996</v>
      </c>
      <c r="BJ402" s="6"/>
      <c r="BK402" s="6"/>
    </row>
    <row r="403" spans="57:63" x14ac:dyDescent="0.2">
      <c r="BE403" s="6">
        <v>33.287941799999999</v>
      </c>
      <c r="BF403" s="6">
        <v>33.854769830000002</v>
      </c>
      <c r="BG403" s="6">
        <v>63.017188070000003</v>
      </c>
      <c r="BH403" s="6">
        <v>62.67178311</v>
      </c>
      <c r="BI403" s="6">
        <v>47.592035060000001</v>
      </c>
      <c r="BJ403" s="6"/>
      <c r="BK403" s="6"/>
    </row>
    <row r="404" spans="57:63" x14ac:dyDescent="0.2">
      <c r="BE404" s="6">
        <v>22.535202330000001</v>
      </c>
      <c r="BF404" s="6">
        <v>30.954660789999998</v>
      </c>
      <c r="BG404" s="6">
        <v>64.282572470000005</v>
      </c>
      <c r="BH404" s="6">
        <v>59.958095550000003</v>
      </c>
      <c r="BI404" s="6">
        <v>48.739861089999998</v>
      </c>
      <c r="BJ404" s="6"/>
      <c r="BK404" s="6"/>
    </row>
    <row r="405" spans="57:63" x14ac:dyDescent="0.2">
      <c r="BE405" s="6">
        <v>52.661169129999998</v>
      </c>
      <c r="BF405" s="6">
        <v>48.480980629999998</v>
      </c>
      <c r="BG405" s="6">
        <v>26.218471170000001</v>
      </c>
      <c r="BH405" s="6">
        <v>39.085560780000002</v>
      </c>
      <c r="BI405" s="6">
        <v>35.128785579999999</v>
      </c>
      <c r="BJ405" s="6"/>
      <c r="BK405" s="6"/>
    </row>
    <row r="406" spans="57:63" x14ac:dyDescent="0.2">
      <c r="BE406" s="6">
        <v>53.048525869999999</v>
      </c>
      <c r="BF406" s="6">
        <v>37.080065949999998</v>
      </c>
      <c r="BG406" s="6">
        <v>41.193877800000003</v>
      </c>
      <c r="BH406" s="6">
        <v>66.855767760000006</v>
      </c>
      <c r="BI406" s="6">
        <v>44.369467880000002</v>
      </c>
      <c r="BJ406" s="6"/>
      <c r="BK406" s="6"/>
    </row>
    <row r="407" spans="57:63" x14ac:dyDescent="0.2">
      <c r="BE407" s="6">
        <v>27.527687190000002</v>
      </c>
      <c r="BF407" s="6">
        <v>23.282045950000001</v>
      </c>
      <c r="BG407" s="6">
        <v>39.514958319999998</v>
      </c>
      <c r="BH407" s="6">
        <v>8.4191207549999998</v>
      </c>
      <c r="BI407" s="6">
        <v>48.545732970000003</v>
      </c>
      <c r="BJ407" s="6"/>
      <c r="BK407" s="6"/>
    </row>
    <row r="408" spans="57:63" x14ac:dyDescent="0.2">
      <c r="BE408" s="6">
        <v>23.56058827</v>
      </c>
      <c r="BF408" s="6">
        <v>52.988644520000001</v>
      </c>
      <c r="BG408" s="6">
        <v>35.859391000000002</v>
      </c>
      <c r="BH408" s="6">
        <v>41.522750979999998</v>
      </c>
      <c r="BI408" s="6">
        <v>43.482576770000001</v>
      </c>
      <c r="BJ408" s="6"/>
      <c r="BK408" s="6"/>
    </row>
    <row r="409" spans="57:63" x14ac:dyDescent="0.2">
      <c r="BE409" s="6">
        <v>40.33088893</v>
      </c>
      <c r="BF409" s="6">
        <v>26.503475999999999</v>
      </c>
      <c r="BG409" s="6">
        <v>67.27626592</v>
      </c>
      <c r="BH409" s="6">
        <v>30.131337949999999</v>
      </c>
      <c r="BI409" s="6">
        <v>44.601361359999999</v>
      </c>
      <c r="BJ409" s="6"/>
      <c r="BK409" s="6"/>
    </row>
    <row r="410" spans="57:63" x14ac:dyDescent="0.2">
      <c r="BE410" s="6">
        <v>28.663940019999998</v>
      </c>
      <c r="BF410" s="6">
        <v>39.377811229999999</v>
      </c>
      <c r="BG410" s="6">
        <v>36.736937820000001</v>
      </c>
      <c r="BH410" s="6">
        <v>43.352211339999997</v>
      </c>
      <c r="BI410" s="6">
        <v>50.226848560000001</v>
      </c>
      <c r="BJ410" s="6"/>
      <c r="BK410" s="6"/>
    </row>
    <row r="411" spans="57:63" x14ac:dyDescent="0.2">
      <c r="BE411" s="6">
        <v>51.088093299999997</v>
      </c>
      <c r="BF411" s="6">
        <v>66.351024620000004</v>
      </c>
      <c r="BG411" s="6">
        <v>40.76918783</v>
      </c>
      <c r="BH411" s="6">
        <v>16.565624010000001</v>
      </c>
      <c r="BI411" s="6">
        <v>42.366097680000003</v>
      </c>
      <c r="BJ411" s="6"/>
      <c r="BK411" s="6"/>
    </row>
    <row r="412" spans="57:63" x14ac:dyDescent="0.2">
      <c r="BE412" s="6">
        <v>28.90920869</v>
      </c>
      <c r="BF412" s="6">
        <v>40.338299919999997</v>
      </c>
      <c r="BG412" s="6">
        <v>34.723104300000003</v>
      </c>
      <c r="BH412" s="6">
        <v>53.925776429999999</v>
      </c>
      <c r="BI412" s="6">
        <v>23.294752679999998</v>
      </c>
      <c r="BJ412" s="6"/>
      <c r="BK412" s="6"/>
    </row>
    <row r="413" spans="57:63" x14ac:dyDescent="0.2">
      <c r="BE413" s="6">
        <v>32.684384280000003</v>
      </c>
      <c r="BF413" s="6">
        <v>41.562072530000002</v>
      </c>
      <c r="BG413" s="6">
        <v>23.912239790000001</v>
      </c>
      <c r="BH413" s="6">
        <v>27.762434979999998</v>
      </c>
      <c r="BI413" s="6">
        <v>84.855884590000002</v>
      </c>
      <c r="BJ413" s="6"/>
      <c r="BK413" s="6"/>
    </row>
    <row r="414" spans="57:63" x14ac:dyDescent="0.2">
      <c r="BE414" s="6">
        <v>22.97569137</v>
      </c>
      <c r="BF414" s="6">
        <v>32.3072509</v>
      </c>
      <c r="BG414" s="6">
        <v>44.387420669999997</v>
      </c>
      <c r="BH414" s="6">
        <v>45.528363140000003</v>
      </c>
      <c r="BI414" s="6">
        <v>66.293410080000001</v>
      </c>
      <c r="BJ414" s="6"/>
      <c r="BK414" s="6"/>
    </row>
    <row r="415" spans="57:63" x14ac:dyDescent="0.2">
      <c r="BE415" s="6">
        <v>22.534656389999999</v>
      </c>
      <c r="BF415" s="6">
        <v>42.830293709999999</v>
      </c>
      <c r="BG415" s="6">
        <v>39.333955340000003</v>
      </c>
      <c r="BH415" s="6">
        <v>44.556400109999998</v>
      </c>
      <c r="BI415" s="6">
        <v>45.12638201</v>
      </c>
      <c r="BJ415" s="6"/>
      <c r="BK415" s="6"/>
    </row>
    <row r="416" spans="57:63" x14ac:dyDescent="0.2">
      <c r="BE416" s="6">
        <v>42.738821049999999</v>
      </c>
      <c r="BF416" s="6">
        <v>32.416145180000001</v>
      </c>
      <c r="BG416" s="6">
        <v>33.695052009999998</v>
      </c>
      <c r="BH416" s="6">
        <v>29.893909019999999</v>
      </c>
      <c r="BI416" s="6">
        <v>26.940615300000001</v>
      </c>
      <c r="BJ416" s="6"/>
      <c r="BK416" s="6"/>
    </row>
    <row r="417" spans="57:63" x14ac:dyDescent="0.2">
      <c r="BE417" s="6">
        <v>11.09702476</v>
      </c>
      <c r="BF417" s="6">
        <v>24.84442151</v>
      </c>
      <c r="BG417" s="6">
        <v>59.11741086</v>
      </c>
      <c r="BH417" s="6">
        <v>52.510234349999998</v>
      </c>
      <c r="BI417" s="6">
        <v>34.508218489999997</v>
      </c>
      <c r="BJ417" s="6"/>
      <c r="BK417" s="6"/>
    </row>
    <row r="418" spans="57:63" x14ac:dyDescent="0.2">
      <c r="BE418" s="6">
        <v>8.3338637490000007</v>
      </c>
      <c r="BF418" s="6">
        <v>33.349134120000002</v>
      </c>
      <c r="BG418" s="6">
        <v>33.107659490000003</v>
      </c>
      <c r="BH418" s="6">
        <v>36.05774701</v>
      </c>
      <c r="BI418" s="6">
        <v>57.519074760000002</v>
      </c>
      <c r="BJ418" s="6"/>
      <c r="BK418" s="6"/>
    </row>
    <row r="419" spans="57:63" x14ac:dyDescent="0.2">
      <c r="BE419" s="6">
        <v>58.92779161</v>
      </c>
      <c r="BF419" s="6">
        <v>17.179321430000002</v>
      </c>
      <c r="BG419" s="6">
        <v>24.95108059</v>
      </c>
      <c r="BH419" s="6">
        <v>62.08563461</v>
      </c>
      <c r="BI419" s="6">
        <v>26.149676580000001</v>
      </c>
      <c r="BJ419" s="6"/>
      <c r="BK419" s="6"/>
    </row>
    <row r="420" spans="57:63" x14ac:dyDescent="0.2">
      <c r="BE420" s="6">
        <v>20.068855039999999</v>
      </c>
      <c r="BF420" s="6">
        <v>31.075498289999999</v>
      </c>
      <c r="BG420" s="6">
        <v>45.009463480000001</v>
      </c>
      <c r="BH420" s="6">
        <v>80.720116379999993</v>
      </c>
      <c r="BI420" s="6">
        <v>44.604841329999999</v>
      </c>
      <c r="BJ420" s="6"/>
      <c r="BK420" s="6"/>
    </row>
    <row r="421" spans="57:63" x14ac:dyDescent="0.2">
      <c r="BE421" s="6">
        <v>20.530519569999999</v>
      </c>
      <c r="BF421" s="6">
        <v>40.791438769999999</v>
      </c>
      <c r="BG421" s="6">
        <v>82.311175329999998</v>
      </c>
      <c r="BH421" s="6">
        <v>38.073626500000003</v>
      </c>
      <c r="BI421" s="6">
        <v>35.890968229999999</v>
      </c>
      <c r="BJ421" s="6"/>
      <c r="BK421" s="6"/>
    </row>
    <row r="422" spans="57:63" x14ac:dyDescent="0.2">
      <c r="BE422" s="6">
        <v>7.7068518340000001</v>
      </c>
      <c r="BF422" s="6">
        <v>50.725100329999997</v>
      </c>
      <c r="BG422" s="6">
        <v>53.551228969999997</v>
      </c>
      <c r="BH422" s="6">
        <v>37.874850649999999</v>
      </c>
      <c r="BI422" s="6">
        <v>33.142446409999998</v>
      </c>
      <c r="BJ422" s="6"/>
      <c r="BK422" s="6"/>
    </row>
    <row r="423" spans="57:63" x14ac:dyDescent="0.2">
      <c r="BE423" s="6">
        <v>40.980322280000003</v>
      </c>
      <c r="BF423" s="6">
        <v>64.880027060000003</v>
      </c>
      <c r="BG423" s="6">
        <v>36.435368500000003</v>
      </c>
      <c r="BH423" s="6">
        <v>53.969777229999998</v>
      </c>
      <c r="BI423" s="6">
        <v>54.725166080000001</v>
      </c>
      <c r="BJ423" s="6"/>
      <c r="BK423" s="6"/>
    </row>
    <row r="424" spans="57:63" x14ac:dyDescent="0.2">
      <c r="BE424" s="6">
        <v>49.04146669</v>
      </c>
      <c r="BF424" s="6">
        <v>26.616600519999999</v>
      </c>
      <c r="BG424" s="6">
        <v>38.871786849999999</v>
      </c>
      <c r="BH424" s="6">
        <v>56.943681929999997</v>
      </c>
      <c r="BI424" s="6">
        <v>58.896225450000003</v>
      </c>
      <c r="BJ424" s="6"/>
      <c r="BK424" s="6"/>
    </row>
    <row r="425" spans="57:63" x14ac:dyDescent="0.2">
      <c r="BE425" s="6">
        <v>42.567320940000002</v>
      </c>
      <c r="BF425" s="6">
        <v>32.071229799999998</v>
      </c>
      <c r="BG425" s="6">
        <v>49.711278610000001</v>
      </c>
      <c r="BH425" s="6">
        <v>38.438546170000002</v>
      </c>
      <c r="BI425" s="6">
        <v>20.103122079999999</v>
      </c>
      <c r="BJ425" s="6"/>
      <c r="BK425" s="6"/>
    </row>
    <row r="426" spans="57:63" x14ac:dyDescent="0.2">
      <c r="BE426" s="6">
        <v>29.382844209999998</v>
      </c>
      <c r="BF426" s="6">
        <v>30.842379380000001</v>
      </c>
      <c r="BG426" s="6">
        <v>34.817329180000002</v>
      </c>
      <c r="BH426" s="6">
        <v>27.767789659999998</v>
      </c>
      <c r="BI426" s="6">
        <v>33.014602089999997</v>
      </c>
      <c r="BJ426" s="6"/>
      <c r="BK426" s="6"/>
    </row>
    <row r="427" spans="57:63" x14ac:dyDescent="0.2">
      <c r="BE427" s="6">
        <v>46.10382559</v>
      </c>
      <c r="BF427" s="6">
        <v>66.448358990000003</v>
      </c>
      <c r="BG427" s="6">
        <v>25.84334737</v>
      </c>
      <c r="BH427" s="6">
        <v>20.301682410000002</v>
      </c>
      <c r="BI427" s="6">
        <v>47.259639370000002</v>
      </c>
      <c r="BJ427" s="6"/>
      <c r="BK427" s="6"/>
    </row>
    <row r="428" spans="57:63" x14ac:dyDescent="0.2">
      <c r="BE428" s="6">
        <v>41.09759785</v>
      </c>
      <c r="BF428" s="6">
        <v>27.180154089999998</v>
      </c>
      <c r="BG428" s="6">
        <v>40.26912016</v>
      </c>
      <c r="BH428" s="6">
        <v>18.78434141</v>
      </c>
      <c r="BI428" s="6">
        <v>17.924423619999999</v>
      </c>
      <c r="BJ428" s="6"/>
      <c r="BK428" s="6"/>
    </row>
    <row r="429" spans="57:63" x14ac:dyDescent="0.2">
      <c r="BE429" s="6">
        <v>46.137353820000001</v>
      </c>
      <c r="BF429" s="6">
        <v>51.618062899999998</v>
      </c>
      <c r="BG429" s="6">
        <v>39.218967900000003</v>
      </c>
      <c r="BH429" s="6">
        <v>24.317032709999999</v>
      </c>
      <c r="BI429" s="6">
        <v>21.79901349</v>
      </c>
      <c r="BJ429" s="6"/>
      <c r="BK429" s="6"/>
    </row>
    <row r="430" spans="57:63" x14ac:dyDescent="0.2">
      <c r="BE430" s="6">
        <v>62.455155359999999</v>
      </c>
      <c r="BF430" s="6">
        <v>43.705632710000003</v>
      </c>
      <c r="BG430" s="6">
        <v>16.354800650000001</v>
      </c>
      <c r="BH430" s="6">
        <v>32.360601330000001</v>
      </c>
      <c r="BI430" s="6">
        <v>40.807087930000002</v>
      </c>
      <c r="BJ430" s="6"/>
      <c r="BK430" s="6"/>
    </row>
    <row r="431" spans="57:63" x14ac:dyDescent="0.2">
      <c r="BE431" s="6">
        <v>111.6818797</v>
      </c>
      <c r="BF431" s="6">
        <v>38.157853580000001</v>
      </c>
      <c r="BG431" s="6">
        <v>15.419303129999999</v>
      </c>
      <c r="BH431" s="6">
        <v>50.736628400000001</v>
      </c>
      <c r="BI431" s="6">
        <v>35.530204429999998</v>
      </c>
      <c r="BJ431" s="6"/>
      <c r="BK431" s="6"/>
    </row>
    <row r="432" spans="57:63" x14ac:dyDescent="0.2">
      <c r="BE432" s="6">
        <v>42.030245739999998</v>
      </c>
      <c r="BF432" s="6">
        <v>58.875533660000002</v>
      </c>
      <c r="BG432" s="6">
        <v>44.509539330000003</v>
      </c>
      <c r="BH432" s="6">
        <v>40.645288860000001</v>
      </c>
      <c r="BI432" s="6">
        <v>53.633731750000003</v>
      </c>
      <c r="BJ432" s="6"/>
      <c r="BK432" s="6"/>
    </row>
    <row r="433" spans="57:63" x14ac:dyDescent="0.2">
      <c r="BE433" s="6">
        <v>59.208318949999999</v>
      </c>
      <c r="BF433" s="6">
        <v>31.91750613</v>
      </c>
      <c r="BG433" s="6">
        <v>69.665992889999998</v>
      </c>
      <c r="BH433" s="6">
        <v>35.55620639</v>
      </c>
      <c r="BI433" s="6">
        <v>32.210158980000003</v>
      </c>
      <c r="BJ433" s="6"/>
      <c r="BK433" s="6"/>
    </row>
    <row r="434" spans="57:63" x14ac:dyDescent="0.2">
      <c r="BE434" s="6">
        <v>52.785155809999999</v>
      </c>
      <c r="BF434" s="6">
        <v>8.3437745000000003</v>
      </c>
      <c r="BG434" s="6">
        <v>43.334651690000001</v>
      </c>
      <c r="BH434" s="6">
        <v>55.137605499999999</v>
      </c>
      <c r="BI434" s="6">
        <v>56.050442760000003</v>
      </c>
      <c r="BJ434" s="6"/>
      <c r="BK434" s="6"/>
    </row>
    <row r="435" spans="57:63" x14ac:dyDescent="0.2">
      <c r="BE435" s="6">
        <v>125.5105521</v>
      </c>
      <c r="BF435" s="6">
        <v>30.240471849999999</v>
      </c>
      <c r="BG435" s="6">
        <v>33.886291360000001</v>
      </c>
      <c r="BH435" s="6">
        <v>8.3695640709999992</v>
      </c>
      <c r="BI435" s="6">
        <v>26.132529389999998</v>
      </c>
      <c r="BJ435" s="6"/>
      <c r="BK435" s="6"/>
    </row>
    <row r="436" spans="57:63" x14ac:dyDescent="0.2">
      <c r="BE436" s="6">
        <v>8.9813187069999998</v>
      </c>
      <c r="BF436" s="6">
        <v>41.871176990000002</v>
      </c>
      <c r="BG436" s="6">
        <v>16.264517959999999</v>
      </c>
      <c r="BH436" s="6">
        <v>12.307299220000001</v>
      </c>
      <c r="BI436" s="6">
        <v>88.894451419999996</v>
      </c>
      <c r="BJ436" s="6"/>
      <c r="BK436" s="6"/>
    </row>
    <row r="437" spans="57:63" x14ac:dyDescent="0.2">
      <c r="BE437" s="6">
        <v>40.929431520000001</v>
      </c>
      <c r="BF437" s="6">
        <v>45.261712529999997</v>
      </c>
      <c r="BG437" s="6">
        <v>10.96450604</v>
      </c>
      <c r="BH437" s="6">
        <v>61.383244269999999</v>
      </c>
      <c r="BI437" s="6">
        <v>21.690938299999999</v>
      </c>
      <c r="BJ437" s="6"/>
      <c r="BK437" s="6"/>
    </row>
    <row r="438" spans="57:63" x14ac:dyDescent="0.2">
      <c r="BE438" s="6">
        <v>21.357955830000002</v>
      </c>
      <c r="BF438" s="6">
        <v>34.522274330000002</v>
      </c>
      <c r="BG438" s="6">
        <v>55.570421189999998</v>
      </c>
      <c r="BH438" s="6">
        <v>49.96424537</v>
      </c>
      <c r="BI438" s="6">
        <v>23.616170619999998</v>
      </c>
      <c r="BJ438" s="6"/>
      <c r="BK438" s="6"/>
    </row>
    <row r="439" spans="57:63" x14ac:dyDescent="0.2">
      <c r="BE439" s="6">
        <v>93.517235170000006</v>
      </c>
      <c r="BF439" s="6">
        <v>31.71510752</v>
      </c>
      <c r="BG439" s="6">
        <v>21.64882953</v>
      </c>
      <c r="BH439" s="6">
        <v>48.757873770000003</v>
      </c>
      <c r="BI439" s="6">
        <v>23.713436860000002</v>
      </c>
      <c r="BJ439" s="6"/>
      <c r="BK439" s="6"/>
    </row>
    <row r="440" spans="57:63" x14ac:dyDescent="0.2">
      <c r="BE440" s="6">
        <v>57.425246780000002</v>
      </c>
      <c r="BF440" s="6">
        <v>93.864073439999999</v>
      </c>
      <c r="BG440" s="6">
        <v>32.466362029999999</v>
      </c>
      <c r="BH440" s="6">
        <v>60.860883399999999</v>
      </c>
      <c r="BI440" s="6">
        <v>23.674962279999999</v>
      </c>
      <c r="BJ440" s="6"/>
      <c r="BK440" s="6"/>
    </row>
    <row r="441" spans="57:63" x14ac:dyDescent="0.2">
      <c r="BE441" s="6">
        <v>117.0711834</v>
      </c>
      <c r="BF441" s="6">
        <v>7.8736915459999999</v>
      </c>
      <c r="BG441" s="6">
        <v>33.641060240000002</v>
      </c>
      <c r="BH441" s="6">
        <v>42.077794949999998</v>
      </c>
      <c r="BI441" s="6">
        <v>10.15827809</v>
      </c>
      <c r="BJ441" s="6"/>
      <c r="BK441" s="6"/>
    </row>
    <row r="442" spans="57:63" x14ac:dyDescent="0.2">
      <c r="BE442" s="6">
        <v>35.376593380000003</v>
      </c>
      <c r="BF442" s="6">
        <v>56.363929450000001</v>
      </c>
      <c r="BG442" s="6">
        <v>2.6530374229999998</v>
      </c>
      <c r="BH442" s="6">
        <v>47.166344619999997</v>
      </c>
      <c r="BI442" s="6">
        <v>57.62304219</v>
      </c>
      <c r="BJ442" s="6"/>
      <c r="BK442" s="6"/>
    </row>
    <row r="443" spans="57:63" x14ac:dyDescent="0.2">
      <c r="BE443" s="6">
        <v>58.526567319999998</v>
      </c>
      <c r="BF443" s="6">
        <v>59.937125270000003</v>
      </c>
      <c r="BG443" s="6">
        <v>46.843314370000002</v>
      </c>
      <c r="BH443" s="6">
        <v>61.202109120000003</v>
      </c>
      <c r="BI443" s="6">
        <v>54.240640040000002</v>
      </c>
      <c r="BJ443" s="6"/>
      <c r="BK443" s="6"/>
    </row>
    <row r="444" spans="57:63" x14ac:dyDescent="0.2">
      <c r="BE444" s="6">
        <v>48.384957300000003</v>
      </c>
      <c r="BF444" s="6">
        <v>37.006384169999997</v>
      </c>
      <c r="BG444" s="6">
        <v>26.458410310000001</v>
      </c>
      <c r="BH444" s="6">
        <v>54.187018600000002</v>
      </c>
      <c r="BI444" s="6">
        <v>38.907695940000004</v>
      </c>
      <c r="BJ444" s="6"/>
      <c r="BK444" s="6"/>
    </row>
    <row r="445" spans="57:63" x14ac:dyDescent="0.2">
      <c r="BE445" s="6">
        <v>73.902354919999993</v>
      </c>
      <c r="BF445" s="6">
        <v>32.84082471</v>
      </c>
      <c r="BG445" s="6">
        <v>52.227805830000001</v>
      </c>
      <c r="BH445" s="6">
        <v>56.038639400000001</v>
      </c>
      <c r="BI445" s="6">
        <v>46.567725350000003</v>
      </c>
      <c r="BJ445" s="6"/>
      <c r="BK445" s="6"/>
    </row>
    <row r="446" spans="57:63" x14ac:dyDescent="0.2">
      <c r="BE446" s="6">
        <v>62.069952280000003</v>
      </c>
      <c r="BF446" s="6">
        <v>32.059934130000002</v>
      </c>
      <c r="BG446" s="6">
        <v>68.072547270000001</v>
      </c>
      <c r="BH446" s="6">
        <v>58.087475269999999</v>
      </c>
      <c r="BI446" s="6">
        <v>53.414492029999998</v>
      </c>
      <c r="BJ446" s="6"/>
      <c r="BK446" s="6"/>
    </row>
    <row r="447" spans="57:63" x14ac:dyDescent="0.2">
      <c r="BE447" s="6">
        <v>27.704238190000002</v>
      </c>
      <c r="BF447" s="6">
        <v>46.487325650000002</v>
      </c>
      <c r="BG447" s="6">
        <v>34.821094610000003</v>
      </c>
      <c r="BH447" s="6">
        <v>26.034355980000001</v>
      </c>
      <c r="BI447" s="6">
        <v>16.449582469999999</v>
      </c>
      <c r="BJ447" s="6"/>
      <c r="BK447" s="6"/>
    </row>
    <row r="448" spans="57:63" x14ac:dyDescent="0.2">
      <c r="BE448" s="6">
        <v>43.665676959999999</v>
      </c>
      <c r="BF448" s="6">
        <v>35.914932479999997</v>
      </c>
      <c r="BG448" s="6">
        <v>19.029433740000002</v>
      </c>
      <c r="BH448" s="6">
        <v>23.656827960000001</v>
      </c>
      <c r="BI448" s="6">
        <v>65.288501780000004</v>
      </c>
      <c r="BJ448" s="6"/>
      <c r="BK448" s="6"/>
    </row>
    <row r="449" spans="57:63" x14ac:dyDescent="0.2">
      <c r="BE449" s="6">
        <v>42.346679569999999</v>
      </c>
      <c r="BF449" s="6">
        <v>39.508444580000003</v>
      </c>
      <c r="BG449" s="6">
        <v>33.403241350000002</v>
      </c>
      <c r="BH449" s="6">
        <v>39.390762979999998</v>
      </c>
      <c r="BI449" s="6">
        <v>46.525546970000001</v>
      </c>
      <c r="BJ449" s="6"/>
      <c r="BK449" s="6"/>
    </row>
    <row r="450" spans="57:63" x14ac:dyDescent="0.2">
      <c r="BE450" s="6">
        <v>62.75927763</v>
      </c>
      <c r="BF450" s="6">
        <v>39.007860719999996</v>
      </c>
      <c r="BG450" s="6">
        <v>53.257199790000001</v>
      </c>
      <c r="BH450" s="6">
        <v>48.155624029999998</v>
      </c>
      <c r="BI450" s="6">
        <v>51.589204440000003</v>
      </c>
      <c r="BJ450" s="6"/>
      <c r="BK450" s="6"/>
    </row>
    <row r="451" spans="57:63" x14ac:dyDescent="0.2">
      <c r="BE451" s="6">
        <v>41.043365289999997</v>
      </c>
      <c r="BF451" s="6">
        <v>38.288288739999999</v>
      </c>
      <c r="BG451" s="6">
        <v>26.656570689999999</v>
      </c>
      <c r="BH451" s="6">
        <v>26.033771250000001</v>
      </c>
      <c r="BI451" s="6">
        <v>32.536413109999998</v>
      </c>
      <c r="BJ451" s="6"/>
      <c r="BK451" s="6"/>
    </row>
    <row r="452" spans="57:63" x14ac:dyDescent="0.2">
      <c r="BE452" s="6">
        <v>71.989102819999999</v>
      </c>
      <c r="BF452" s="6">
        <v>14.70876969</v>
      </c>
      <c r="BG452" s="6">
        <v>7.3063981130000002</v>
      </c>
      <c r="BH452" s="6">
        <v>48.418995899999999</v>
      </c>
      <c r="BI452" s="6">
        <v>32.602131270000001</v>
      </c>
      <c r="BJ452" s="6"/>
      <c r="BK452" s="6"/>
    </row>
    <row r="453" spans="57:63" x14ac:dyDescent="0.2">
      <c r="BE453" s="6">
        <v>36.319855420000003</v>
      </c>
      <c r="BF453" s="6">
        <v>29.268709560000001</v>
      </c>
      <c r="BG453" s="6">
        <v>46.218415909999997</v>
      </c>
      <c r="BH453" s="6">
        <v>38.129746470000001</v>
      </c>
      <c r="BI453" s="6">
        <v>16.676941630000002</v>
      </c>
      <c r="BJ453" s="6"/>
      <c r="BK453" s="6"/>
    </row>
    <row r="454" spans="57:63" x14ac:dyDescent="0.2">
      <c r="BE454" s="6">
        <v>51.781383380000001</v>
      </c>
      <c r="BF454" s="6">
        <v>38.076686780000003</v>
      </c>
      <c r="BG454" s="6">
        <v>33.445318810000003</v>
      </c>
      <c r="BH454" s="6">
        <v>21.573783349999999</v>
      </c>
      <c r="BI454" s="6">
        <v>17.200031330000002</v>
      </c>
      <c r="BJ454" s="6"/>
      <c r="BK454" s="6"/>
    </row>
    <row r="455" spans="57:63" x14ac:dyDescent="0.2">
      <c r="BE455" s="6">
        <v>66.529602620000006</v>
      </c>
      <c r="BF455" s="6">
        <v>43.154883060000003</v>
      </c>
      <c r="BG455" s="6">
        <v>68.079171200000005</v>
      </c>
      <c r="BH455" s="6">
        <v>24.990773860000001</v>
      </c>
      <c r="BI455" s="6">
        <v>53.029377709999999</v>
      </c>
      <c r="BJ455" s="6"/>
      <c r="BK455" s="6"/>
    </row>
    <row r="456" spans="57:63" x14ac:dyDescent="0.2">
      <c r="BE456" s="6">
        <v>36.690687349999997</v>
      </c>
      <c r="BF456" s="6">
        <v>58.253702660000002</v>
      </c>
      <c r="BG456" s="6">
        <v>35.636683910000002</v>
      </c>
      <c r="BH456" s="6">
        <v>23.163515239999999</v>
      </c>
      <c r="BI456" s="6">
        <v>28.64524514</v>
      </c>
      <c r="BJ456" s="6"/>
      <c r="BK456" s="6"/>
    </row>
    <row r="457" spans="57:63" x14ac:dyDescent="0.2">
      <c r="BE457" s="6">
        <v>71.35632434</v>
      </c>
      <c r="BF457" s="6">
        <v>33.045279499999999</v>
      </c>
      <c r="BG457" s="6">
        <v>38.40742831</v>
      </c>
      <c r="BH457" s="6">
        <v>23.869774069999998</v>
      </c>
      <c r="BI457" s="6">
        <v>29.218271600000001</v>
      </c>
      <c r="BJ457" s="6"/>
      <c r="BK457" s="6"/>
    </row>
    <row r="458" spans="57:63" x14ac:dyDescent="0.2">
      <c r="BE458" s="6">
        <v>46.862201329999998</v>
      </c>
      <c r="BF458" s="6">
        <v>57.378663850000002</v>
      </c>
      <c r="BG458" s="6">
        <v>52.77765642</v>
      </c>
      <c r="BH458" s="6">
        <v>16.759126999999999</v>
      </c>
      <c r="BI458" s="6">
        <v>28.201408279999999</v>
      </c>
      <c r="BJ458" s="6"/>
      <c r="BK458" s="6"/>
    </row>
    <row r="459" spans="57:63" x14ac:dyDescent="0.2">
      <c r="BE459" s="6">
        <v>80.902729809999997</v>
      </c>
      <c r="BF459" s="6">
        <v>7.6163432540000002</v>
      </c>
      <c r="BG459" s="6">
        <v>44.935139820000003</v>
      </c>
      <c r="BH459" s="6">
        <v>16.161528730000001</v>
      </c>
      <c r="BI459" s="6">
        <v>42.908213269999997</v>
      </c>
      <c r="BJ459" s="6"/>
      <c r="BK459" s="6"/>
    </row>
    <row r="460" spans="57:63" x14ac:dyDescent="0.2">
      <c r="BE460" s="6">
        <v>119.6717199</v>
      </c>
      <c r="BF460" s="6">
        <v>70.294283800000002</v>
      </c>
      <c r="BG460" s="6">
        <v>54.23127264</v>
      </c>
      <c r="BH460" s="6">
        <v>8.0666770900000007</v>
      </c>
      <c r="BI460" s="6">
        <v>12.93276472</v>
      </c>
      <c r="BJ460" s="6"/>
      <c r="BK460" s="6"/>
    </row>
    <row r="461" spans="57:63" x14ac:dyDescent="0.2">
      <c r="BE461" s="6">
        <v>13.27856017</v>
      </c>
      <c r="BF461" s="6">
        <v>41.578555039999998</v>
      </c>
      <c r="BG461" s="6">
        <v>35.608589520000002</v>
      </c>
      <c r="BH461" s="6">
        <v>51.100781159999997</v>
      </c>
      <c r="BI461" s="6">
        <v>46.79412301</v>
      </c>
      <c r="BJ461" s="6"/>
      <c r="BK461" s="6"/>
    </row>
    <row r="462" spans="57:63" x14ac:dyDescent="0.2">
      <c r="BE462" s="6">
        <v>77.077973220000004</v>
      </c>
      <c r="BF462" s="6">
        <v>32.308387289999999</v>
      </c>
      <c r="BG462" s="6">
        <v>29.432889790000001</v>
      </c>
      <c r="BH462" s="6">
        <v>37.31708424</v>
      </c>
      <c r="BI462" s="6">
        <v>48.576860940000003</v>
      </c>
      <c r="BJ462" s="6"/>
      <c r="BK462" s="6"/>
    </row>
    <row r="463" spans="57:63" x14ac:dyDescent="0.2">
      <c r="BE463" s="6">
        <v>119.51429210000001</v>
      </c>
      <c r="BF463" s="6">
        <v>48.90472278</v>
      </c>
      <c r="BG463" s="6">
        <v>27.48891763</v>
      </c>
      <c r="BH463" s="6">
        <v>33.065773700000001</v>
      </c>
      <c r="BI463" s="6">
        <v>48.666758569999999</v>
      </c>
      <c r="BJ463" s="6"/>
      <c r="BK463" s="6"/>
    </row>
    <row r="464" spans="57:63" x14ac:dyDescent="0.2">
      <c r="BE464" s="6">
        <v>97.677205939999993</v>
      </c>
      <c r="BF464" s="6">
        <v>44.04247496</v>
      </c>
      <c r="BG464" s="6">
        <v>26.20737613</v>
      </c>
      <c r="BH464" s="6">
        <v>47.69301729</v>
      </c>
      <c r="BI464" s="6">
        <v>74.787265199999993</v>
      </c>
      <c r="BJ464" s="6"/>
      <c r="BK464" s="6"/>
    </row>
    <row r="465" spans="57:63" x14ac:dyDescent="0.2">
      <c r="BE465" s="6">
        <v>86.430883429999994</v>
      </c>
      <c r="BF465" s="6">
        <v>42.463248880000002</v>
      </c>
      <c r="BG465" s="6">
        <v>17.774922969999999</v>
      </c>
      <c r="BH465" s="6">
        <v>44.99800389</v>
      </c>
      <c r="BI465" s="6">
        <v>13.7563707</v>
      </c>
      <c r="BJ465" s="6"/>
      <c r="BK465" s="6"/>
    </row>
    <row r="466" spans="57:63" x14ac:dyDescent="0.2">
      <c r="BE466" s="6">
        <v>62.258658189999998</v>
      </c>
      <c r="BF466" s="6">
        <v>59.798404640000001</v>
      </c>
      <c r="BG466" s="6">
        <v>38.457766120000002</v>
      </c>
      <c r="BH466" s="6">
        <v>46.664658969999998</v>
      </c>
      <c r="BI466" s="6">
        <v>14.79303386</v>
      </c>
      <c r="BJ466" s="6"/>
      <c r="BK466" s="6"/>
    </row>
    <row r="467" spans="57:63" x14ac:dyDescent="0.2">
      <c r="BE467" s="6">
        <v>46.815324400000002</v>
      </c>
      <c r="BF467" s="6">
        <v>29.132874000000001</v>
      </c>
      <c r="BG467" s="6">
        <v>21.785753530000001</v>
      </c>
      <c r="BH467" s="6">
        <v>40.716816090000002</v>
      </c>
      <c r="BI467" s="6">
        <v>48.834099119999998</v>
      </c>
      <c r="BJ467" s="6"/>
      <c r="BK467" s="6"/>
    </row>
    <row r="468" spans="57:63" x14ac:dyDescent="0.2">
      <c r="BE468" s="6">
        <v>51.697269640000002</v>
      </c>
      <c r="BF468" s="6">
        <v>34.78323546</v>
      </c>
      <c r="BG468" s="6">
        <v>28.964714099999998</v>
      </c>
      <c r="BH468" s="6">
        <v>59.010801309999998</v>
      </c>
      <c r="BI468" s="6">
        <v>51.355164600000002</v>
      </c>
      <c r="BJ468" s="6"/>
      <c r="BK468" s="6"/>
    </row>
    <row r="469" spans="57:63" x14ac:dyDescent="0.2">
      <c r="BE469" s="6">
        <v>37.949354980000003</v>
      </c>
      <c r="BF469" s="6">
        <v>22.474169830000001</v>
      </c>
      <c r="BG469" s="6">
        <v>56.841557229999999</v>
      </c>
      <c r="BH469" s="6">
        <v>27.50453791</v>
      </c>
      <c r="BI469" s="6">
        <v>36.862435470000001</v>
      </c>
      <c r="BJ469" s="6"/>
      <c r="BK469" s="6"/>
    </row>
    <row r="470" spans="57:63" x14ac:dyDescent="0.2">
      <c r="BE470" s="6">
        <v>21.809780109999998</v>
      </c>
      <c r="BF470" s="6">
        <v>18.46282751</v>
      </c>
      <c r="BG470" s="6">
        <v>34.795531029999999</v>
      </c>
      <c r="BH470" s="6">
        <v>24.611593289999998</v>
      </c>
      <c r="BI470" s="6">
        <v>42.558204770000003</v>
      </c>
      <c r="BJ470" s="6"/>
      <c r="BK470" s="6"/>
    </row>
    <row r="471" spans="57:63" x14ac:dyDescent="0.2">
      <c r="BE471" s="6">
        <v>60.965220700000003</v>
      </c>
      <c r="BF471" s="6">
        <v>29.052197360000001</v>
      </c>
      <c r="BG471" s="6">
        <v>34.451078039999999</v>
      </c>
      <c r="BH471" s="6">
        <v>52.28303708</v>
      </c>
      <c r="BI471" s="6">
        <v>47.651175049999999</v>
      </c>
      <c r="BJ471" s="6"/>
      <c r="BK471" s="6"/>
    </row>
    <row r="472" spans="57:63" x14ac:dyDescent="0.2">
      <c r="BE472" s="6">
        <v>28.953991640000002</v>
      </c>
      <c r="BF472" s="6">
        <v>52.935142370000001</v>
      </c>
      <c r="BG472" s="6">
        <v>60.215375280000003</v>
      </c>
      <c r="BH472" s="6">
        <v>31.04275896</v>
      </c>
      <c r="BI472" s="6">
        <v>50.358145039999997</v>
      </c>
      <c r="BJ472" s="6"/>
      <c r="BK472" s="6"/>
    </row>
    <row r="473" spans="57:63" x14ac:dyDescent="0.2">
      <c r="BE473" s="6">
        <v>71.088404310000001</v>
      </c>
      <c r="BF473" s="6">
        <v>51.64706881</v>
      </c>
      <c r="BG473" s="6">
        <v>37.429465299999997</v>
      </c>
      <c r="BH473" s="6">
        <v>48.78032898</v>
      </c>
      <c r="BI473" s="6">
        <v>49.734388269999997</v>
      </c>
      <c r="BJ473" s="6"/>
      <c r="BK473" s="6"/>
    </row>
    <row r="474" spans="57:63" x14ac:dyDescent="0.2">
      <c r="BE474" s="6">
        <v>48.051469279999999</v>
      </c>
      <c r="BF474" s="6">
        <v>21.010816169999998</v>
      </c>
      <c r="BG474" s="6">
        <v>51.325448299999998</v>
      </c>
      <c r="BH474" s="6">
        <v>46.610429830000001</v>
      </c>
      <c r="BI474" s="6">
        <v>35.35781841</v>
      </c>
      <c r="BJ474" s="6"/>
      <c r="BK474" s="6"/>
    </row>
    <row r="475" spans="57:63" x14ac:dyDescent="0.2">
      <c r="BE475" s="6">
        <v>43.463829820000001</v>
      </c>
      <c r="BF475" s="6">
        <v>72.489669620000001</v>
      </c>
      <c r="BG475" s="6">
        <v>51.592994879999999</v>
      </c>
      <c r="BH475" s="6">
        <v>43.940985560000001</v>
      </c>
      <c r="BI475" s="6">
        <v>51.287562250000001</v>
      </c>
      <c r="BJ475" s="6"/>
      <c r="BK475" s="6"/>
    </row>
    <row r="476" spans="57:63" x14ac:dyDescent="0.2">
      <c r="BE476" s="6">
        <v>82.012599449999996</v>
      </c>
      <c r="BF476" s="6">
        <v>46.699630069999998</v>
      </c>
      <c r="BG476" s="6">
        <v>40.846487580000002</v>
      </c>
      <c r="BH476" s="6">
        <v>34.525787000000001</v>
      </c>
      <c r="BI476" s="6">
        <v>29.16674926</v>
      </c>
      <c r="BJ476" s="6"/>
      <c r="BK476" s="6"/>
    </row>
    <row r="477" spans="57:63" x14ac:dyDescent="0.2">
      <c r="BE477" s="6">
        <v>12.06528372</v>
      </c>
      <c r="BF477" s="6">
        <v>42.952770579999999</v>
      </c>
      <c r="BG477" s="6">
        <v>46.813637849999999</v>
      </c>
      <c r="BH477" s="6">
        <v>48.161008590000002</v>
      </c>
      <c r="BI477" s="6">
        <v>74.735101929999999</v>
      </c>
      <c r="BJ477" s="6"/>
      <c r="BK477" s="6"/>
    </row>
    <row r="478" spans="57:63" x14ac:dyDescent="0.2">
      <c r="BE478" s="6">
        <v>54.626737759999997</v>
      </c>
      <c r="BF478" s="6">
        <v>31.10899393</v>
      </c>
      <c r="BG478" s="6">
        <v>60.444109269999998</v>
      </c>
      <c r="BH478" s="6">
        <v>67.077995689999995</v>
      </c>
      <c r="BI478" s="6">
        <v>22.6254472</v>
      </c>
      <c r="BJ478" s="6"/>
      <c r="BK478" s="6"/>
    </row>
    <row r="479" spans="57:63" x14ac:dyDescent="0.2">
      <c r="BE479" s="6">
        <v>73.824386219999994</v>
      </c>
      <c r="BF479" s="6">
        <v>51.612400000000001</v>
      </c>
      <c r="BG479" s="6">
        <v>33.524038709999999</v>
      </c>
      <c r="BH479" s="6">
        <v>38.040538239999997</v>
      </c>
      <c r="BI479" s="6">
        <v>44.902428069999999</v>
      </c>
      <c r="BJ479" s="6"/>
      <c r="BK479" s="6"/>
    </row>
    <row r="480" spans="57:63" x14ac:dyDescent="0.2">
      <c r="BE480" s="6">
        <v>84.446778289999997</v>
      </c>
      <c r="BF480" s="6">
        <v>15.9865932</v>
      </c>
      <c r="BG480" s="6">
        <v>55.522021240000001</v>
      </c>
      <c r="BH480" s="6">
        <v>55.71938591</v>
      </c>
      <c r="BI480" s="6">
        <v>39.06405006</v>
      </c>
      <c r="BJ480" s="6"/>
      <c r="BK480" s="6"/>
    </row>
    <row r="481" spans="57:63" x14ac:dyDescent="0.2">
      <c r="BE481" s="6">
        <v>81.325089739999996</v>
      </c>
      <c r="BF481" s="6">
        <v>45.715299899999998</v>
      </c>
      <c r="BG481" s="6">
        <v>62.227048310000001</v>
      </c>
      <c r="BH481" s="6">
        <v>25.167811279999999</v>
      </c>
      <c r="BI481" s="6">
        <v>38.860057189999999</v>
      </c>
      <c r="BJ481" s="6"/>
      <c r="BK481" s="6"/>
    </row>
    <row r="482" spans="57:63" x14ac:dyDescent="0.2">
      <c r="BE482" s="6">
        <v>38.903580980000001</v>
      </c>
      <c r="BF482" s="6">
        <v>47.538316700000003</v>
      </c>
      <c r="BG482" s="6">
        <v>64.153252739999999</v>
      </c>
      <c r="BH482" s="6">
        <v>38.299258450000004</v>
      </c>
      <c r="BI482" s="6">
        <v>22.590625419999999</v>
      </c>
      <c r="BJ482" s="6"/>
      <c r="BK482" s="6"/>
    </row>
    <row r="483" spans="57:63" x14ac:dyDescent="0.2">
      <c r="BE483" s="6">
        <v>61.181743130000001</v>
      </c>
      <c r="BF483" s="6">
        <v>40.133756220000002</v>
      </c>
      <c r="BG483" s="6">
        <v>19.814724999999999</v>
      </c>
      <c r="BH483" s="6">
        <v>52.120280559999998</v>
      </c>
      <c r="BI483" s="6">
        <v>39.980495910000002</v>
      </c>
      <c r="BJ483" s="6"/>
      <c r="BK483" s="6"/>
    </row>
    <row r="484" spans="57:63" x14ac:dyDescent="0.2">
      <c r="BE484" s="6">
        <v>17.390979000000002</v>
      </c>
      <c r="BF484" s="6">
        <v>22.779010400000001</v>
      </c>
      <c r="BG484" s="6">
        <v>57.142423350000001</v>
      </c>
      <c r="BH484" s="6">
        <v>43.062468860000003</v>
      </c>
      <c r="BI484" s="6">
        <v>66.542891190000006</v>
      </c>
      <c r="BJ484" s="6"/>
      <c r="BK484" s="6"/>
    </row>
    <row r="485" spans="57:63" x14ac:dyDescent="0.2">
      <c r="BE485" s="6">
        <v>38.958633429999999</v>
      </c>
      <c r="BF485" s="6">
        <v>61.850189880000002</v>
      </c>
      <c r="BG485" s="6">
        <v>51.11906097</v>
      </c>
      <c r="BH485" s="6">
        <v>49.014251080000001</v>
      </c>
      <c r="BI485" s="6">
        <v>31.860454189999999</v>
      </c>
      <c r="BJ485" s="6"/>
      <c r="BK485" s="6"/>
    </row>
    <row r="486" spans="57:63" x14ac:dyDescent="0.2">
      <c r="BE486" s="6">
        <v>61.635160249999998</v>
      </c>
      <c r="BF486" s="6">
        <v>31.045638050000001</v>
      </c>
      <c r="BG486" s="6">
        <v>37.043154999999999</v>
      </c>
      <c r="BH486" s="6">
        <v>54.402753480000001</v>
      </c>
      <c r="BI486" s="6">
        <v>32.02681844</v>
      </c>
      <c r="BJ486" s="6"/>
      <c r="BK486" s="6"/>
    </row>
    <row r="487" spans="57:63" x14ac:dyDescent="0.2">
      <c r="BE487" s="6">
        <v>54.88363674</v>
      </c>
      <c r="BF487" s="6">
        <v>42.176478230000001</v>
      </c>
      <c r="BG487" s="6">
        <v>20.963666060000001</v>
      </c>
      <c r="BH487" s="6">
        <v>22.112132819999999</v>
      </c>
      <c r="BI487" s="6">
        <v>38.584244980000001</v>
      </c>
      <c r="BJ487" s="6"/>
      <c r="BK487" s="6"/>
    </row>
    <row r="488" spans="57:63" x14ac:dyDescent="0.2">
      <c r="BE488" s="6">
        <v>16.5002125</v>
      </c>
      <c r="BF488" s="6">
        <v>47.746773740000002</v>
      </c>
      <c r="BG488" s="6">
        <v>34.568246700000003</v>
      </c>
      <c r="BH488" s="6">
        <v>43.336968489999997</v>
      </c>
      <c r="BI488" s="6">
        <v>60.885048150000003</v>
      </c>
      <c r="BJ488" s="6"/>
      <c r="BK488" s="6"/>
    </row>
    <row r="489" spans="57:63" x14ac:dyDescent="0.2">
      <c r="BE489" s="6">
        <v>33.960440249999998</v>
      </c>
      <c r="BF489" s="6">
        <v>45.361776820000003</v>
      </c>
      <c r="BG489" s="6">
        <v>23.914821010000001</v>
      </c>
      <c r="BH489" s="6">
        <v>44.843296870000003</v>
      </c>
      <c r="BI489" s="6">
        <v>43.570698180000001</v>
      </c>
      <c r="BJ489" s="6"/>
      <c r="BK489" s="6"/>
    </row>
    <row r="490" spans="57:63" x14ac:dyDescent="0.2">
      <c r="BE490" s="6">
        <v>26.070219789999999</v>
      </c>
      <c r="BF490" s="6">
        <v>47.80122051</v>
      </c>
      <c r="BG490" s="6">
        <v>40.167202140000001</v>
      </c>
      <c r="BH490" s="6">
        <v>40.55081337</v>
      </c>
      <c r="BI490" s="6">
        <v>23.22874727</v>
      </c>
      <c r="BJ490" s="6"/>
      <c r="BK490" s="6"/>
    </row>
    <row r="491" spans="57:63" x14ac:dyDescent="0.2">
      <c r="BE491" s="6">
        <v>48.29850278</v>
      </c>
      <c r="BF491" s="6">
        <v>44.715271909999998</v>
      </c>
      <c r="BG491" s="6">
        <v>27.69172296</v>
      </c>
      <c r="BH491" s="6">
        <v>46.016851099999997</v>
      </c>
      <c r="BI491" s="6">
        <v>68.016639659999996</v>
      </c>
      <c r="BJ491" s="6"/>
      <c r="BK491" s="6"/>
    </row>
    <row r="492" spans="57:63" x14ac:dyDescent="0.2">
      <c r="BE492" s="6">
        <v>87.351299979999993</v>
      </c>
      <c r="BF492" s="6">
        <v>37.34621868</v>
      </c>
      <c r="BG492" s="6">
        <v>15.91999502</v>
      </c>
      <c r="BH492" s="6">
        <v>43.295552610000001</v>
      </c>
      <c r="BI492" s="6">
        <v>48.219337600000003</v>
      </c>
      <c r="BJ492" s="6"/>
      <c r="BK492" s="6"/>
    </row>
    <row r="493" spans="57:63" x14ac:dyDescent="0.2">
      <c r="BE493" s="6">
        <v>66.649886339999995</v>
      </c>
      <c r="BF493" s="6">
        <v>36.845007420000002</v>
      </c>
      <c r="BG493" s="6">
        <v>36.327569459999999</v>
      </c>
      <c r="BH493" s="6">
        <v>60.658174809999998</v>
      </c>
      <c r="BI493" s="6">
        <v>57.027952970000001</v>
      </c>
      <c r="BJ493" s="6"/>
      <c r="BK493" s="6"/>
    </row>
    <row r="494" spans="57:63" x14ac:dyDescent="0.2">
      <c r="BE494" s="6">
        <v>53.73208434</v>
      </c>
      <c r="BF494" s="6">
        <v>53.356390619999999</v>
      </c>
      <c r="BG494" s="6">
        <v>56.01287627</v>
      </c>
      <c r="BH494" s="6">
        <v>19.999173939999999</v>
      </c>
      <c r="BI494" s="6">
        <v>60.352103550000002</v>
      </c>
      <c r="BJ494" s="6"/>
      <c r="BK494" s="6"/>
    </row>
    <row r="495" spans="57:63" x14ac:dyDescent="0.2">
      <c r="BE495" s="6">
        <v>68.990125590000005</v>
      </c>
      <c r="BF495" s="6">
        <v>9.3755380559999999</v>
      </c>
      <c r="BG495" s="6">
        <v>36.367616079999998</v>
      </c>
      <c r="BH495" s="6">
        <v>36.468031940000003</v>
      </c>
      <c r="BI495" s="6">
        <v>30.038041410000002</v>
      </c>
      <c r="BJ495" s="6"/>
      <c r="BK495" s="6"/>
    </row>
    <row r="496" spans="57:63" x14ac:dyDescent="0.2">
      <c r="BE496" s="6">
        <v>50.490592589999999</v>
      </c>
      <c r="BF496" s="6">
        <v>40.459226950000001</v>
      </c>
      <c r="BG496" s="6">
        <v>22.453490120000001</v>
      </c>
      <c r="BH496" s="6">
        <v>50.330082470000001</v>
      </c>
      <c r="BI496" s="6">
        <v>54.512314719999999</v>
      </c>
      <c r="BJ496" s="6"/>
      <c r="BK496" s="6"/>
    </row>
    <row r="497" spans="57:63" x14ac:dyDescent="0.2">
      <c r="BE497" s="6">
        <v>68.907423649999998</v>
      </c>
      <c r="BF497" s="6">
        <v>61.214489800000003</v>
      </c>
      <c r="BG497" s="6">
        <v>72.238556340000002</v>
      </c>
      <c r="BH497" s="6">
        <v>45.81495159</v>
      </c>
      <c r="BI497" s="6">
        <v>9.6561590719999995</v>
      </c>
      <c r="BJ497" s="6"/>
      <c r="BK497" s="6"/>
    </row>
    <row r="498" spans="57:63" x14ac:dyDescent="0.2">
      <c r="BE498" s="6">
        <v>28.841223490000001</v>
      </c>
      <c r="BF498" s="6">
        <v>28.004500709999999</v>
      </c>
      <c r="BG498" s="6">
        <v>49.080206779999997</v>
      </c>
      <c r="BH498" s="6">
        <v>46.24459014</v>
      </c>
      <c r="BI498" s="6">
        <v>28.833769199999999</v>
      </c>
      <c r="BJ498" s="6"/>
      <c r="BK498" s="6"/>
    </row>
    <row r="499" spans="57:63" x14ac:dyDescent="0.2">
      <c r="BE499" s="6">
        <v>88.896705339999997</v>
      </c>
      <c r="BF499" s="6">
        <v>64.008959739999995</v>
      </c>
      <c r="BG499" s="6">
        <v>39.099665590000001</v>
      </c>
      <c r="BH499" s="6">
        <v>50.036146539999997</v>
      </c>
      <c r="BI499" s="6">
        <v>30.609525080000001</v>
      </c>
      <c r="BJ499" s="6"/>
      <c r="BK499" s="6"/>
    </row>
    <row r="500" spans="57:63" x14ac:dyDescent="0.2">
      <c r="BE500" s="6">
        <v>104.66961929999999</v>
      </c>
      <c r="BF500" s="6">
        <v>58.443727320000001</v>
      </c>
      <c r="BG500" s="6">
        <v>48.749111970000001</v>
      </c>
      <c r="BH500" s="6">
        <v>50.174569750000003</v>
      </c>
      <c r="BI500" s="6">
        <v>13.91469215</v>
      </c>
      <c r="BJ500" s="6"/>
      <c r="BK500" s="6"/>
    </row>
    <row r="501" spans="57:63" x14ac:dyDescent="0.2">
      <c r="BE501" s="6">
        <v>62.63000255</v>
      </c>
      <c r="BF501" s="6">
        <v>50.896353159999997</v>
      </c>
      <c r="BG501" s="6">
        <v>25.034911399999999</v>
      </c>
      <c r="BH501" s="6">
        <v>27.659203250000001</v>
      </c>
      <c r="BI501" s="6">
        <v>22.19178746</v>
      </c>
      <c r="BJ501" s="6"/>
      <c r="BK501" s="6"/>
    </row>
    <row r="502" spans="57:63" x14ac:dyDescent="0.2">
      <c r="BE502" s="6">
        <v>62.32834407</v>
      </c>
      <c r="BF502" s="6">
        <v>73.229296700000006</v>
      </c>
      <c r="BG502" s="6">
        <v>33.804380430000002</v>
      </c>
      <c r="BH502" s="6">
        <v>37.921767440000004</v>
      </c>
      <c r="BI502" s="6">
        <v>44.493063929999998</v>
      </c>
      <c r="BJ502" s="6"/>
      <c r="BK502" s="6"/>
    </row>
    <row r="503" spans="57:63" x14ac:dyDescent="0.2">
      <c r="BE503" s="6">
        <v>96.348439139999996</v>
      </c>
      <c r="BF503" s="6">
        <v>21.421510290000001</v>
      </c>
      <c r="BG503" s="6">
        <v>21.07858375</v>
      </c>
      <c r="BH503" s="6">
        <v>37.437437019999997</v>
      </c>
      <c r="BI503" s="6">
        <v>29.23834604</v>
      </c>
      <c r="BJ503" s="6"/>
      <c r="BK503" s="6"/>
    </row>
    <row r="504" spans="57:63" x14ac:dyDescent="0.2">
      <c r="BE504" s="6">
        <v>40.082550300000001</v>
      </c>
      <c r="BF504" s="6">
        <v>63.686776080000001</v>
      </c>
      <c r="BG504" s="6">
        <v>41.906965800000002</v>
      </c>
      <c r="BH504" s="6">
        <v>25.07322001</v>
      </c>
      <c r="BI504" s="6">
        <v>70.198709530000002</v>
      </c>
      <c r="BJ504" s="6"/>
      <c r="BK504" s="6"/>
    </row>
    <row r="505" spans="57:63" x14ac:dyDescent="0.2">
      <c r="BE505" s="6">
        <v>57.31850532</v>
      </c>
      <c r="BF505" s="6">
        <v>47.093802609999997</v>
      </c>
      <c r="BG505" s="6">
        <v>42.54018181</v>
      </c>
      <c r="BH505" s="6">
        <v>42.919691790000002</v>
      </c>
      <c r="BI505" s="6">
        <v>28.697084520000001</v>
      </c>
      <c r="BJ505" s="6"/>
      <c r="BK505" s="6"/>
    </row>
    <row r="506" spans="57:63" x14ac:dyDescent="0.2">
      <c r="BE506" s="6">
        <v>29.591902709999999</v>
      </c>
      <c r="BF506" s="6">
        <v>36.863096650000003</v>
      </c>
      <c r="BG506" s="6">
        <v>33.778615199999997</v>
      </c>
      <c r="BH506" s="6">
        <v>23.744599149999999</v>
      </c>
      <c r="BI506" s="6">
        <v>29.248748519999999</v>
      </c>
      <c r="BJ506" s="6"/>
      <c r="BK506" s="6"/>
    </row>
    <row r="507" spans="57:63" x14ac:dyDescent="0.2">
      <c r="BE507" s="6">
        <v>92.986022550000001</v>
      </c>
      <c r="BF507" s="6">
        <v>38.596167510000001</v>
      </c>
      <c r="BG507" s="6">
        <v>50.677152800000002</v>
      </c>
      <c r="BH507" s="6">
        <v>33.237249839999997</v>
      </c>
      <c r="BI507" s="6">
        <v>41.022880970000003</v>
      </c>
      <c r="BJ507" s="6"/>
      <c r="BK507" s="6"/>
    </row>
    <row r="508" spans="57:63" x14ac:dyDescent="0.2">
      <c r="BE508" s="6">
        <v>26.253439310000001</v>
      </c>
      <c r="BF508" s="6">
        <v>24.511554780000001</v>
      </c>
      <c r="BG508" s="6">
        <v>46.648832179999999</v>
      </c>
      <c r="BH508" s="6">
        <v>46.086092139999998</v>
      </c>
      <c r="BI508" s="6">
        <v>44.255877439999999</v>
      </c>
      <c r="BJ508" s="6"/>
      <c r="BK508" s="6"/>
    </row>
    <row r="509" spans="57:63" x14ac:dyDescent="0.2">
      <c r="BE509" s="6">
        <v>37.938648860000001</v>
      </c>
      <c r="BF509" s="6">
        <v>46.55155955</v>
      </c>
      <c r="BG509" s="6">
        <v>31.231912569999999</v>
      </c>
      <c r="BH509" s="6">
        <v>26.342118979999999</v>
      </c>
      <c r="BI509" s="6">
        <v>40.028240390000001</v>
      </c>
      <c r="BJ509" s="6"/>
      <c r="BK509" s="6"/>
    </row>
    <row r="510" spans="57:63" x14ac:dyDescent="0.2">
      <c r="BE510" s="6">
        <v>129.45896680000001</v>
      </c>
      <c r="BF510" s="6">
        <v>62.589241710000003</v>
      </c>
      <c r="BG510" s="6">
        <v>47.443792610000003</v>
      </c>
      <c r="BH510" s="6">
        <v>45.824960650000001</v>
      </c>
      <c r="BI510" s="6">
        <v>28.506691310000001</v>
      </c>
      <c r="BJ510" s="6"/>
      <c r="BK510" s="6"/>
    </row>
    <row r="511" spans="57:63" x14ac:dyDescent="0.2">
      <c r="BE511" s="6">
        <v>46.120930860000001</v>
      </c>
      <c r="BF511" s="6">
        <v>50.236364420000001</v>
      </c>
      <c r="BG511" s="6">
        <v>16.982660110000001</v>
      </c>
      <c r="BH511" s="6">
        <v>26.43622976</v>
      </c>
      <c r="BI511" s="6">
        <v>62.212735369999997</v>
      </c>
      <c r="BJ511" s="6"/>
      <c r="BK511" s="6"/>
    </row>
    <row r="512" spans="57:63" x14ac:dyDescent="0.2">
      <c r="BE512" s="6">
        <v>33.053037600000003</v>
      </c>
      <c r="BF512" s="6">
        <v>54.232093769999999</v>
      </c>
      <c r="BG512" s="6">
        <v>40.191710389999997</v>
      </c>
      <c r="BH512" s="6">
        <v>51.428162039999997</v>
      </c>
      <c r="BI512" s="6">
        <v>66.845089099999996</v>
      </c>
      <c r="BJ512" s="6"/>
      <c r="BK512" s="6"/>
    </row>
    <row r="513" spans="57:63" x14ac:dyDescent="0.2">
      <c r="BE513" s="6">
        <v>26.535198600000001</v>
      </c>
      <c r="BF513" s="6">
        <v>35.34940434</v>
      </c>
      <c r="BG513" s="6">
        <v>57.235776629999997</v>
      </c>
      <c r="BH513" s="6">
        <v>20.689328920000001</v>
      </c>
      <c r="BI513" s="6">
        <v>40.138732840000003</v>
      </c>
      <c r="BJ513" s="6"/>
      <c r="BK513" s="6"/>
    </row>
    <row r="514" spans="57:63" x14ac:dyDescent="0.2">
      <c r="BE514" s="6">
        <v>48.552789570000002</v>
      </c>
      <c r="BF514" s="6">
        <v>39.284667489999997</v>
      </c>
      <c r="BG514" s="6">
        <v>24.978105630000002</v>
      </c>
      <c r="BH514" s="6">
        <v>21.392558470000001</v>
      </c>
      <c r="BI514" s="6">
        <v>49.172589549999998</v>
      </c>
      <c r="BJ514" s="6"/>
      <c r="BK514" s="6"/>
    </row>
    <row r="515" spans="57:63" x14ac:dyDescent="0.2">
      <c r="BE515" s="6">
        <v>49.356736099999999</v>
      </c>
      <c r="BF515" s="6">
        <v>39.856686170000003</v>
      </c>
      <c r="BG515" s="6">
        <v>37.284835870000002</v>
      </c>
      <c r="BH515" s="6">
        <v>60.125830360000002</v>
      </c>
      <c r="BI515" s="6">
        <v>45.224155019999998</v>
      </c>
      <c r="BJ515" s="6"/>
      <c r="BK515" s="6"/>
    </row>
    <row r="516" spans="57:63" x14ac:dyDescent="0.2">
      <c r="BE516" s="6">
        <v>25.40132023</v>
      </c>
      <c r="BF516" s="6">
        <v>39.65678381</v>
      </c>
      <c r="BG516" s="6">
        <v>32.413446810000003</v>
      </c>
      <c r="BH516" s="6">
        <v>37.962229450000002</v>
      </c>
      <c r="BI516" s="6">
        <v>31.829935840000001</v>
      </c>
      <c r="BJ516" s="6"/>
      <c r="BK516" s="6"/>
    </row>
    <row r="517" spans="57:63" x14ac:dyDescent="0.2">
      <c r="BE517" s="6">
        <v>21.71411367</v>
      </c>
      <c r="BF517" s="6">
        <v>41.599297499999999</v>
      </c>
      <c r="BG517" s="6">
        <v>50.874347880000002</v>
      </c>
      <c r="BH517" s="6">
        <v>28.930931080000001</v>
      </c>
      <c r="BI517" s="6">
        <v>25.690685479999999</v>
      </c>
      <c r="BJ517" s="6"/>
      <c r="BK517" s="6"/>
    </row>
    <row r="518" spans="57:63" x14ac:dyDescent="0.2">
      <c r="BE518" s="6">
        <v>75.809384350000002</v>
      </c>
      <c r="BF518" s="6">
        <v>45.402611530000001</v>
      </c>
      <c r="BG518" s="6">
        <v>44.986745999999997</v>
      </c>
      <c r="BH518" s="6">
        <v>28.980293769999999</v>
      </c>
      <c r="BI518" s="6">
        <v>70.427390180000003</v>
      </c>
      <c r="BJ518" s="6"/>
      <c r="BK518" s="6"/>
    </row>
    <row r="519" spans="57:63" x14ac:dyDescent="0.2">
      <c r="BE519" s="6">
        <v>37.60080825</v>
      </c>
      <c r="BF519" s="6">
        <v>30.72479452</v>
      </c>
      <c r="BG519" s="6">
        <v>31.585713519999999</v>
      </c>
      <c r="BH519" s="6">
        <v>27.785607509999998</v>
      </c>
      <c r="BI519" s="6">
        <v>76.190118260000006</v>
      </c>
      <c r="BJ519" s="6"/>
      <c r="BK519" s="6"/>
    </row>
    <row r="520" spans="57:63" x14ac:dyDescent="0.2">
      <c r="BE520" s="6">
        <v>45.149792300000001</v>
      </c>
      <c r="BF520" s="6">
        <v>48.984657689999999</v>
      </c>
      <c r="BG520" s="6">
        <v>51.137575959999999</v>
      </c>
      <c r="BH520" s="6">
        <v>40.23360804</v>
      </c>
      <c r="BI520" s="6">
        <v>29.83230996</v>
      </c>
      <c r="BJ520" s="6"/>
      <c r="BK520" s="6"/>
    </row>
    <row r="521" spans="57:63" x14ac:dyDescent="0.2">
      <c r="BE521" s="6">
        <v>63.971820870000002</v>
      </c>
      <c r="BF521" s="6">
        <v>42.559513150000001</v>
      </c>
      <c r="BG521" s="6">
        <v>19.09477231</v>
      </c>
      <c r="BH521" s="6">
        <v>45.684471780000003</v>
      </c>
      <c r="BI521" s="6">
        <v>47.620193409999999</v>
      </c>
      <c r="BJ521" s="6"/>
      <c r="BK521" s="6"/>
    </row>
    <row r="522" spans="57:63" x14ac:dyDescent="0.2">
      <c r="BE522" s="6">
        <v>69.704635429999996</v>
      </c>
      <c r="BF522" s="6">
        <v>51.710162199999999</v>
      </c>
      <c r="BG522" s="6">
        <v>48.538825269999997</v>
      </c>
      <c r="BH522" s="6">
        <v>84.871197480000006</v>
      </c>
      <c r="BI522" s="6">
        <v>48.30465152</v>
      </c>
      <c r="BJ522" s="6"/>
      <c r="BK522" s="6"/>
    </row>
    <row r="523" spans="57:63" x14ac:dyDescent="0.2">
      <c r="BE523" s="6">
        <v>37.475860320000002</v>
      </c>
      <c r="BF523" s="6">
        <v>23.53933361</v>
      </c>
      <c r="BG523" s="6">
        <v>27.328953649999999</v>
      </c>
      <c r="BH523" s="6">
        <v>24.56837792</v>
      </c>
      <c r="BI523" s="6">
        <v>25.213389580000001</v>
      </c>
      <c r="BJ523" s="6"/>
      <c r="BK523" s="6"/>
    </row>
    <row r="524" spans="57:63" x14ac:dyDescent="0.2">
      <c r="BE524" s="6">
        <v>77.908975179999999</v>
      </c>
      <c r="BF524" s="6">
        <v>41.075985850000002</v>
      </c>
      <c r="BG524" s="6">
        <v>43.887369569999997</v>
      </c>
      <c r="BH524" s="6">
        <v>13.86760628</v>
      </c>
      <c r="BI524" s="6">
        <v>65.388511359999995</v>
      </c>
      <c r="BJ524" s="6"/>
      <c r="BK524" s="6"/>
    </row>
    <row r="525" spans="57:63" x14ac:dyDescent="0.2">
      <c r="BE525" s="6">
        <v>42.329454560000002</v>
      </c>
      <c r="BF525" s="6">
        <v>59.196129620000001</v>
      </c>
      <c r="BG525" s="6">
        <v>23.563835659999999</v>
      </c>
      <c r="BH525" s="6">
        <v>35.79896351</v>
      </c>
      <c r="BI525" s="6">
        <v>54.094424689999997</v>
      </c>
      <c r="BJ525" s="6"/>
      <c r="BK525" s="6"/>
    </row>
    <row r="526" spans="57:63" x14ac:dyDescent="0.2">
      <c r="BE526" s="6">
        <v>29.613932760000001</v>
      </c>
      <c r="BF526" s="6">
        <v>54.735509669999999</v>
      </c>
      <c r="BG526" s="6">
        <v>67.966865760000005</v>
      </c>
      <c r="BH526" s="6">
        <v>34.098486710000003</v>
      </c>
      <c r="BI526" s="6">
        <v>59.498343419999998</v>
      </c>
      <c r="BJ526" s="6"/>
      <c r="BK526" s="6"/>
    </row>
    <row r="527" spans="57:63" x14ac:dyDescent="0.2">
      <c r="BE527" s="6">
        <v>193.41334219999999</v>
      </c>
      <c r="BF527" s="6">
        <v>37.60648724</v>
      </c>
      <c r="BG527" s="6">
        <v>37.316906899999999</v>
      </c>
      <c r="BH527" s="6">
        <v>42.565818409999999</v>
      </c>
      <c r="BI527" s="6">
        <v>57.960860539999999</v>
      </c>
      <c r="BJ527" s="6"/>
      <c r="BK527" s="6"/>
    </row>
    <row r="528" spans="57:63" x14ac:dyDescent="0.2">
      <c r="BE528" s="6">
        <v>51.684799959999999</v>
      </c>
      <c r="BF528" s="6">
        <v>46.425168970000001</v>
      </c>
      <c r="BG528" s="6">
        <v>35.534255940000001</v>
      </c>
      <c r="BH528" s="6">
        <v>35.10876133</v>
      </c>
      <c r="BI528" s="6">
        <v>21.4377976</v>
      </c>
      <c r="BJ528" s="6"/>
      <c r="BK528" s="6"/>
    </row>
    <row r="529" spans="57:63" x14ac:dyDescent="0.2">
      <c r="BE529" s="6">
        <v>60.307074010000001</v>
      </c>
      <c r="BF529" s="6">
        <v>33.074623690000003</v>
      </c>
      <c r="BG529" s="6">
        <v>43.505653780000003</v>
      </c>
      <c r="BH529" s="6">
        <v>22.839759969999999</v>
      </c>
      <c r="BI529" s="6">
        <v>17.261221639999999</v>
      </c>
      <c r="BJ529" s="6"/>
      <c r="BK529" s="6"/>
    </row>
    <row r="530" spans="57:63" x14ac:dyDescent="0.2">
      <c r="BE530" s="6">
        <v>93.828105980000004</v>
      </c>
      <c r="BF530" s="6">
        <v>42.086989080000002</v>
      </c>
      <c r="BG530" s="6">
        <v>12.12229344</v>
      </c>
      <c r="BH530" s="6">
        <v>45.357657629999999</v>
      </c>
      <c r="BI530" s="6">
        <v>40.11246818</v>
      </c>
      <c r="BJ530" s="6"/>
      <c r="BK530" s="6"/>
    </row>
    <row r="531" spans="57:63" x14ac:dyDescent="0.2">
      <c r="BE531" s="6">
        <v>77.902074450000001</v>
      </c>
      <c r="BF531" s="6">
        <v>44.868109199999999</v>
      </c>
      <c r="BG531" s="6">
        <v>21.388773619999998</v>
      </c>
      <c r="BH531" s="6">
        <v>17.3317114</v>
      </c>
      <c r="BI531" s="6">
        <v>57.948336279999999</v>
      </c>
      <c r="BJ531" s="6"/>
      <c r="BK531" s="6"/>
    </row>
    <row r="532" spans="57:63" x14ac:dyDescent="0.2">
      <c r="BE532" s="6">
        <v>86.277933559999994</v>
      </c>
      <c r="BF532" s="6">
        <v>35.309294289999997</v>
      </c>
      <c r="BG532" s="6">
        <v>4.9023550130000002</v>
      </c>
      <c r="BH532" s="6">
        <v>26.112273420000001</v>
      </c>
      <c r="BI532" s="6">
        <v>57.58708343</v>
      </c>
      <c r="BJ532" s="6"/>
      <c r="BK532" s="6"/>
    </row>
    <row r="533" spans="57:63" x14ac:dyDescent="0.2">
      <c r="BE533" s="6">
        <v>35.648689109999999</v>
      </c>
      <c r="BF533" s="6">
        <v>59.372768190000002</v>
      </c>
      <c r="BG533" s="6">
        <v>34.32462451</v>
      </c>
      <c r="BH533" s="6">
        <v>38.391781780000002</v>
      </c>
      <c r="BI533" s="6">
        <v>50.60958334</v>
      </c>
      <c r="BJ533" s="6"/>
      <c r="BK533" s="6"/>
    </row>
    <row r="534" spans="57:63" x14ac:dyDescent="0.2">
      <c r="BE534" s="6">
        <v>14.76700303</v>
      </c>
      <c r="BF534" s="6">
        <v>18.610001449999999</v>
      </c>
      <c r="BG534" s="6">
        <v>62.556981399999998</v>
      </c>
      <c r="BH534" s="6">
        <v>40.20334691</v>
      </c>
      <c r="BI534" s="6">
        <v>54.177638649999999</v>
      </c>
      <c r="BJ534" s="6"/>
      <c r="BK534" s="6"/>
    </row>
    <row r="535" spans="57:63" x14ac:dyDescent="0.2">
      <c r="BE535" s="6">
        <v>52.513721439999998</v>
      </c>
      <c r="BF535" s="6">
        <v>46.883578919999998</v>
      </c>
      <c r="BG535" s="6">
        <v>7.3813346559999999</v>
      </c>
      <c r="BH535" s="6">
        <v>56.005964659999997</v>
      </c>
      <c r="BI535" s="6">
        <v>39.510497379999997</v>
      </c>
      <c r="BJ535" s="6"/>
      <c r="BK535" s="6"/>
    </row>
    <row r="536" spans="57:63" x14ac:dyDescent="0.2">
      <c r="BE536" s="6">
        <v>56.278573190000003</v>
      </c>
      <c r="BF536" s="6">
        <v>60.14535051</v>
      </c>
      <c r="BG536" s="6">
        <v>15.13615647</v>
      </c>
      <c r="BH536" s="6">
        <v>33.463191420000001</v>
      </c>
      <c r="BI536" s="6">
        <v>44.929944890000002</v>
      </c>
      <c r="BJ536" s="6"/>
      <c r="BK536" s="6"/>
    </row>
    <row r="537" spans="57:63" x14ac:dyDescent="0.2">
      <c r="BE537" s="6">
        <v>53.120389809999999</v>
      </c>
      <c r="BF537" s="6">
        <v>27.150379959999999</v>
      </c>
      <c r="BG537" s="6">
        <v>40.419499780000002</v>
      </c>
      <c r="BH537" s="6">
        <v>58.35366981</v>
      </c>
      <c r="BI537" s="6">
        <v>30.373215049999999</v>
      </c>
      <c r="BJ537" s="6"/>
      <c r="BK537" s="6"/>
    </row>
    <row r="538" spans="57:63" x14ac:dyDescent="0.2">
      <c r="BE538" s="6">
        <v>39.227911040000002</v>
      </c>
      <c r="BF538" s="6">
        <v>55.755255040000002</v>
      </c>
      <c r="BG538" s="6">
        <v>30.70446471</v>
      </c>
      <c r="BH538" s="6">
        <v>29.58326469</v>
      </c>
      <c r="BI538" s="6">
        <v>12.99455839</v>
      </c>
      <c r="BJ538" s="6"/>
      <c r="BK538" s="6"/>
    </row>
    <row r="539" spans="57:63" x14ac:dyDescent="0.2">
      <c r="BE539" s="6">
        <v>47.229019889999996</v>
      </c>
      <c r="BF539" s="6">
        <v>32.767534779999998</v>
      </c>
      <c r="BG539" s="6">
        <v>18.390804110000001</v>
      </c>
      <c r="BH539" s="6">
        <v>12.66776963</v>
      </c>
      <c r="BI539" s="6">
        <v>61.763953739999998</v>
      </c>
      <c r="BJ539" s="6"/>
      <c r="BK539" s="6"/>
    </row>
    <row r="540" spans="57:63" x14ac:dyDescent="0.2">
      <c r="BE540" s="6">
        <v>90.68867856</v>
      </c>
      <c r="BF540" s="6">
        <v>56.972932989999997</v>
      </c>
      <c r="BG540" s="6">
        <v>31.356076089999998</v>
      </c>
      <c r="BH540" s="6">
        <v>22.399504400000001</v>
      </c>
      <c r="BI540" s="6">
        <v>30.50832243</v>
      </c>
      <c r="BJ540" s="6"/>
      <c r="BK540" s="6"/>
    </row>
    <row r="541" spans="57:63" x14ac:dyDescent="0.2">
      <c r="BE541" s="6">
        <v>44.0087847</v>
      </c>
      <c r="BF541" s="6">
        <v>39.533902589999997</v>
      </c>
      <c r="BG541" s="6">
        <v>4.4534910659999998</v>
      </c>
      <c r="BH541" s="6">
        <v>53.443173280000003</v>
      </c>
      <c r="BI541" s="6">
        <v>12.1572274</v>
      </c>
      <c r="BJ541" s="6"/>
      <c r="BK541" s="6"/>
    </row>
    <row r="542" spans="57:63" x14ac:dyDescent="0.2">
      <c r="BE542" s="6">
        <v>84.436076080000007</v>
      </c>
      <c r="BF542" s="6">
        <v>40.38264599</v>
      </c>
      <c r="BG542" s="6">
        <v>54.002646319999997</v>
      </c>
      <c r="BH542" s="6">
        <v>44.43808851</v>
      </c>
      <c r="BI542" s="6">
        <v>51.014730370000002</v>
      </c>
      <c r="BJ542" s="6"/>
      <c r="BK542" s="6"/>
    </row>
    <row r="543" spans="57:63" x14ac:dyDescent="0.2">
      <c r="BE543" s="6">
        <v>70.753438610000003</v>
      </c>
      <c r="BF543" s="6">
        <v>35.685854800000001</v>
      </c>
      <c r="BG543" s="6">
        <v>29.98705082</v>
      </c>
      <c r="BH543" s="6">
        <v>53.999253490000001</v>
      </c>
      <c r="BI543" s="6">
        <v>40.512218500000003</v>
      </c>
      <c r="BJ543" s="6"/>
      <c r="BK543" s="6"/>
    </row>
    <row r="544" spans="57:63" x14ac:dyDescent="0.2">
      <c r="BE544" s="6">
        <v>43.049482560000001</v>
      </c>
      <c r="BF544" s="6">
        <v>69.522975740000007</v>
      </c>
      <c r="BG544" s="6">
        <v>28.079027580000002</v>
      </c>
      <c r="BH544" s="6">
        <v>19.80805556</v>
      </c>
      <c r="BI544" s="6">
        <v>64.440173900000005</v>
      </c>
      <c r="BJ544" s="6"/>
      <c r="BK544" s="6"/>
    </row>
    <row r="545" spans="57:63" x14ac:dyDescent="0.2">
      <c r="BE545" s="6">
        <v>80.768690489999997</v>
      </c>
      <c r="BF545" s="6">
        <v>49.850158039999997</v>
      </c>
      <c r="BG545" s="6">
        <v>49.186092709999997</v>
      </c>
      <c r="BH545" s="6">
        <v>32.176209669999999</v>
      </c>
      <c r="BI545" s="6">
        <v>55.24230927</v>
      </c>
      <c r="BJ545" s="6"/>
      <c r="BK545" s="6"/>
    </row>
    <row r="546" spans="57:63" x14ac:dyDescent="0.2">
      <c r="BE546" s="6"/>
      <c r="BF546" s="6">
        <v>30.104229759999999</v>
      </c>
      <c r="BG546" s="6">
        <v>55.401943950000003</v>
      </c>
      <c r="BH546" s="6">
        <v>30.676641889999999</v>
      </c>
      <c r="BI546" s="6">
        <v>47.071077359999997</v>
      </c>
      <c r="BJ546" s="6"/>
      <c r="BK546" s="6"/>
    </row>
    <row r="547" spans="57:63" x14ac:dyDescent="0.2">
      <c r="BE547" s="6"/>
      <c r="BF547" s="6">
        <v>29.87321979</v>
      </c>
      <c r="BG547" s="6">
        <v>31.294997110000001</v>
      </c>
      <c r="BH547" s="6">
        <v>48.042959570000001</v>
      </c>
      <c r="BI547" s="6">
        <v>21.810198710000002</v>
      </c>
      <c r="BJ547" s="6"/>
      <c r="BK547" s="6"/>
    </row>
    <row r="548" spans="57:63" x14ac:dyDescent="0.2">
      <c r="BE548" s="6"/>
      <c r="BF548" s="6">
        <v>51.839123559999997</v>
      </c>
      <c r="BG548" s="6">
        <v>38.183515020000002</v>
      </c>
      <c r="BH548" s="6">
        <v>49.796315700000001</v>
      </c>
      <c r="BI548" s="6">
        <v>6.8434708930000001</v>
      </c>
      <c r="BJ548" s="6"/>
      <c r="BK548" s="6"/>
    </row>
    <row r="549" spans="57:63" x14ac:dyDescent="0.2">
      <c r="BE549" s="6"/>
      <c r="BF549" s="6">
        <v>46.605643819999997</v>
      </c>
      <c r="BG549" s="6">
        <v>30.049445590000001</v>
      </c>
      <c r="BH549" s="6">
        <v>46.348633929999998</v>
      </c>
      <c r="BI549" s="6">
        <v>14.004923379999999</v>
      </c>
      <c r="BJ549" s="6"/>
      <c r="BK549" s="6"/>
    </row>
    <row r="550" spans="57:63" x14ac:dyDescent="0.2">
      <c r="BE550" s="6"/>
      <c r="BF550" s="6">
        <v>42.62442961</v>
      </c>
      <c r="BG550" s="6">
        <v>22.030387109999999</v>
      </c>
      <c r="BH550" s="6">
        <v>49.188283179999999</v>
      </c>
      <c r="BI550" s="6">
        <v>39.424175169999998</v>
      </c>
      <c r="BJ550" s="6"/>
      <c r="BK550" s="6"/>
    </row>
    <row r="551" spans="57:63" x14ac:dyDescent="0.2">
      <c r="BE551" s="6"/>
      <c r="BF551" s="6">
        <v>55.481816039999998</v>
      </c>
      <c r="BG551" s="6">
        <v>27.752716320000001</v>
      </c>
      <c r="BH551" s="6">
        <v>34.018785270000002</v>
      </c>
      <c r="BI551" s="6">
        <v>76.951805449999995</v>
      </c>
      <c r="BJ551" s="6"/>
      <c r="BK551" s="6"/>
    </row>
    <row r="552" spans="57:63" x14ac:dyDescent="0.2">
      <c r="BE552" s="6"/>
      <c r="BF552" s="6">
        <v>42.82810224</v>
      </c>
      <c r="BG552" s="6">
        <v>57.122927699999998</v>
      </c>
      <c r="BH552" s="6">
        <v>48.981009720000003</v>
      </c>
      <c r="BI552" s="6">
        <v>40.25719643</v>
      </c>
      <c r="BJ552" s="6"/>
      <c r="BK552" s="6"/>
    </row>
    <row r="553" spans="57:63" x14ac:dyDescent="0.2">
      <c r="BE553" s="6"/>
      <c r="BF553" s="6">
        <v>29.381294759999999</v>
      </c>
      <c r="BG553" s="6">
        <v>37.793918939999998</v>
      </c>
      <c r="BH553" s="6">
        <v>17.027342990000001</v>
      </c>
      <c r="BI553" s="6">
        <v>28.372994930000001</v>
      </c>
      <c r="BJ553" s="6"/>
      <c r="BK553" s="6"/>
    </row>
    <row r="554" spans="57:63" x14ac:dyDescent="0.2">
      <c r="BE554" s="6"/>
      <c r="BF554" s="6">
        <v>54.322482870000002</v>
      </c>
      <c r="BG554" s="6">
        <v>14.94237554</v>
      </c>
      <c r="BH554" s="6">
        <v>65.871930359999993</v>
      </c>
      <c r="BI554" s="6">
        <v>31.812679280000001</v>
      </c>
      <c r="BJ554" s="6"/>
      <c r="BK554" s="6"/>
    </row>
    <row r="555" spans="57:63" x14ac:dyDescent="0.2">
      <c r="BE555" s="6"/>
      <c r="BF555" s="6">
        <v>60.057559159999997</v>
      </c>
      <c r="BG555" s="6">
        <v>40.965504430000003</v>
      </c>
      <c r="BH555" s="6">
        <v>18.262749110000001</v>
      </c>
      <c r="BI555" s="6">
        <v>34.64509271</v>
      </c>
      <c r="BJ555" s="6"/>
      <c r="BK555" s="6"/>
    </row>
    <row r="556" spans="57:63" x14ac:dyDescent="0.2">
      <c r="BE556" s="6"/>
      <c r="BF556" s="6">
        <v>16.703202600000001</v>
      </c>
      <c r="BG556" s="6">
        <v>8.9995341</v>
      </c>
      <c r="BH556" s="6">
        <v>9.021349614</v>
      </c>
      <c r="BI556" s="6">
        <v>29.650631619999999</v>
      </c>
      <c r="BJ556" s="6"/>
      <c r="BK556" s="6"/>
    </row>
    <row r="557" spans="57:63" x14ac:dyDescent="0.2">
      <c r="BE557" s="6"/>
      <c r="BF557" s="6">
        <v>32.12497424</v>
      </c>
      <c r="BG557" s="6">
        <v>21.626313549999999</v>
      </c>
      <c r="BH557" s="6">
        <v>24.859624310000001</v>
      </c>
      <c r="BI557" s="6">
        <v>31.701637510000001</v>
      </c>
      <c r="BJ557" s="6"/>
      <c r="BK557" s="6"/>
    </row>
    <row r="558" spans="57:63" x14ac:dyDescent="0.2">
      <c r="BE558" s="6"/>
      <c r="BF558" s="6">
        <v>15.5963744</v>
      </c>
      <c r="BG558" s="6">
        <v>30.52639426</v>
      </c>
      <c r="BH558" s="6">
        <v>30.015627049999999</v>
      </c>
      <c r="BI558" s="6">
        <v>37.709318019999998</v>
      </c>
      <c r="BJ558" s="6"/>
      <c r="BK558" s="6"/>
    </row>
    <row r="559" spans="57:63" x14ac:dyDescent="0.2">
      <c r="BE559" s="6"/>
      <c r="BF559" s="6">
        <v>52.365826900000002</v>
      </c>
      <c r="BG559" s="6">
        <v>55.416939800000002</v>
      </c>
      <c r="BH559" s="6">
        <v>47.101250200000003</v>
      </c>
      <c r="BI559" s="6">
        <v>36.42462914</v>
      </c>
      <c r="BJ559" s="6"/>
      <c r="BK559" s="6"/>
    </row>
    <row r="560" spans="57:63" x14ac:dyDescent="0.2">
      <c r="BE560" s="6"/>
      <c r="BF560" s="6">
        <v>50.290620689999997</v>
      </c>
      <c r="BG560" s="6">
        <v>54.690901320000002</v>
      </c>
      <c r="BH560" s="6">
        <v>43.529896460000003</v>
      </c>
      <c r="BI560" s="6">
        <v>66.351318969999994</v>
      </c>
      <c r="BJ560" s="6"/>
      <c r="BK560" s="6"/>
    </row>
    <row r="561" spans="57:63" x14ac:dyDescent="0.2">
      <c r="BE561" s="6"/>
      <c r="BF561" s="6">
        <v>49.83566063</v>
      </c>
      <c r="BG561" s="6">
        <v>34.97819037</v>
      </c>
      <c r="BH561" s="6">
        <v>54.432183090000002</v>
      </c>
      <c r="BI561" s="6">
        <v>19.277816269999999</v>
      </c>
      <c r="BJ561" s="6"/>
      <c r="BK561" s="6"/>
    </row>
    <row r="562" spans="57:63" x14ac:dyDescent="0.2">
      <c r="BE562" s="6"/>
      <c r="BF562" s="6">
        <v>32.390111840000003</v>
      </c>
      <c r="BG562" s="6">
        <v>11.465427589999999</v>
      </c>
      <c r="BH562" s="6">
        <v>55.494376269999997</v>
      </c>
      <c r="BI562" s="6">
        <v>70.519918369999999</v>
      </c>
      <c r="BJ562" s="6"/>
      <c r="BK562" s="6"/>
    </row>
    <row r="563" spans="57:63" x14ac:dyDescent="0.2">
      <c r="BE563" s="6"/>
      <c r="BF563" s="6">
        <v>49.468829589999999</v>
      </c>
      <c r="BG563" s="6">
        <v>52.235756780000003</v>
      </c>
      <c r="BH563" s="6">
        <v>35.597073139999999</v>
      </c>
      <c r="BI563" s="6">
        <v>41.47319109</v>
      </c>
      <c r="BJ563" s="6"/>
      <c r="BK563" s="6"/>
    </row>
    <row r="564" spans="57:63" x14ac:dyDescent="0.2">
      <c r="BE564" s="6"/>
      <c r="BF564" s="6">
        <v>50.166757990000001</v>
      </c>
      <c r="BG564" s="6">
        <v>53.50327995</v>
      </c>
      <c r="BH564" s="6">
        <v>31.96158389</v>
      </c>
      <c r="BI564" s="6">
        <v>25.603284169999998</v>
      </c>
      <c r="BJ564" s="6"/>
      <c r="BK564" s="6"/>
    </row>
    <row r="565" spans="57:63" x14ac:dyDescent="0.2">
      <c r="BE565" s="6"/>
      <c r="BF565" s="6">
        <v>37.582153859999998</v>
      </c>
      <c r="BG565" s="6">
        <v>11.008273170000001</v>
      </c>
      <c r="BH565" s="6">
        <v>45.814553590000003</v>
      </c>
      <c r="BI565" s="6">
        <v>42.596929299999999</v>
      </c>
      <c r="BJ565" s="6"/>
      <c r="BK565" s="6"/>
    </row>
    <row r="566" spans="57:63" x14ac:dyDescent="0.2">
      <c r="BE566" s="6"/>
      <c r="BF566" s="6">
        <v>8.1106983929999998</v>
      </c>
      <c r="BG566" s="6">
        <v>64.457779250000002</v>
      </c>
      <c r="BH566" s="6">
        <v>57.930696380000001</v>
      </c>
      <c r="BI566" s="6">
        <v>28.02034519</v>
      </c>
      <c r="BJ566" s="6"/>
      <c r="BK566" s="6"/>
    </row>
    <row r="567" spans="57:63" x14ac:dyDescent="0.2">
      <c r="BE567" s="6"/>
      <c r="BF567" s="6">
        <v>28.13536547</v>
      </c>
      <c r="BG567" s="6">
        <v>25.680987519999999</v>
      </c>
      <c r="BH567" s="6">
        <v>31.211886450000002</v>
      </c>
      <c r="BI567" s="6">
        <v>43.707813610000002</v>
      </c>
      <c r="BJ567" s="6"/>
      <c r="BK567" s="6"/>
    </row>
    <row r="568" spans="57:63" x14ac:dyDescent="0.2">
      <c r="BE568" s="6"/>
      <c r="BF568" s="6">
        <v>45.094999260000002</v>
      </c>
      <c r="BG568" s="6">
        <v>45.559739489999998</v>
      </c>
      <c r="BH568" s="6">
        <v>43.58550657</v>
      </c>
      <c r="BI568" s="6">
        <v>51.280245669999999</v>
      </c>
      <c r="BJ568" s="6"/>
      <c r="BK568" s="6"/>
    </row>
    <row r="569" spans="57:63" x14ac:dyDescent="0.2">
      <c r="BE569" s="6"/>
      <c r="BF569" s="6">
        <v>40.917785379999998</v>
      </c>
      <c r="BG569" s="6">
        <v>38.648869240000003</v>
      </c>
      <c r="BH569" s="6">
        <v>61.904652749999997</v>
      </c>
      <c r="BI569" s="6">
        <v>4.6570573900000003</v>
      </c>
      <c r="BJ569" s="6"/>
      <c r="BK569" s="6"/>
    </row>
    <row r="570" spans="57:63" x14ac:dyDescent="0.2">
      <c r="BE570" s="6"/>
      <c r="BF570" s="6">
        <v>55.921200849999998</v>
      </c>
      <c r="BG570" s="6">
        <v>16.519775460000002</v>
      </c>
      <c r="BH570" s="6">
        <v>35.323797429999999</v>
      </c>
      <c r="BI570" s="6">
        <v>73.77994022</v>
      </c>
      <c r="BJ570" s="6"/>
      <c r="BK570" s="6"/>
    </row>
    <row r="571" spans="57:63" x14ac:dyDescent="0.2">
      <c r="BE571" s="6"/>
      <c r="BF571" s="6">
        <v>38.821560050000002</v>
      </c>
      <c r="BG571" s="6">
        <v>71.259178120000001</v>
      </c>
      <c r="BH571" s="6">
        <v>29.596005160000001</v>
      </c>
      <c r="BI571" s="6">
        <v>22.78879199</v>
      </c>
      <c r="BJ571" s="6"/>
      <c r="BK571" s="6"/>
    </row>
    <row r="572" spans="57:63" x14ac:dyDescent="0.2">
      <c r="BE572" s="6"/>
      <c r="BF572" s="6">
        <v>41.95472753</v>
      </c>
      <c r="BG572" s="6">
        <v>30.145314079999999</v>
      </c>
      <c r="BH572" s="6">
        <v>23.906068430000001</v>
      </c>
      <c r="BI572" s="6">
        <v>34.673595970000001</v>
      </c>
      <c r="BJ572" s="6"/>
      <c r="BK572" s="6"/>
    </row>
    <row r="573" spans="57:63" x14ac:dyDescent="0.2">
      <c r="BE573" s="6"/>
      <c r="BF573" s="6">
        <v>29.91151618</v>
      </c>
      <c r="BG573" s="6">
        <v>40.245929930000003</v>
      </c>
      <c r="BH573" s="6">
        <v>59.993184640000003</v>
      </c>
      <c r="BI573" s="6">
        <v>33.824528350000001</v>
      </c>
      <c r="BJ573" s="6"/>
      <c r="BK573" s="6"/>
    </row>
    <row r="574" spans="57:63" x14ac:dyDescent="0.2">
      <c r="BE574" s="6"/>
      <c r="BF574" s="6">
        <v>24.9842476</v>
      </c>
      <c r="BG574" s="6">
        <v>26.307537530000001</v>
      </c>
      <c r="BH574" s="6">
        <v>49.387157989999999</v>
      </c>
      <c r="BI574" s="6">
        <v>26.971987649999999</v>
      </c>
      <c r="BJ574" s="6"/>
      <c r="BK574" s="6"/>
    </row>
    <row r="575" spans="57:63" x14ac:dyDescent="0.2">
      <c r="BE575" s="6"/>
      <c r="BF575" s="6">
        <v>51.928005079999998</v>
      </c>
      <c r="BG575" s="6">
        <v>34.047012090000003</v>
      </c>
      <c r="BH575" s="6">
        <v>49.497388659999999</v>
      </c>
      <c r="BI575" s="6">
        <v>36.566775030000002</v>
      </c>
      <c r="BJ575" s="6"/>
      <c r="BK575" s="6"/>
    </row>
    <row r="576" spans="57:63" x14ac:dyDescent="0.2">
      <c r="BE576" s="6"/>
      <c r="BF576" s="6">
        <v>37.932550050000003</v>
      </c>
      <c r="BG576" s="6">
        <v>73.982047350000002</v>
      </c>
      <c r="BH576" s="6">
        <v>52.133763870000003</v>
      </c>
      <c r="BI576" s="6">
        <v>49.190522659999999</v>
      </c>
      <c r="BJ576" s="6"/>
      <c r="BK576" s="6"/>
    </row>
    <row r="577" spans="57:63" x14ac:dyDescent="0.2">
      <c r="BE577" s="6"/>
      <c r="BF577" s="6">
        <v>31.533020329999999</v>
      </c>
      <c r="BG577" s="6">
        <v>40.125242229999998</v>
      </c>
      <c r="BH577" s="6">
        <v>39.116800779999998</v>
      </c>
      <c r="BI577" s="6">
        <v>39.039412609999999</v>
      </c>
      <c r="BJ577" s="6"/>
      <c r="BK577" s="6"/>
    </row>
    <row r="578" spans="57:63" x14ac:dyDescent="0.2">
      <c r="BE578" s="6"/>
      <c r="BF578" s="6">
        <v>17.76594523</v>
      </c>
      <c r="BG578" s="6">
        <v>53.22116982</v>
      </c>
      <c r="BH578" s="6">
        <v>35.730846589999999</v>
      </c>
      <c r="BI578" s="6">
        <v>45.519312509999999</v>
      </c>
      <c r="BJ578" s="6"/>
      <c r="BK578" s="6"/>
    </row>
    <row r="579" spans="57:63" x14ac:dyDescent="0.2">
      <c r="BE579" s="6"/>
      <c r="BF579" s="6">
        <v>26.959612809999999</v>
      </c>
      <c r="BG579" s="6">
        <v>13.58048857</v>
      </c>
      <c r="BH579" s="6">
        <v>8.6573406590000008</v>
      </c>
      <c r="BI579" s="6">
        <v>4.6635797170000002</v>
      </c>
      <c r="BJ579" s="6"/>
      <c r="BK579" s="6"/>
    </row>
    <row r="580" spans="57:63" x14ac:dyDescent="0.2">
      <c r="BE580" s="6"/>
      <c r="BF580" s="6">
        <v>10.30999785</v>
      </c>
      <c r="BG580" s="6">
        <v>51.902857089999998</v>
      </c>
      <c r="BH580" s="6">
        <v>34.903153869999997</v>
      </c>
      <c r="BI580" s="6">
        <v>22.425234719999999</v>
      </c>
      <c r="BJ580" s="6"/>
      <c r="BK580" s="6"/>
    </row>
    <row r="581" spans="57:63" x14ac:dyDescent="0.2">
      <c r="BE581" s="6"/>
      <c r="BF581" s="6">
        <v>12.92959003</v>
      </c>
      <c r="BG581" s="6">
        <v>44.790769449999999</v>
      </c>
      <c r="BH581" s="6">
        <v>28.562372060000001</v>
      </c>
      <c r="BI581" s="6">
        <v>55.16859753</v>
      </c>
      <c r="BJ581" s="6"/>
      <c r="BK581" s="6"/>
    </row>
    <row r="582" spans="57:63" x14ac:dyDescent="0.2">
      <c r="BE582" s="6"/>
      <c r="BF582" s="6">
        <v>31.9627816</v>
      </c>
      <c r="BG582" s="6">
        <v>48.307531500000003</v>
      </c>
      <c r="BH582" s="6">
        <v>54.547947350000001</v>
      </c>
      <c r="BI582" s="6">
        <v>12.391680859999999</v>
      </c>
      <c r="BJ582" s="6"/>
      <c r="BK582" s="6"/>
    </row>
    <row r="583" spans="57:63" x14ac:dyDescent="0.2">
      <c r="BE583" s="6"/>
      <c r="BF583" s="6">
        <v>21.826761779999998</v>
      </c>
      <c r="BG583" s="6">
        <v>52.909648480000001</v>
      </c>
      <c r="BH583" s="6">
        <v>69.788577380000007</v>
      </c>
      <c r="BI583" s="6">
        <v>5.7874106620000001</v>
      </c>
      <c r="BJ583" s="6"/>
      <c r="BK583" s="6"/>
    </row>
    <row r="584" spans="57:63" x14ac:dyDescent="0.2">
      <c r="BE584" s="6"/>
      <c r="BF584" s="6">
        <v>45.604643029999998</v>
      </c>
      <c r="BG584" s="6">
        <v>33.961447159999999</v>
      </c>
      <c r="BH584" s="6">
        <v>31.690959339999999</v>
      </c>
      <c r="BI584" s="6">
        <v>20.109151749999999</v>
      </c>
      <c r="BJ584" s="6"/>
      <c r="BK584" s="6"/>
    </row>
    <row r="585" spans="57:63" x14ac:dyDescent="0.2">
      <c r="BE585" s="6"/>
      <c r="BF585" s="6">
        <v>43.686641010000002</v>
      </c>
      <c r="BG585" s="6">
        <v>30.02761332</v>
      </c>
      <c r="BH585" s="6">
        <v>44.892033329999997</v>
      </c>
      <c r="BI585" s="6">
        <v>68.512659690000007</v>
      </c>
      <c r="BJ585" s="6"/>
      <c r="BK585" s="6"/>
    </row>
    <row r="586" spans="57:63" x14ac:dyDescent="0.2">
      <c r="BE586" s="6"/>
      <c r="BF586" s="6">
        <v>9.8268416639999998</v>
      </c>
      <c r="BG586" s="6">
        <v>37.058137989999999</v>
      </c>
      <c r="BH586" s="6">
        <v>30.791838389999999</v>
      </c>
      <c r="BI586" s="6">
        <v>30.438578740000001</v>
      </c>
      <c r="BJ586" s="6"/>
      <c r="BK586" s="6"/>
    </row>
    <row r="587" spans="57:63" x14ac:dyDescent="0.2">
      <c r="BE587" s="6"/>
      <c r="BF587" s="6">
        <v>20.820968830000002</v>
      </c>
      <c r="BG587" s="6">
        <v>62.089645259999998</v>
      </c>
      <c r="BH587" s="6">
        <v>53.310479839999999</v>
      </c>
      <c r="BI587" s="6">
        <v>39.965618749999997</v>
      </c>
      <c r="BJ587" s="6"/>
      <c r="BK587" s="6"/>
    </row>
    <row r="588" spans="57:63" x14ac:dyDescent="0.2">
      <c r="BE588" s="6"/>
      <c r="BF588" s="6">
        <v>34.921886540000003</v>
      </c>
      <c r="BG588" s="6">
        <v>21.314125799999999</v>
      </c>
      <c r="BH588" s="6">
        <v>7.9996551089999999</v>
      </c>
      <c r="BI588" s="6">
        <v>41.855355609999997</v>
      </c>
      <c r="BJ588" s="6"/>
      <c r="BK588" s="6"/>
    </row>
    <row r="589" spans="57:63" x14ac:dyDescent="0.2">
      <c r="BE589" s="6"/>
      <c r="BF589" s="6">
        <v>19.65489406</v>
      </c>
      <c r="BG589" s="6">
        <v>59.449944430000002</v>
      </c>
      <c r="BH589" s="6">
        <v>31.89348786</v>
      </c>
      <c r="BI589" s="6">
        <v>38.167580340000001</v>
      </c>
      <c r="BJ589" s="6"/>
      <c r="BK589" s="6"/>
    </row>
    <row r="590" spans="57:63" x14ac:dyDescent="0.2">
      <c r="BE590" s="6"/>
      <c r="BF590" s="6">
        <v>44.595018899999999</v>
      </c>
      <c r="BG590" s="6">
        <v>61.332012210000002</v>
      </c>
      <c r="BH590" s="6">
        <v>54.653282410000003</v>
      </c>
      <c r="BI590" s="6">
        <v>55.83967071</v>
      </c>
      <c r="BJ590" s="6"/>
      <c r="BK590" s="6"/>
    </row>
    <row r="591" spans="57:63" x14ac:dyDescent="0.2">
      <c r="BE591" s="6"/>
      <c r="BF591" s="6">
        <v>62.543649989999999</v>
      </c>
      <c r="BG591" s="6">
        <v>39.092937929999998</v>
      </c>
      <c r="BH591" s="6">
        <v>7.6975071389999998</v>
      </c>
      <c r="BI591" s="6">
        <v>83.551763410000007</v>
      </c>
      <c r="BJ591" s="6"/>
      <c r="BK591" s="6"/>
    </row>
    <row r="592" spans="57:63" x14ac:dyDescent="0.2">
      <c r="BE592" s="6"/>
      <c r="BF592" s="6">
        <v>36.933633610000001</v>
      </c>
      <c r="BG592" s="6">
        <v>33.164824670000002</v>
      </c>
      <c r="BH592" s="6">
        <v>46.747002760000001</v>
      </c>
      <c r="BI592" s="6">
        <v>41.359080550000002</v>
      </c>
      <c r="BJ592" s="6"/>
      <c r="BK592" s="6"/>
    </row>
    <row r="593" spans="57:63" x14ac:dyDescent="0.2">
      <c r="BE593" s="6"/>
      <c r="BF593" s="6">
        <v>51.474770589999999</v>
      </c>
      <c r="BG593" s="6">
        <v>40.806366079999997</v>
      </c>
      <c r="BH593" s="6">
        <v>40.387344419999998</v>
      </c>
      <c r="BI593" s="6">
        <v>46.240128230000003</v>
      </c>
      <c r="BJ593" s="6"/>
      <c r="BK593" s="6"/>
    </row>
    <row r="594" spans="57:63" x14ac:dyDescent="0.2">
      <c r="BE594" s="6"/>
      <c r="BF594" s="6">
        <v>42.55910858</v>
      </c>
      <c r="BG594" s="6">
        <v>59.587027880000001</v>
      </c>
      <c r="BH594" s="6">
        <v>37.800088850000002</v>
      </c>
      <c r="BI594" s="6">
        <v>15.68013058</v>
      </c>
      <c r="BJ594" s="6"/>
      <c r="BK594" s="6"/>
    </row>
    <row r="595" spans="57:63" x14ac:dyDescent="0.2">
      <c r="BE595" s="6"/>
      <c r="BF595" s="6">
        <v>29.308579720000001</v>
      </c>
      <c r="BG595" s="6">
        <v>58.300492970000001</v>
      </c>
      <c r="BH595" s="6">
        <v>43.40327018</v>
      </c>
      <c r="BI595" s="6">
        <v>22.308918689999999</v>
      </c>
      <c r="BJ595" s="6"/>
      <c r="BK595" s="6"/>
    </row>
    <row r="596" spans="57:63" x14ac:dyDescent="0.2">
      <c r="BE596" s="6"/>
      <c r="BF596" s="6">
        <v>30.406617399999998</v>
      </c>
      <c r="BG596" s="6">
        <v>60.145937699999998</v>
      </c>
      <c r="BH596" s="6">
        <v>45.373072929999999</v>
      </c>
      <c r="BI596" s="6">
        <v>44.262704640000003</v>
      </c>
      <c r="BJ596" s="6"/>
      <c r="BK596" s="6"/>
    </row>
    <row r="597" spans="57:63" x14ac:dyDescent="0.2">
      <c r="BE597" s="6"/>
      <c r="BF597" s="6">
        <v>47.924236749999999</v>
      </c>
      <c r="BG597" s="6">
        <v>30.851401769999999</v>
      </c>
      <c r="BH597" s="6">
        <v>37.104762610000002</v>
      </c>
      <c r="BI597" s="6">
        <v>26.292344610000001</v>
      </c>
      <c r="BJ597" s="6"/>
      <c r="BK597" s="6"/>
    </row>
    <row r="598" spans="57:63" x14ac:dyDescent="0.2">
      <c r="BE598" s="6"/>
      <c r="BF598" s="6">
        <v>72.817828390000003</v>
      </c>
      <c r="BG598" s="6">
        <v>38.724680280000001</v>
      </c>
      <c r="BH598" s="6">
        <v>57.321894659999998</v>
      </c>
      <c r="BI598" s="6">
        <v>54.088322120000001</v>
      </c>
      <c r="BJ598" s="6"/>
      <c r="BK598" s="6"/>
    </row>
    <row r="599" spans="57:63" x14ac:dyDescent="0.2">
      <c r="BE599" s="6"/>
      <c r="BF599" s="6">
        <v>51.135245470000001</v>
      </c>
      <c r="BG599" s="6">
        <v>51.879168780000001</v>
      </c>
      <c r="BH599" s="6">
        <v>45.293309790000002</v>
      </c>
      <c r="BI599" s="6">
        <v>38.476088330000003</v>
      </c>
      <c r="BJ599" s="6"/>
      <c r="BK599" s="6"/>
    </row>
    <row r="600" spans="57:63" x14ac:dyDescent="0.2">
      <c r="BE600" s="6"/>
      <c r="BF600" s="6">
        <v>41.258815519999999</v>
      </c>
      <c r="BG600" s="6">
        <v>44.762850800000002</v>
      </c>
      <c r="BH600" s="6">
        <v>26.722420190000001</v>
      </c>
      <c r="BI600" s="6">
        <v>15.180573089999999</v>
      </c>
      <c r="BJ600" s="6"/>
      <c r="BK600" s="6"/>
    </row>
    <row r="601" spans="57:63" x14ac:dyDescent="0.2">
      <c r="BE601" s="6"/>
      <c r="BF601" s="6">
        <v>48.173671980000002</v>
      </c>
      <c r="BG601" s="6">
        <v>20.691352290000001</v>
      </c>
      <c r="BH601" s="6">
        <v>38.057365150000003</v>
      </c>
      <c r="BI601" s="6">
        <v>23.894765190000001</v>
      </c>
      <c r="BJ601" s="6"/>
      <c r="BK601" s="6"/>
    </row>
    <row r="602" spans="57:63" x14ac:dyDescent="0.2">
      <c r="BE602" s="6"/>
      <c r="BF602" s="6">
        <v>52.998448260000004</v>
      </c>
      <c r="BG602" s="6">
        <v>32.301730040000002</v>
      </c>
      <c r="BH602" s="6">
        <v>56.820309790000003</v>
      </c>
      <c r="BI602" s="6">
        <v>37.777290379999997</v>
      </c>
      <c r="BJ602" s="6"/>
      <c r="BK602" s="6"/>
    </row>
    <row r="603" spans="57:63" x14ac:dyDescent="0.2">
      <c r="BE603" s="6"/>
      <c r="BF603" s="6">
        <v>49.998449450000003</v>
      </c>
      <c r="BG603" s="6">
        <v>38.435232790000001</v>
      </c>
      <c r="BH603" s="6">
        <v>42.462598290000003</v>
      </c>
      <c r="BI603" s="6">
        <v>53.6159301</v>
      </c>
      <c r="BJ603" s="6"/>
      <c r="BK603" s="6"/>
    </row>
    <row r="604" spans="57:63" x14ac:dyDescent="0.2">
      <c r="BE604" s="6"/>
      <c r="BF604" s="6">
        <v>18.941872409999998</v>
      </c>
      <c r="BG604" s="6">
        <v>31.653303139999998</v>
      </c>
      <c r="BH604" s="6">
        <v>51.583634600000003</v>
      </c>
      <c r="BI604" s="6">
        <v>23.958176120000001</v>
      </c>
      <c r="BJ604" s="6"/>
      <c r="BK604" s="6"/>
    </row>
    <row r="605" spans="57:63" x14ac:dyDescent="0.2">
      <c r="BE605" s="6"/>
      <c r="BF605" s="6">
        <v>47.774588880000003</v>
      </c>
      <c r="BG605" s="6">
        <v>52.357978090000003</v>
      </c>
      <c r="BH605" s="6">
        <v>28.308661319999999</v>
      </c>
      <c r="BI605" s="6">
        <v>50.124533220000004</v>
      </c>
      <c r="BJ605" s="6"/>
      <c r="BK605" s="6"/>
    </row>
    <row r="606" spans="57:63" x14ac:dyDescent="0.2">
      <c r="BE606" s="6"/>
      <c r="BF606" s="6">
        <v>31.160207530000001</v>
      </c>
      <c r="BG606" s="6">
        <v>55.05721338</v>
      </c>
      <c r="BH606" s="6">
        <v>52.118907270000001</v>
      </c>
      <c r="BI606" s="6">
        <v>45.745297610000001</v>
      </c>
      <c r="BJ606" s="6"/>
      <c r="BK606" s="6"/>
    </row>
    <row r="607" spans="57:63" x14ac:dyDescent="0.2">
      <c r="BE607" s="6"/>
      <c r="BF607" s="6">
        <v>40.356220290000003</v>
      </c>
      <c r="BG607" s="6">
        <v>19.254922749999999</v>
      </c>
      <c r="BH607" s="6">
        <v>18.540987220000002</v>
      </c>
      <c r="BI607" s="6">
        <v>44.141815219999998</v>
      </c>
      <c r="BJ607" s="6"/>
      <c r="BK607" s="6"/>
    </row>
    <row r="608" spans="57:63" x14ac:dyDescent="0.2">
      <c r="BE608" s="6"/>
      <c r="BF608" s="6">
        <v>52.361280170000001</v>
      </c>
      <c r="BG608" s="6">
        <v>41.0944097</v>
      </c>
      <c r="BH608" s="6">
        <v>45.485858919999998</v>
      </c>
      <c r="BI608" s="6">
        <v>49.476710910000001</v>
      </c>
      <c r="BJ608" s="6"/>
      <c r="BK608" s="6"/>
    </row>
    <row r="609" spans="57:63" x14ac:dyDescent="0.2">
      <c r="BE609" s="6"/>
      <c r="BF609" s="6">
        <v>48.569767140000003</v>
      </c>
      <c r="BG609" s="6">
        <v>32.966722730000001</v>
      </c>
      <c r="BH609" s="6">
        <v>40.284080609999997</v>
      </c>
      <c r="BI609" s="6">
        <v>55.407164539999997</v>
      </c>
      <c r="BJ609" s="6"/>
      <c r="BK609" s="6"/>
    </row>
    <row r="610" spans="57:63" x14ac:dyDescent="0.2">
      <c r="BE610" s="6"/>
      <c r="BF610" s="6">
        <v>53.306284900000001</v>
      </c>
      <c r="BG610" s="6">
        <v>34.385810640000003</v>
      </c>
      <c r="BH610" s="6">
        <v>26.362342529999999</v>
      </c>
      <c r="BI610" s="6">
        <v>47.767837559999997</v>
      </c>
      <c r="BJ610" s="6"/>
      <c r="BK610" s="6"/>
    </row>
    <row r="611" spans="57:63" x14ac:dyDescent="0.2">
      <c r="BE611" s="6"/>
      <c r="BF611" s="6">
        <v>43.933891819999999</v>
      </c>
      <c r="BG611" s="6">
        <v>30.992176829999998</v>
      </c>
      <c r="BH611" s="6">
        <v>18.339788250000002</v>
      </c>
      <c r="BI611" s="6">
        <v>56.85181755</v>
      </c>
      <c r="BJ611" s="6"/>
      <c r="BK611" s="6"/>
    </row>
    <row r="612" spans="57:63" x14ac:dyDescent="0.2">
      <c r="BE612" s="6"/>
      <c r="BF612" s="6">
        <v>71.499604869999999</v>
      </c>
      <c r="BG612" s="6">
        <v>18.976134510000001</v>
      </c>
      <c r="BH612" s="6">
        <v>46.176685829999997</v>
      </c>
      <c r="BI612" s="6">
        <v>31.717338510000001</v>
      </c>
      <c r="BJ612" s="6"/>
      <c r="BK612" s="6"/>
    </row>
    <row r="613" spans="57:63" x14ac:dyDescent="0.2">
      <c r="BE613" s="6"/>
      <c r="BF613" s="6">
        <v>53.514909770000003</v>
      </c>
      <c r="BG613" s="6">
        <v>48.447814110000003</v>
      </c>
      <c r="BH613" s="6">
        <v>49.268359320000002</v>
      </c>
      <c r="BI613" s="6">
        <v>73.454127970000002</v>
      </c>
      <c r="BJ613" s="6"/>
      <c r="BK613" s="6"/>
    </row>
    <row r="614" spans="57:63" x14ac:dyDescent="0.2">
      <c r="BE614" s="6"/>
      <c r="BF614" s="6">
        <v>54.794710190000004</v>
      </c>
      <c r="BG614" s="6">
        <v>38.37815354</v>
      </c>
      <c r="BH614" s="6">
        <v>38.500557639999997</v>
      </c>
      <c r="BI614" s="6">
        <v>37.707762680000002</v>
      </c>
      <c r="BJ614" s="6"/>
      <c r="BK614" s="6"/>
    </row>
    <row r="615" spans="57:63" x14ac:dyDescent="0.2">
      <c r="BE615" s="6"/>
      <c r="BF615" s="6">
        <v>44.413171769999998</v>
      </c>
      <c r="BG615" s="6">
        <v>24.623025729999998</v>
      </c>
      <c r="BH615" s="6">
        <v>28.257090170000001</v>
      </c>
      <c r="BI615" s="6">
        <v>35.8959677</v>
      </c>
      <c r="BJ615" s="6"/>
      <c r="BK615" s="6"/>
    </row>
    <row r="616" spans="57:63" x14ac:dyDescent="0.2">
      <c r="BE616" s="6"/>
      <c r="BF616" s="6">
        <v>45.877125399999997</v>
      </c>
      <c r="BG616" s="6">
        <v>56.475886520000003</v>
      </c>
      <c r="BH616" s="6">
        <v>22.155116629999998</v>
      </c>
      <c r="BI616" s="6">
        <v>43.576183720000003</v>
      </c>
      <c r="BJ616" s="6"/>
      <c r="BK616" s="6"/>
    </row>
    <row r="617" spans="57:63" x14ac:dyDescent="0.2">
      <c r="BE617" s="6"/>
      <c r="BF617" s="6">
        <v>10.852746700000001</v>
      </c>
      <c r="BG617" s="6">
        <v>28.371137560000001</v>
      </c>
      <c r="BH617" s="6">
        <v>40.195957219999997</v>
      </c>
      <c r="BI617" s="6">
        <v>62.100550390000002</v>
      </c>
      <c r="BJ617" s="6"/>
      <c r="BK617" s="6"/>
    </row>
    <row r="618" spans="57:63" x14ac:dyDescent="0.2">
      <c r="BE618" s="6"/>
      <c r="BF618" s="6">
        <v>46.089692759999998</v>
      </c>
      <c r="BG618" s="6">
        <v>24.091117059999998</v>
      </c>
      <c r="BH618" s="6">
        <v>6.5748069969999996</v>
      </c>
      <c r="BI618" s="6">
        <v>81.206754610000004</v>
      </c>
      <c r="BJ618" s="6"/>
      <c r="BK618" s="6"/>
    </row>
    <row r="619" spans="57:63" x14ac:dyDescent="0.2">
      <c r="BE619" s="6"/>
      <c r="BF619" s="6">
        <v>47.426359550000001</v>
      </c>
      <c r="BG619" s="6">
        <v>27.68919953</v>
      </c>
      <c r="BH619" s="6">
        <v>58.338312449999997</v>
      </c>
      <c r="BI619" s="6">
        <v>23.59736397</v>
      </c>
      <c r="BJ619" s="6"/>
      <c r="BK619" s="6"/>
    </row>
    <row r="620" spans="57:63" x14ac:dyDescent="0.2">
      <c r="BE620" s="6"/>
      <c r="BF620" s="6">
        <v>36.514019570000002</v>
      </c>
      <c r="BG620" s="6">
        <v>46.950036570000002</v>
      </c>
      <c r="BH620" s="6">
        <v>19.750536329999999</v>
      </c>
      <c r="BI620" s="6">
        <v>79.697456369999998</v>
      </c>
      <c r="BJ620" s="6"/>
      <c r="BK620" s="6"/>
    </row>
    <row r="621" spans="57:63" x14ac:dyDescent="0.2">
      <c r="BE621" s="6"/>
      <c r="BF621" s="6">
        <v>30.240056370000001</v>
      </c>
      <c r="BG621" s="6">
        <v>41.365228850000001</v>
      </c>
      <c r="BH621" s="6">
        <v>49.521299380000002</v>
      </c>
      <c r="BI621" s="6">
        <v>36.301702939999998</v>
      </c>
      <c r="BJ621" s="6"/>
      <c r="BK621" s="6"/>
    </row>
    <row r="622" spans="57:63" x14ac:dyDescent="0.2">
      <c r="BE622" s="6"/>
      <c r="BF622" s="6">
        <v>45.068677700000002</v>
      </c>
      <c r="BG622" s="6">
        <v>55.94473722</v>
      </c>
      <c r="BH622" s="6">
        <v>38.480467699999998</v>
      </c>
      <c r="BI622" s="6">
        <v>35.639231530000004</v>
      </c>
      <c r="BJ622" s="6"/>
      <c r="BK622" s="6"/>
    </row>
    <row r="623" spans="57:63" x14ac:dyDescent="0.2">
      <c r="BE623" s="6"/>
      <c r="BF623" s="6">
        <v>60.317437089999999</v>
      </c>
      <c r="BG623" s="6">
        <v>47.150571569999997</v>
      </c>
      <c r="BH623" s="6">
        <v>21.754631910000001</v>
      </c>
      <c r="BI623" s="6">
        <v>22.253087829999998</v>
      </c>
      <c r="BJ623" s="6"/>
      <c r="BK623" s="6"/>
    </row>
    <row r="624" spans="57:63" x14ac:dyDescent="0.2">
      <c r="BE624" s="6"/>
      <c r="BF624" s="6">
        <v>52.388170670000001</v>
      </c>
      <c r="BG624" s="6">
        <v>20.046316990000001</v>
      </c>
      <c r="BH624" s="6">
        <v>42.654230759999997</v>
      </c>
      <c r="BI624" s="6">
        <v>14.446558619999999</v>
      </c>
      <c r="BJ624" s="6"/>
      <c r="BK624" s="6"/>
    </row>
    <row r="625" spans="57:63" x14ac:dyDescent="0.2">
      <c r="BE625" s="6"/>
      <c r="BF625" s="6">
        <v>47.423575360000001</v>
      </c>
      <c r="BG625" s="6">
        <v>10.130304600000001</v>
      </c>
      <c r="BH625" s="6">
        <v>20.228560590000001</v>
      </c>
      <c r="BI625" s="6">
        <v>54.792454149999998</v>
      </c>
      <c r="BJ625" s="6"/>
      <c r="BK625" s="6"/>
    </row>
    <row r="626" spans="57:63" x14ac:dyDescent="0.2">
      <c r="BE626" s="6"/>
      <c r="BF626" s="6">
        <v>31.34748694</v>
      </c>
      <c r="BG626" s="6">
        <v>8.9740223280000002</v>
      </c>
      <c r="BH626" s="6">
        <v>10.70117814</v>
      </c>
      <c r="BI626" s="6">
        <v>72.91885216</v>
      </c>
      <c r="BJ626" s="6"/>
      <c r="BK626" s="6"/>
    </row>
    <row r="627" spans="57:63" x14ac:dyDescent="0.2">
      <c r="BE627" s="6"/>
      <c r="BF627" s="6">
        <v>42.095557980000002</v>
      </c>
      <c r="BG627" s="6">
        <v>13.746561870000001</v>
      </c>
      <c r="BH627" s="6">
        <v>27.819022799999999</v>
      </c>
      <c r="BI627" s="6">
        <v>50.677716150000002</v>
      </c>
      <c r="BJ627" s="6"/>
      <c r="BK627" s="6"/>
    </row>
    <row r="628" spans="57:63" x14ac:dyDescent="0.2">
      <c r="BE628" s="6"/>
      <c r="BF628" s="6">
        <v>34.660513199999997</v>
      </c>
      <c r="BG628" s="6">
        <v>12.82708201</v>
      </c>
      <c r="BH628" s="6">
        <v>24.71953667</v>
      </c>
      <c r="BI628" s="6">
        <v>20.399555679999999</v>
      </c>
      <c r="BJ628" s="6"/>
      <c r="BK628" s="6"/>
    </row>
    <row r="629" spans="57:63" x14ac:dyDescent="0.2">
      <c r="BE629" s="6"/>
      <c r="BF629" s="6">
        <v>45.813854919999997</v>
      </c>
      <c r="BG629" s="6">
        <v>32.731377129999998</v>
      </c>
      <c r="BH629" s="6">
        <v>70.61891541</v>
      </c>
      <c r="BI629" s="6">
        <v>34.543838059999999</v>
      </c>
      <c r="BJ629" s="6"/>
      <c r="BK629" s="6"/>
    </row>
    <row r="630" spans="57:63" x14ac:dyDescent="0.2">
      <c r="BE630" s="6"/>
      <c r="BF630" s="6">
        <v>28.070482330000001</v>
      </c>
      <c r="BG630" s="6">
        <v>53.005778050000004</v>
      </c>
      <c r="BH630" s="6">
        <v>25.079964700000001</v>
      </c>
      <c r="BI630" s="6">
        <v>14.155274589999999</v>
      </c>
      <c r="BJ630" s="6"/>
      <c r="BK630" s="6"/>
    </row>
    <row r="631" spans="57:63" x14ac:dyDescent="0.2">
      <c r="BE631" s="6"/>
      <c r="BF631" s="6">
        <v>47.36605119</v>
      </c>
      <c r="BG631" s="6">
        <v>52.35773228</v>
      </c>
      <c r="BH631" s="6">
        <v>35.32969095</v>
      </c>
      <c r="BI631" s="6">
        <v>27.106106919999998</v>
      </c>
      <c r="BJ631" s="6"/>
      <c r="BK631" s="6"/>
    </row>
    <row r="632" spans="57:63" x14ac:dyDescent="0.2">
      <c r="BE632" s="6"/>
      <c r="BF632" s="6">
        <v>45.087569389999999</v>
      </c>
      <c r="BG632" s="6">
        <v>34.302573680000002</v>
      </c>
      <c r="BH632" s="6">
        <v>13.577869140000001</v>
      </c>
      <c r="BI632" s="6">
        <v>48.733696049999999</v>
      </c>
      <c r="BJ632" s="6"/>
      <c r="BK632" s="6"/>
    </row>
    <row r="633" spans="57:63" x14ac:dyDescent="0.2">
      <c r="BE633" s="6"/>
      <c r="BF633" s="6">
        <v>45.090557439999998</v>
      </c>
      <c r="BG633" s="6">
        <v>27.16484977</v>
      </c>
      <c r="BH633" s="6">
        <v>44.368959459999999</v>
      </c>
      <c r="BI633" s="6">
        <v>27.424733400000001</v>
      </c>
      <c r="BJ633" s="6"/>
      <c r="BK633" s="6"/>
    </row>
    <row r="634" spans="57:63" x14ac:dyDescent="0.2">
      <c r="BE634" s="6"/>
      <c r="BF634" s="6">
        <v>30.446570739999999</v>
      </c>
      <c r="BG634" s="6">
        <v>20.17678939</v>
      </c>
      <c r="BH634" s="6">
        <v>35.557848739999997</v>
      </c>
      <c r="BI634" s="6">
        <v>25.401407500000001</v>
      </c>
      <c r="BJ634" s="6"/>
      <c r="BK634" s="6"/>
    </row>
    <row r="635" spans="57:63" x14ac:dyDescent="0.2">
      <c r="BE635" s="6"/>
      <c r="BF635" s="6">
        <v>38.549270989999997</v>
      </c>
      <c r="BG635" s="6">
        <v>31.477871140000001</v>
      </c>
      <c r="BH635" s="6">
        <v>50.894911919999998</v>
      </c>
      <c r="BI635" s="6">
        <v>12.605635059999999</v>
      </c>
      <c r="BJ635" s="6"/>
      <c r="BK635" s="6"/>
    </row>
    <row r="636" spans="57:63" x14ac:dyDescent="0.2">
      <c r="BE636" s="6"/>
      <c r="BF636" s="6">
        <v>46.163061839999997</v>
      </c>
      <c r="BG636" s="6">
        <v>45.887774790000002</v>
      </c>
      <c r="BH636" s="6">
        <v>41.982311269999997</v>
      </c>
      <c r="BI636" s="6">
        <v>0.77387750300000002</v>
      </c>
      <c r="BJ636" s="6"/>
      <c r="BK636" s="6"/>
    </row>
    <row r="637" spans="57:63" x14ac:dyDescent="0.2">
      <c r="BE637" s="6"/>
      <c r="BF637" s="6">
        <v>26.285796489999999</v>
      </c>
      <c r="BG637" s="6">
        <v>35.408196259999997</v>
      </c>
      <c r="BH637" s="6">
        <v>59.549873159999997</v>
      </c>
      <c r="BI637" s="6">
        <v>41.35131028</v>
      </c>
      <c r="BJ637" s="6"/>
      <c r="BK637" s="6"/>
    </row>
    <row r="638" spans="57:63" x14ac:dyDescent="0.2">
      <c r="BE638" s="6"/>
      <c r="BF638" s="6">
        <v>37.193998180000001</v>
      </c>
      <c r="BG638" s="6">
        <v>45.473817760000003</v>
      </c>
      <c r="BH638" s="6">
        <v>44.519245300000001</v>
      </c>
      <c r="BI638" s="6">
        <v>31.313549559999998</v>
      </c>
      <c r="BJ638" s="6"/>
      <c r="BK638" s="6"/>
    </row>
    <row r="639" spans="57:63" x14ac:dyDescent="0.2">
      <c r="BE639" s="6"/>
      <c r="BF639" s="6">
        <v>43.113859650000002</v>
      </c>
      <c r="BG639" s="6">
        <v>62.556332320000003</v>
      </c>
      <c r="BH639" s="6">
        <v>16.644562350000001</v>
      </c>
      <c r="BI639" s="6">
        <v>43.194882509999999</v>
      </c>
      <c r="BJ639" s="6"/>
      <c r="BK639" s="6"/>
    </row>
    <row r="640" spans="57:63" x14ac:dyDescent="0.2">
      <c r="BE640" s="6"/>
      <c r="BF640" s="6">
        <v>52.15940741</v>
      </c>
      <c r="BG640" s="6">
        <v>56.948957530000001</v>
      </c>
      <c r="BH640" s="6">
        <v>45.711035860000003</v>
      </c>
      <c r="BI640" s="6">
        <v>64.335981930000003</v>
      </c>
      <c r="BJ640" s="6"/>
      <c r="BK640" s="6"/>
    </row>
    <row r="641" spans="57:63" x14ac:dyDescent="0.2">
      <c r="BE641" s="6"/>
      <c r="BF641" s="6">
        <v>26.200556450000001</v>
      </c>
      <c r="BG641" s="6">
        <v>55.743549710000003</v>
      </c>
      <c r="BH641" s="6">
        <v>21.44473357</v>
      </c>
      <c r="BI641" s="6">
        <v>51.945258469999999</v>
      </c>
      <c r="BJ641" s="6"/>
      <c r="BK641" s="6"/>
    </row>
    <row r="642" spans="57:63" x14ac:dyDescent="0.2">
      <c r="BE642" s="6"/>
      <c r="BF642" s="6">
        <v>18.652804400000001</v>
      </c>
      <c r="BG642" s="6">
        <v>46.506321020000001</v>
      </c>
      <c r="BH642" s="6">
        <v>20.941622429999999</v>
      </c>
      <c r="BI642" s="6">
        <v>21.987664949999999</v>
      </c>
      <c r="BJ642" s="6"/>
      <c r="BK642" s="6"/>
    </row>
    <row r="643" spans="57:63" x14ac:dyDescent="0.2">
      <c r="BE643" s="6"/>
      <c r="BF643" s="6">
        <v>48.549277840000002</v>
      </c>
      <c r="BG643" s="6">
        <v>42.06269588</v>
      </c>
      <c r="BH643" s="6">
        <v>58.797576470000003</v>
      </c>
      <c r="BI643" s="6">
        <v>60.314595670000003</v>
      </c>
      <c r="BJ643" s="6"/>
      <c r="BK643" s="6"/>
    </row>
    <row r="644" spans="57:63" x14ac:dyDescent="0.2">
      <c r="BE644" s="6"/>
      <c r="BF644" s="6">
        <v>38.610273999999997</v>
      </c>
      <c r="BG644" s="6">
        <v>33.413534400000003</v>
      </c>
      <c r="BH644" s="6">
        <v>53.919160869999999</v>
      </c>
      <c r="BI644" s="6">
        <v>24.105345880000002</v>
      </c>
      <c r="BJ644" s="6"/>
      <c r="BK644" s="6"/>
    </row>
    <row r="645" spans="57:63" x14ac:dyDescent="0.2">
      <c r="BE645" s="6"/>
      <c r="BF645" s="6">
        <v>20.694057239999999</v>
      </c>
      <c r="BG645" s="6">
        <v>44.556963340000003</v>
      </c>
      <c r="BH645" s="6">
        <v>45.67995861</v>
      </c>
      <c r="BI645" s="6">
        <v>55.972526870000003</v>
      </c>
      <c r="BJ645" s="6"/>
      <c r="BK645" s="6"/>
    </row>
    <row r="646" spans="57:63" x14ac:dyDescent="0.2">
      <c r="BE646" s="6"/>
      <c r="BF646" s="6">
        <v>71.037814969999999</v>
      </c>
      <c r="BG646" s="6">
        <v>34.7717794</v>
      </c>
      <c r="BH646" s="6">
        <v>55.18165784</v>
      </c>
      <c r="BI646" s="6">
        <v>39.399798449999999</v>
      </c>
      <c r="BJ646" s="6"/>
      <c r="BK646" s="6"/>
    </row>
    <row r="647" spans="57:63" x14ac:dyDescent="0.2">
      <c r="BE647" s="6"/>
      <c r="BF647" s="6">
        <v>68.077504099999999</v>
      </c>
      <c r="BG647" s="6">
        <v>39.783919519999998</v>
      </c>
      <c r="BH647" s="6">
        <v>44.25925325</v>
      </c>
      <c r="BI647" s="6">
        <v>75.262665630000001</v>
      </c>
      <c r="BJ647" s="6"/>
      <c r="BK647" s="6"/>
    </row>
    <row r="648" spans="57:63" x14ac:dyDescent="0.2">
      <c r="BE648" s="6"/>
      <c r="BF648" s="6">
        <v>34.56851013</v>
      </c>
      <c r="BG648" s="6">
        <v>45.632751370000001</v>
      </c>
      <c r="BH648" s="6">
        <v>53.852238300000003</v>
      </c>
      <c r="BI648" s="6">
        <v>64.747980190000007</v>
      </c>
      <c r="BJ648" s="6"/>
      <c r="BK648" s="6"/>
    </row>
    <row r="649" spans="57:63" x14ac:dyDescent="0.2">
      <c r="BE649" s="6"/>
      <c r="BF649" s="6">
        <v>29.046711779999999</v>
      </c>
      <c r="BG649" s="6">
        <v>29.58885124</v>
      </c>
      <c r="BH649" s="6">
        <v>57.374849640000001</v>
      </c>
      <c r="BI649" s="6">
        <v>7.5928442629999999</v>
      </c>
      <c r="BJ649" s="6"/>
      <c r="BK649" s="6"/>
    </row>
    <row r="650" spans="57:63" x14ac:dyDescent="0.2">
      <c r="BE650" s="6"/>
      <c r="BF650" s="6">
        <v>20.392838709999999</v>
      </c>
      <c r="BG650" s="6">
        <v>21.020244829999999</v>
      </c>
      <c r="BH650" s="6">
        <v>26.599117740000001</v>
      </c>
      <c r="BI650" s="6">
        <v>72.727390499999998</v>
      </c>
      <c r="BJ650" s="6"/>
      <c r="BK650" s="6"/>
    </row>
    <row r="651" spans="57:63" x14ac:dyDescent="0.2">
      <c r="BE651" s="6"/>
      <c r="BF651" s="6">
        <v>37.74248566</v>
      </c>
      <c r="BG651" s="6">
        <v>55.194704530000003</v>
      </c>
      <c r="BH651" s="6">
        <v>39.870330330000002</v>
      </c>
      <c r="BI651" s="6">
        <v>44.949006539999999</v>
      </c>
      <c r="BJ651" s="6"/>
      <c r="BK651" s="6"/>
    </row>
    <row r="652" spans="57:63" x14ac:dyDescent="0.2">
      <c r="BE652" s="6"/>
      <c r="BF652" s="6">
        <v>30.53579702</v>
      </c>
      <c r="BG652" s="6">
        <v>48.978932630000003</v>
      </c>
      <c r="BH652" s="6">
        <v>57.748886970000001</v>
      </c>
      <c r="BI652" s="6">
        <v>85.384287040000004</v>
      </c>
      <c r="BJ652" s="6"/>
      <c r="BK652" s="6"/>
    </row>
    <row r="653" spans="57:63" x14ac:dyDescent="0.2">
      <c r="BE653" s="6"/>
      <c r="BF653" s="6">
        <v>58.057261990000001</v>
      </c>
      <c r="BG653" s="6">
        <v>37.8648886</v>
      </c>
      <c r="BH653" s="6">
        <v>27.521753100000002</v>
      </c>
      <c r="BI653" s="6">
        <v>43.14859783</v>
      </c>
      <c r="BJ653" s="6"/>
      <c r="BK653" s="6"/>
    </row>
    <row r="654" spans="57:63" x14ac:dyDescent="0.2">
      <c r="BE654" s="6"/>
      <c r="BF654" s="6">
        <v>23.40467568</v>
      </c>
      <c r="BG654" s="6">
        <v>44.870381479999999</v>
      </c>
      <c r="BH654" s="6">
        <v>20.901991989999999</v>
      </c>
      <c r="BI654" s="6">
        <v>45.939596729999998</v>
      </c>
      <c r="BJ654" s="6"/>
      <c r="BK654" s="6"/>
    </row>
    <row r="655" spans="57:63" x14ac:dyDescent="0.2">
      <c r="BE655" s="6"/>
      <c r="BF655" s="6">
        <v>31.371827039999999</v>
      </c>
      <c r="BG655" s="6">
        <v>52.231176560000002</v>
      </c>
      <c r="BH655" s="6">
        <v>50.731085759999999</v>
      </c>
      <c r="BI655" s="6">
        <v>37.75287934</v>
      </c>
      <c r="BJ655" s="6"/>
      <c r="BK655" s="6"/>
    </row>
    <row r="656" spans="57:63" x14ac:dyDescent="0.2">
      <c r="BE656" s="6"/>
      <c r="BF656" s="6">
        <v>46.896622919999999</v>
      </c>
      <c r="BG656" s="6">
        <v>41.016408429999998</v>
      </c>
      <c r="BH656" s="6">
        <v>32.928241720000003</v>
      </c>
      <c r="BI656" s="6">
        <v>56.195831900000002</v>
      </c>
      <c r="BJ656" s="6"/>
      <c r="BK656" s="6"/>
    </row>
    <row r="657" spans="57:63" x14ac:dyDescent="0.2">
      <c r="BE657" s="6"/>
      <c r="BF657" s="6">
        <v>46.5215125</v>
      </c>
      <c r="BG657" s="6">
        <v>52.562362360000002</v>
      </c>
      <c r="BH657" s="6">
        <v>15.11081422</v>
      </c>
      <c r="BI657" s="6">
        <v>32.39363891</v>
      </c>
      <c r="BJ657" s="6"/>
      <c r="BK657" s="6"/>
    </row>
    <row r="658" spans="57:63" x14ac:dyDescent="0.2">
      <c r="BE658" s="6"/>
      <c r="BF658" s="6">
        <v>48.952029809999999</v>
      </c>
      <c r="BG658" s="6">
        <v>9.112204513</v>
      </c>
      <c r="BH658" s="6">
        <v>31.841700979999999</v>
      </c>
      <c r="BI658" s="6">
        <v>44.791163519999998</v>
      </c>
      <c r="BJ658" s="6"/>
      <c r="BK658" s="6"/>
    </row>
    <row r="659" spans="57:63" x14ac:dyDescent="0.2">
      <c r="BE659" s="6"/>
      <c r="BF659" s="6">
        <v>50.371511650000002</v>
      </c>
      <c r="BG659" s="6">
        <v>7.5256415109999999</v>
      </c>
      <c r="BH659" s="6">
        <v>12.19346058</v>
      </c>
      <c r="BI659" s="6">
        <v>5.5760027279999997</v>
      </c>
      <c r="BJ659" s="6"/>
      <c r="BK659" s="6"/>
    </row>
    <row r="660" spans="57:63" x14ac:dyDescent="0.2">
      <c r="BE660" s="6"/>
      <c r="BF660" s="6">
        <v>30.614323110000001</v>
      </c>
      <c r="BG660" s="6">
        <v>26.996472239999999</v>
      </c>
      <c r="BH660" s="6">
        <v>32.258252169999999</v>
      </c>
      <c r="BI660" s="6">
        <v>41.834535619999997</v>
      </c>
      <c r="BJ660" s="6"/>
      <c r="BK660" s="6"/>
    </row>
    <row r="661" spans="57:63" x14ac:dyDescent="0.2">
      <c r="BE661" s="6"/>
      <c r="BF661" s="6">
        <v>27.880070150000002</v>
      </c>
      <c r="BG661" s="6">
        <v>48.664371940000002</v>
      </c>
      <c r="BH661" s="6">
        <v>25.332818069999998</v>
      </c>
      <c r="BI661" s="6">
        <v>35.104245040000002</v>
      </c>
      <c r="BJ661" s="6"/>
      <c r="BK661" s="6"/>
    </row>
    <row r="662" spans="57:63" x14ac:dyDescent="0.2">
      <c r="BE662" s="6"/>
      <c r="BF662" s="6">
        <v>54.405581400000003</v>
      </c>
      <c r="BG662" s="6">
        <v>27.908309200000001</v>
      </c>
      <c r="BH662" s="6">
        <v>24.322735640000001</v>
      </c>
      <c r="BI662" s="6">
        <v>31.494270449999998</v>
      </c>
      <c r="BJ662" s="6"/>
      <c r="BK662" s="6"/>
    </row>
    <row r="663" spans="57:63" x14ac:dyDescent="0.2">
      <c r="BE663" s="6"/>
      <c r="BF663" s="6">
        <v>35.208333289999999</v>
      </c>
      <c r="BG663" s="6">
        <v>25.845453450000001</v>
      </c>
      <c r="BH663" s="6">
        <v>36.361086370000002</v>
      </c>
      <c r="BI663" s="6">
        <v>45.377955100000001</v>
      </c>
      <c r="BJ663" s="6"/>
      <c r="BK663" s="6"/>
    </row>
    <row r="664" spans="57:63" x14ac:dyDescent="0.2">
      <c r="BE664" s="6"/>
      <c r="BF664" s="6">
        <v>36.258477069999998</v>
      </c>
      <c r="BG664" s="6">
        <v>17.739510320000001</v>
      </c>
      <c r="BH664" s="6">
        <v>77.193543199999993</v>
      </c>
      <c r="BI664" s="6">
        <v>58.810258159999997</v>
      </c>
      <c r="BJ664" s="6"/>
      <c r="BK664" s="6"/>
    </row>
    <row r="665" spans="57:63" x14ac:dyDescent="0.2">
      <c r="BE665" s="6"/>
      <c r="BF665" s="6">
        <v>58.51054534</v>
      </c>
      <c r="BG665" s="6">
        <v>13.70002298</v>
      </c>
      <c r="BH665" s="6">
        <v>29.013728830000002</v>
      </c>
      <c r="BI665" s="6">
        <v>33.213596350000003</v>
      </c>
      <c r="BJ665" s="6"/>
      <c r="BK665" s="6"/>
    </row>
    <row r="666" spans="57:63" x14ac:dyDescent="0.2">
      <c r="BE666" s="6"/>
      <c r="BF666" s="6">
        <v>43.281435520000002</v>
      </c>
      <c r="BG666" s="6">
        <v>9.1473492889999992</v>
      </c>
      <c r="BH666" s="6">
        <v>51.051083630000001</v>
      </c>
      <c r="BI666" s="6">
        <v>42.763229289999998</v>
      </c>
      <c r="BJ666" s="6"/>
      <c r="BK666" s="6"/>
    </row>
    <row r="667" spans="57:63" x14ac:dyDescent="0.2">
      <c r="BE667" s="6"/>
      <c r="BF667" s="6">
        <v>30.31594934</v>
      </c>
      <c r="BG667" s="6">
        <v>51.817574430000001</v>
      </c>
      <c r="BH667" s="6">
        <v>31.222735660000001</v>
      </c>
      <c r="BI667" s="6">
        <v>72.412233279999995</v>
      </c>
      <c r="BJ667" s="6"/>
      <c r="BK667" s="6"/>
    </row>
    <row r="668" spans="57:63" x14ac:dyDescent="0.2">
      <c r="BE668" s="6"/>
      <c r="BF668" s="6">
        <v>46.704105419999998</v>
      </c>
      <c r="BG668" s="6">
        <v>20.01455623</v>
      </c>
      <c r="BH668" s="6">
        <v>22.695925200000001</v>
      </c>
      <c r="BI668" s="6">
        <v>45.958159559999999</v>
      </c>
      <c r="BJ668" s="6"/>
      <c r="BK668" s="6"/>
    </row>
    <row r="669" spans="57:63" x14ac:dyDescent="0.2">
      <c r="BE669" s="6"/>
      <c r="BF669" s="6">
        <v>66.441643909999996</v>
      </c>
      <c r="BG669" s="6">
        <v>21.462494100000001</v>
      </c>
      <c r="BH669" s="6">
        <v>32.925864959999998</v>
      </c>
      <c r="BI669" s="6">
        <v>29.192741460000001</v>
      </c>
      <c r="BJ669" s="6"/>
      <c r="BK669" s="6"/>
    </row>
    <row r="670" spans="57:63" x14ac:dyDescent="0.2">
      <c r="BE670" s="6"/>
      <c r="BF670" s="6">
        <v>40.76826879</v>
      </c>
      <c r="BG670" s="6">
        <v>21.45101343</v>
      </c>
      <c r="BH670" s="6">
        <v>36.397974560000002</v>
      </c>
      <c r="BI670" s="6">
        <v>20.43811264</v>
      </c>
      <c r="BJ670" s="6"/>
      <c r="BK670" s="6"/>
    </row>
    <row r="671" spans="57:63" x14ac:dyDescent="0.2">
      <c r="BE671" s="6"/>
      <c r="BF671" s="6">
        <v>43.862765340000003</v>
      </c>
      <c r="BG671" s="6">
        <v>80.841684889999996</v>
      </c>
      <c r="BH671" s="6">
        <v>58.094283109999999</v>
      </c>
      <c r="BI671" s="6">
        <v>36.186937</v>
      </c>
      <c r="BJ671" s="6"/>
      <c r="BK671" s="6"/>
    </row>
    <row r="672" spans="57:63" x14ac:dyDescent="0.2">
      <c r="BE672" s="6"/>
      <c r="BF672" s="6">
        <v>56.587173649999997</v>
      </c>
      <c r="BG672" s="6">
        <v>56.625012259999998</v>
      </c>
      <c r="BH672" s="6">
        <v>38.065952680000002</v>
      </c>
      <c r="BI672" s="6">
        <v>65.747098510000001</v>
      </c>
      <c r="BJ672" s="6"/>
      <c r="BK672" s="6"/>
    </row>
    <row r="673" spans="57:63" x14ac:dyDescent="0.2">
      <c r="BE673" s="6"/>
      <c r="BF673" s="6">
        <v>23.395860809999999</v>
      </c>
      <c r="BG673" s="6">
        <v>28.47633115</v>
      </c>
      <c r="BH673" s="6">
        <v>65.317030119999998</v>
      </c>
      <c r="BI673" s="6">
        <v>59.39916496</v>
      </c>
      <c r="BJ673" s="6"/>
      <c r="BK673" s="6"/>
    </row>
    <row r="674" spans="57:63" x14ac:dyDescent="0.2">
      <c r="BE674" s="6"/>
      <c r="BF674" s="6">
        <v>67.136762739999995</v>
      </c>
      <c r="BG674" s="6">
        <v>52.245013479999997</v>
      </c>
      <c r="BH674" s="6">
        <v>26.546852250000001</v>
      </c>
      <c r="BI674" s="6">
        <v>54.51880852</v>
      </c>
      <c r="BJ674" s="6"/>
      <c r="BK674" s="6"/>
    </row>
    <row r="675" spans="57:63" x14ac:dyDescent="0.2">
      <c r="BE675" s="6"/>
      <c r="BF675" s="6">
        <v>71.879297109999996</v>
      </c>
      <c r="BG675" s="6">
        <v>42.200720310000001</v>
      </c>
      <c r="BH675" s="6">
        <v>53.486679010000003</v>
      </c>
      <c r="BI675" s="6">
        <v>48.470178330000003</v>
      </c>
      <c r="BJ675" s="6"/>
      <c r="BK675" s="6"/>
    </row>
    <row r="676" spans="57:63" x14ac:dyDescent="0.2">
      <c r="BE676" s="6"/>
      <c r="BF676" s="6">
        <v>44.467482959999998</v>
      </c>
      <c r="BG676" s="6">
        <v>42.850372890000003</v>
      </c>
      <c r="BH676" s="6">
        <v>32.885969629999998</v>
      </c>
      <c r="BI676" s="6">
        <v>44.96611497</v>
      </c>
      <c r="BJ676" s="6"/>
      <c r="BK676" s="6"/>
    </row>
    <row r="677" spans="57:63" x14ac:dyDescent="0.2">
      <c r="BE677" s="6"/>
      <c r="BF677" s="6">
        <v>42.328490379999998</v>
      </c>
      <c r="BG677" s="6">
        <v>62.540476669999997</v>
      </c>
      <c r="BH677" s="6">
        <v>19.13908687</v>
      </c>
      <c r="BI677" s="6">
        <v>18.528164799999999</v>
      </c>
      <c r="BJ677" s="6"/>
      <c r="BK677" s="6"/>
    </row>
    <row r="678" spans="57:63" x14ac:dyDescent="0.2">
      <c r="BE678" s="6"/>
      <c r="BF678" s="6">
        <v>26.12777221</v>
      </c>
      <c r="BG678" s="6">
        <v>18.057854209999999</v>
      </c>
      <c r="BH678" s="6">
        <v>29.470339589999998</v>
      </c>
      <c r="BI678" s="6">
        <v>41.406902809999998</v>
      </c>
      <c r="BJ678" s="6"/>
      <c r="BK678" s="6"/>
    </row>
    <row r="679" spans="57:63" x14ac:dyDescent="0.2">
      <c r="BE679" s="6"/>
      <c r="BF679" s="6">
        <v>67.254949690000004</v>
      </c>
      <c r="BG679" s="6">
        <v>33.422189979999999</v>
      </c>
      <c r="BH679" s="6">
        <v>39.871057550000003</v>
      </c>
      <c r="BI679" s="6">
        <v>60.873516979999998</v>
      </c>
      <c r="BJ679" s="6"/>
      <c r="BK679" s="6"/>
    </row>
    <row r="680" spans="57:63" x14ac:dyDescent="0.2">
      <c r="BE680" s="6"/>
      <c r="BF680" s="6">
        <v>29.541890559999999</v>
      </c>
      <c r="BG680" s="6">
        <v>32.236418610000001</v>
      </c>
      <c r="BH680" s="6">
        <v>43.179141450000003</v>
      </c>
      <c r="BI680" s="6">
        <v>70.702370950000002</v>
      </c>
      <c r="BJ680" s="6"/>
      <c r="BK680" s="6"/>
    </row>
    <row r="681" spans="57:63" x14ac:dyDescent="0.2">
      <c r="BE681" s="6"/>
      <c r="BF681" s="6">
        <v>13.01190624</v>
      </c>
      <c r="BG681" s="6">
        <v>53.210367290000001</v>
      </c>
      <c r="BH681" s="6">
        <v>81.972638349999997</v>
      </c>
      <c r="BI681" s="6">
        <v>21.362554339999999</v>
      </c>
      <c r="BJ681" s="6"/>
      <c r="BK681" s="6"/>
    </row>
    <row r="682" spans="57:63" x14ac:dyDescent="0.2">
      <c r="BE682" s="6"/>
      <c r="BF682" s="6">
        <v>63.879740849999997</v>
      </c>
      <c r="BG682" s="6">
        <v>79.545327790000002</v>
      </c>
      <c r="BH682" s="6">
        <v>29.00872047</v>
      </c>
      <c r="BI682" s="6">
        <v>39.698868660000002</v>
      </c>
      <c r="BJ682" s="6"/>
      <c r="BK682" s="6"/>
    </row>
    <row r="683" spans="57:63" x14ac:dyDescent="0.2">
      <c r="BE683" s="6"/>
      <c r="BF683" s="6">
        <v>42.812501869999998</v>
      </c>
      <c r="BG683" s="6">
        <v>40.99578254</v>
      </c>
      <c r="BH683" s="6">
        <v>24.22942055</v>
      </c>
      <c r="BI683" s="6">
        <v>45.374362619999999</v>
      </c>
      <c r="BJ683" s="6"/>
      <c r="BK683" s="6"/>
    </row>
    <row r="684" spans="57:63" x14ac:dyDescent="0.2">
      <c r="BE684" s="6"/>
      <c r="BF684" s="6">
        <v>46.825914480000002</v>
      </c>
      <c r="BG684" s="6">
        <v>37.275892370000001</v>
      </c>
      <c r="BH684" s="6">
        <v>9.968699075</v>
      </c>
      <c r="BI684" s="6">
        <v>38.094803890000001</v>
      </c>
      <c r="BJ684" s="6"/>
      <c r="BK684" s="6"/>
    </row>
    <row r="685" spans="57:63" x14ac:dyDescent="0.2">
      <c r="BE685" s="6"/>
      <c r="BF685" s="6">
        <v>10.98147943</v>
      </c>
      <c r="BG685" s="6">
        <v>49.647814599999997</v>
      </c>
      <c r="BH685" s="6">
        <v>50.51400546</v>
      </c>
      <c r="BI685" s="6">
        <v>54.840853420000002</v>
      </c>
      <c r="BJ685" s="6"/>
      <c r="BK685" s="6"/>
    </row>
    <row r="686" spans="57:63" x14ac:dyDescent="0.2">
      <c r="BE686" s="6"/>
      <c r="BF686" s="6">
        <v>34.139242799999998</v>
      </c>
      <c r="BG686" s="6">
        <v>10.001397839999999</v>
      </c>
      <c r="BH686" s="6">
        <v>28.417485259999999</v>
      </c>
      <c r="BI686" s="6">
        <v>46.114147189999997</v>
      </c>
      <c r="BJ686" s="6"/>
      <c r="BK686" s="6"/>
    </row>
    <row r="687" spans="57:63" x14ac:dyDescent="0.2">
      <c r="BE687" s="6"/>
      <c r="BF687" s="6">
        <v>28.594482289999998</v>
      </c>
      <c r="BG687" s="6">
        <v>17.729814050000002</v>
      </c>
      <c r="BH687" s="6">
        <v>42.658075179999997</v>
      </c>
      <c r="BI687" s="6">
        <v>40.956415309999997</v>
      </c>
      <c r="BJ687" s="6"/>
      <c r="BK687" s="6"/>
    </row>
    <row r="688" spans="57:63" x14ac:dyDescent="0.2">
      <c r="BE688" s="6"/>
      <c r="BF688" s="6">
        <v>41.954790240000001</v>
      </c>
      <c r="BG688" s="6">
        <v>31.553524549999999</v>
      </c>
      <c r="BH688" s="6">
        <v>35.320683789999997</v>
      </c>
      <c r="BI688" s="6">
        <v>29.055033160000001</v>
      </c>
      <c r="BJ688" s="6"/>
      <c r="BK688" s="6"/>
    </row>
    <row r="689" spans="57:63" x14ac:dyDescent="0.2">
      <c r="BE689" s="6"/>
      <c r="BF689" s="6">
        <v>47.805148879999997</v>
      </c>
      <c r="BG689" s="6">
        <v>37.612445829999999</v>
      </c>
      <c r="BH689" s="6">
        <v>43.423443970000001</v>
      </c>
      <c r="BI689" s="6">
        <v>84.508196060000003</v>
      </c>
      <c r="BJ689" s="6"/>
      <c r="BK689" s="6"/>
    </row>
    <row r="690" spans="57:63" x14ac:dyDescent="0.2">
      <c r="BE690" s="6"/>
      <c r="BF690" s="6">
        <v>22.392662420000001</v>
      </c>
      <c r="BG690" s="6">
        <v>19.237148319999999</v>
      </c>
      <c r="BH690" s="6">
        <v>40.715832919999997</v>
      </c>
      <c r="BI690" s="6">
        <v>46.59964291</v>
      </c>
      <c r="BJ690" s="6"/>
      <c r="BK690" s="6"/>
    </row>
    <row r="691" spans="57:63" x14ac:dyDescent="0.2">
      <c r="BE691" s="6"/>
      <c r="BF691" s="6">
        <v>10.860132910000001</v>
      </c>
      <c r="BG691" s="6">
        <v>42.292430680000002</v>
      </c>
      <c r="BH691" s="6">
        <v>20.992689439999999</v>
      </c>
      <c r="BI691" s="6">
        <v>48.392006209999998</v>
      </c>
      <c r="BJ691" s="6"/>
      <c r="BK691" s="6"/>
    </row>
    <row r="692" spans="57:63" x14ac:dyDescent="0.2">
      <c r="BE692" s="6"/>
      <c r="BF692" s="6">
        <v>48.491373119999999</v>
      </c>
      <c r="BG692" s="6">
        <v>41.40490758</v>
      </c>
      <c r="BH692" s="6">
        <v>22.025953250000001</v>
      </c>
      <c r="BI692" s="6">
        <v>33.376008089999999</v>
      </c>
      <c r="BJ692" s="6"/>
      <c r="BK692" s="6"/>
    </row>
    <row r="693" spans="57:63" x14ac:dyDescent="0.2">
      <c r="BE693" s="6"/>
      <c r="BF693" s="6">
        <v>31.57895362</v>
      </c>
      <c r="BG693" s="6">
        <v>57.631313689999999</v>
      </c>
      <c r="BH693" s="6">
        <v>50.568850070000003</v>
      </c>
      <c r="BI693" s="6">
        <v>11.65412394</v>
      </c>
      <c r="BJ693" s="6"/>
      <c r="BK693" s="6"/>
    </row>
    <row r="694" spans="57:63" x14ac:dyDescent="0.2">
      <c r="BE694" s="6"/>
      <c r="BF694" s="6">
        <v>18.04459714</v>
      </c>
      <c r="BG694" s="6">
        <v>38.578466280000001</v>
      </c>
      <c r="BH694" s="6">
        <v>45.800210909999997</v>
      </c>
      <c r="BI694" s="6">
        <v>39.528367500000002</v>
      </c>
      <c r="BJ694" s="6"/>
      <c r="BK694" s="6"/>
    </row>
    <row r="695" spans="57:63" x14ac:dyDescent="0.2">
      <c r="BE695" s="6"/>
      <c r="BF695" s="6">
        <v>46.349354820000002</v>
      </c>
      <c r="BG695" s="6">
        <v>23.105806250000001</v>
      </c>
      <c r="BH695" s="6">
        <v>51.063917869999997</v>
      </c>
      <c r="BI695" s="6">
        <v>54.772821729999997</v>
      </c>
      <c r="BJ695" s="6"/>
      <c r="BK695" s="6"/>
    </row>
    <row r="696" spans="57:63" x14ac:dyDescent="0.2">
      <c r="BE696" s="6"/>
      <c r="BF696" s="6">
        <v>45.39120733</v>
      </c>
      <c r="BG696" s="6">
        <v>22.345850259999999</v>
      </c>
      <c r="BH696" s="6">
        <v>24.97300108</v>
      </c>
      <c r="BI696" s="6">
        <v>37.214394810000002</v>
      </c>
      <c r="BJ696" s="6"/>
      <c r="BK696" s="6"/>
    </row>
    <row r="697" spans="57:63" x14ac:dyDescent="0.2">
      <c r="BE697" s="6"/>
      <c r="BF697" s="6">
        <v>59.77676606</v>
      </c>
      <c r="BG697" s="6">
        <v>60.962546150000001</v>
      </c>
      <c r="BH697" s="6">
        <v>38.763378760000002</v>
      </c>
      <c r="BI697" s="6">
        <v>37.094484700000002</v>
      </c>
      <c r="BJ697" s="6"/>
      <c r="BK697" s="6"/>
    </row>
    <row r="698" spans="57:63" x14ac:dyDescent="0.2">
      <c r="BE698" s="6"/>
      <c r="BF698" s="6">
        <v>53.570560120000003</v>
      </c>
      <c r="BG698" s="6">
        <v>46.007279439999998</v>
      </c>
      <c r="BH698" s="6">
        <v>34.318881079999997</v>
      </c>
      <c r="BI698" s="6">
        <v>43.728150380000002</v>
      </c>
      <c r="BJ698" s="6"/>
      <c r="BK698" s="6"/>
    </row>
    <row r="699" spans="57:63" x14ac:dyDescent="0.2">
      <c r="BE699" s="6"/>
      <c r="BF699" s="6">
        <v>52.795138489999999</v>
      </c>
      <c r="BG699" s="6">
        <v>34.281477209999998</v>
      </c>
      <c r="BH699" s="6">
        <v>14.37807832</v>
      </c>
      <c r="BI699" s="6">
        <v>51.190735289999999</v>
      </c>
      <c r="BJ699" s="6"/>
      <c r="BK699" s="6"/>
    </row>
    <row r="700" spans="57:63" x14ac:dyDescent="0.2">
      <c r="BE700" s="6"/>
      <c r="BF700" s="6">
        <v>48.03429191</v>
      </c>
      <c r="BG700" s="6">
        <v>23.82263678</v>
      </c>
      <c r="BH700" s="6">
        <v>58.074880280000002</v>
      </c>
      <c r="BI700" s="6">
        <v>36.263386699999998</v>
      </c>
      <c r="BJ700" s="6"/>
      <c r="BK700" s="6"/>
    </row>
    <row r="701" spans="57:63" x14ac:dyDescent="0.2">
      <c r="BE701" s="6"/>
      <c r="BF701" s="6">
        <v>68.124729329999994</v>
      </c>
      <c r="BG701" s="6">
        <v>29.92154451</v>
      </c>
      <c r="BH701" s="6">
        <v>31.954241020000001</v>
      </c>
      <c r="BI701" s="6">
        <v>45.431729580000002</v>
      </c>
      <c r="BJ701" s="6"/>
      <c r="BK701" s="6"/>
    </row>
    <row r="702" spans="57:63" x14ac:dyDescent="0.2">
      <c r="BE702" s="6"/>
      <c r="BF702" s="6">
        <v>47.424681380000003</v>
      </c>
      <c r="BG702" s="6">
        <v>6.0245878030000002</v>
      </c>
      <c r="BH702" s="6">
        <v>22.70473587</v>
      </c>
      <c r="BI702" s="6">
        <v>36.411088390000003</v>
      </c>
      <c r="BJ702" s="6"/>
      <c r="BK702" s="6"/>
    </row>
    <row r="703" spans="57:63" x14ac:dyDescent="0.2">
      <c r="BE703" s="6"/>
      <c r="BF703" s="6">
        <v>19.656622930000001</v>
      </c>
      <c r="BG703" s="6">
        <v>16.164558939999999</v>
      </c>
      <c r="BH703" s="6">
        <v>49.595930070000001</v>
      </c>
      <c r="BI703" s="6">
        <v>35.970933260000002</v>
      </c>
      <c r="BJ703" s="6"/>
      <c r="BK703" s="6"/>
    </row>
    <row r="704" spans="57:63" x14ac:dyDescent="0.2">
      <c r="BE704" s="6"/>
      <c r="BF704" s="6">
        <v>46.530784179999998</v>
      </c>
      <c r="BG704" s="6">
        <v>45.246519980000002</v>
      </c>
      <c r="BH704" s="6">
        <v>41.587629149999998</v>
      </c>
      <c r="BI704" s="6">
        <v>62.034703899999997</v>
      </c>
      <c r="BJ704" s="6"/>
      <c r="BK704" s="6"/>
    </row>
    <row r="705" spans="57:63" x14ac:dyDescent="0.2">
      <c r="BE705" s="6"/>
      <c r="BF705" s="6">
        <v>52.76812331</v>
      </c>
      <c r="BG705" s="6">
        <v>38.536761290000001</v>
      </c>
      <c r="BH705" s="6">
        <v>39.303699299999998</v>
      </c>
      <c r="BI705" s="6">
        <v>17.9692094</v>
      </c>
      <c r="BJ705" s="6"/>
      <c r="BK705" s="6"/>
    </row>
    <row r="706" spans="57:63" x14ac:dyDescent="0.2">
      <c r="BE706" s="6"/>
      <c r="BF706" s="6">
        <v>48.775834760000002</v>
      </c>
      <c r="BG706" s="6">
        <v>19.967658360000001</v>
      </c>
      <c r="BH706" s="6">
        <v>26.388689960000001</v>
      </c>
      <c r="BI706" s="6">
        <v>64.536573849999996</v>
      </c>
      <c r="BJ706" s="6"/>
      <c r="BK706" s="6"/>
    </row>
    <row r="707" spans="57:63" x14ac:dyDescent="0.2">
      <c r="BE707" s="6"/>
      <c r="BF707" s="6">
        <v>32.53468179</v>
      </c>
      <c r="BG707" s="6">
        <v>35.476710230000002</v>
      </c>
      <c r="BH707" s="6">
        <v>41.428644720000001</v>
      </c>
      <c r="BI707" s="6">
        <v>19.809685810000001</v>
      </c>
      <c r="BJ707" s="6"/>
      <c r="BK707" s="6"/>
    </row>
    <row r="708" spans="57:63" x14ac:dyDescent="0.2">
      <c r="BE708" s="6"/>
      <c r="BF708" s="6">
        <v>43.524207650000001</v>
      </c>
      <c r="BG708" s="6">
        <v>40.17980712</v>
      </c>
      <c r="BH708" s="6">
        <v>13.503090090000001</v>
      </c>
      <c r="BI708" s="6">
        <v>39.522440889999999</v>
      </c>
      <c r="BJ708" s="6"/>
      <c r="BK708" s="6"/>
    </row>
    <row r="709" spans="57:63" x14ac:dyDescent="0.2">
      <c r="BE709" s="6"/>
      <c r="BF709" s="6">
        <v>13.036385640000001</v>
      </c>
      <c r="BG709" s="6">
        <v>34.647199899999997</v>
      </c>
      <c r="BH709" s="6">
        <v>44.031579929999999</v>
      </c>
      <c r="BI709" s="6">
        <v>57.656266719999998</v>
      </c>
      <c r="BJ709" s="6"/>
      <c r="BK709" s="6"/>
    </row>
    <row r="710" spans="57:63" x14ac:dyDescent="0.2">
      <c r="BE710" s="6"/>
      <c r="BF710" s="6">
        <v>66.86084099</v>
      </c>
      <c r="BG710" s="6">
        <v>28.265479750000001</v>
      </c>
      <c r="BH710" s="6">
        <v>42.902428460000003</v>
      </c>
      <c r="BI710" s="6">
        <v>51.428053920000004</v>
      </c>
      <c r="BJ710" s="6"/>
      <c r="BK710" s="6"/>
    </row>
    <row r="711" spans="57:63" x14ac:dyDescent="0.2">
      <c r="BE711" s="6"/>
      <c r="BF711" s="6">
        <v>32.325057510000001</v>
      </c>
      <c r="BG711" s="6">
        <v>62.796137690000002</v>
      </c>
      <c r="BH711" s="6">
        <v>33.799751649999997</v>
      </c>
      <c r="BI711" s="6">
        <v>43.116103559999999</v>
      </c>
      <c r="BJ711" s="6"/>
      <c r="BK711" s="6"/>
    </row>
    <row r="712" spans="57:63" x14ac:dyDescent="0.2">
      <c r="BE712" s="6"/>
      <c r="BF712" s="6">
        <v>36.853391559999999</v>
      </c>
      <c r="BG712" s="6">
        <v>80.839185799999996</v>
      </c>
      <c r="BH712" s="6">
        <v>23.541520819999999</v>
      </c>
      <c r="BI712" s="6">
        <v>61.05020777</v>
      </c>
      <c r="BJ712" s="6"/>
      <c r="BK712" s="6"/>
    </row>
    <row r="713" spans="57:63" x14ac:dyDescent="0.2">
      <c r="BE713" s="6"/>
      <c r="BF713" s="6">
        <v>44.749529420000002</v>
      </c>
      <c r="BG713" s="6">
        <v>26.288987280000001</v>
      </c>
      <c r="BH713" s="6">
        <v>29.99214044</v>
      </c>
      <c r="BI713" s="6">
        <v>20.47593951</v>
      </c>
      <c r="BJ713" s="6"/>
      <c r="BK713" s="6"/>
    </row>
    <row r="714" spans="57:63" x14ac:dyDescent="0.2">
      <c r="BE714" s="6"/>
      <c r="BF714" s="6">
        <v>61.940240289999998</v>
      </c>
      <c r="BG714" s="6">
        <v>46.737290430000002</v>
      </c>
      <c r="BH714" s="6">
        <v>46.889598169999999</v>
      </c>
      <c r="BI714" s="6">
        <v>30.725212750000001</v>
      </c>
      <c r="BJ714" s="6"/>
      <c r="BK714" s="6"/>
    </row>
    <row r="715" spans="57:63" x14ac:dyDescent="0.2">
      <c r="BE715" s="6"/>
      <c r="BF715" s="6">
        <v>48.271072310000001</v>
      </c>
      <c r="BG715" s="6">
        <v>30.08117219</v>
      </c>
      <c r="BH715" s="6">
        <v>51.851362539999997</v>
      </c>
      <c r="BI715" s="6">
        <v>47.656284890000002</v>
      </c>
      <c r="BJ715" s="6"/>
      <c r="BK715" s="6"/>
    </row>
    <row r="716" spans="57:63" x14ac:dyDescent="0.2">
      <c r="BE716" s="6"/>
      <c r="BF716" s="6">
        <v>50.86732868</v>
      </c>
      <c r="BG716" s="6">
        <v>49.823296470000003</v>
      </c>
      <c r="BH716" s="6">
        <v>45.380964990000003</v>
      </c>
      <c r="BI716" s="6">
        <v>21.041097260000001</v>
      </c>
      <c r="BJ716" s="6"/>
      <c r="BK716" s="6"/>
    </row>
    <row r="717" spans="57:63" x14ac:dyDescent="0.2">
      <c r="BE717" s="6"/>
      <c r="BF717" s="6">
        <v>34.873048140000002</v>
      </c>
      <c r="BG717" s="6">
        <v>43.231181249999999</v>
      </c>
      <c r="BH717" s="6">
        <v>47.28473073</v>
      </c>
      <c r="BI717" s="6">
        <v>40.145833949999997</v>
      </c>
      <c r="BJ717" s="6"/>
      <c r="BK717" s="6"/>
    </row>
    <row r="718" spans="57:63" x14ac:dyDescent="0.2">
      <c r="BE718" s="6"/>
      <c r="BF718" s="6">
        <v>17.4943442</v>
      </c>
      <c r="BG718" s="6">
        <v>49.19160746</v>
      </c>
      <c r="BH718" s="6">
        <v>38.667916759999997</v>
      </c>
      <c r="BI718" s="6">
        <v>41.643598529999998</v>
      </c>
      <c r="BJ718" s="6"/>
      <c r="BK718" s="6"/>
    </row>
    <row r="719" spans="57:63" x14ac:dyDescent="0.2">
      <c r="BE719" s="6"/>
      <c r="BF719" s="6">
        <v>64.70685881</v>
      </c>
      <c r="BG719" s="6">
        <v>37.468147160000001</v>
      </c>
      <c r="BH719" s="6">
        <v>21.451609699999999</v>
      </c>
      <c r="BI719" s="6">
        <v>8.1086613350000007</v>
      </c>
      <c r="BJ719" s="6"/>
      <c r="BK719" s="6"/>
    </row>
    <row r="720" spans="57:63" x14ac:dyDescent="0.2">
      <c r="BE720" s="6"/>
      <c r="BF720" s="6">
        <v>48.061202899999998</v>
      </c>
      <c r="BG720" s="6">
        <v>19.418079519999999</v>
      </c>
      <c r="BH720" s="6">
        <v>46.539728169999997</v>
      </c>
      <c r="BI720" s="6">
        <v>34.613121849999999</v>
      </c>
      <c r="BJ720" s="6"/>
      <c r="BK720" s="6"/>
    </row>
    <row r="721" spans="57:63" x14ac:dyDescent="0.2">
      <c r="BE721" s="6"/>
      <c r="BF721" s="6">
        <v>47.30009974</v>
      </c>
      <c r="BG721" s="6">
        <v>51.443019649999997</v>
      </c>
      <c r="BH721" s="6">
        <v>41.398275169999998</v>
      </c>
      <c r="BI721" s="6">
        <v>23.07560234</v>
      </c>
      <c r="BJ721" s="6"/>
      <c r="BK721" s="6"/>
    </row>
    <row r="722" spans="57:63" x14ac:dyDescent="0.2">
      <c r="BE722" s="6"/>
      <c r="BF722" s="6">
        <v>43.498527639999999</v>
      </c>
      <c r="BG722" s="6">
        <v>34.537234460000001</v>
      </c>
      <c r="BH722" s="6">
        <v>36.929772360000001</v>
      </c>
      <c r="BI722" s="6">
        <v>13.444050280000001</v>
      </c>
      <c r="BJ722" s="6"/>
      <c r="BK722" s="6"/>
    </row>
    <row r="723" spans="57:63" x14ac:dyDescent="0.2">
      <c r="BE723" s="6"/>
      <c r="BF723" s="6">
        <v>40.254278159999998</v>
      </c>
      <c r="BG723" s="6">
        <v>36.082851660000003</v>
      </c>
      <c r="BH723" s="6">
        <v>43.715045140000001</v>
      </c>
      <c r="BI723" s="6">
        <v>11.234507710000001</v>
      </c>
      <c r="BJ723" s="6"/>
      <c r="BK723" s="6"/>
    </row>
    <row r="724" spans="57:63" x14ac:dyDescent="0.2">
      <c r="BE724" s="6"/>
      <c r="BF724" s="6">
        <v>52.31234422</v>
      </c>
      <c r="BG724" s="6">
        <v>21.792116149999998</v>
      </c>
      <c r="BH724" s="6">
        <v>50.366635709999997</v>
      </c>
      <c r="BI724" s="6">
        <v>43.02776016</v>
      </c>
      <c r="BJ724" s="6"/>
      <c r="BK724" s="6"/>
    </row>
    <row r="725" spans="57:63" x14ac:dyDescent="0.2">
      <c r="BE725" s="6"/>
      <c r="BF725" s="6">
        <v>54.577489180000001</v>
      </c>
      <c r="BG725" s="6">
        <v>32.72023574</v>
      </c>
      <c r="BH725" s="6">
        <v>35.981822950000002</v>
      </c>
      <c r="BI725" s="6">
        <v>27.56344034</v>
      </c>
      <c r="BJ725" s="6"/>
      <c r="BK725" s="6"/>
    </row>
    <row r="726" spans="57:63" x14ac:dyDescent="0.2">
      <c r="BE726" s="6"/>
      <c r="BF726" s="6">
        <v>15.293453169999999</v>
      </c>
      <c r="BG726" s="6">
        <v>58.101932529999999</v>
      </c>
      <c r="BH726" s="6">
        <v>66.132643329999993</v>
      </c>
      <c r="BI726" s="6">
        <v>29.997975360000002</v>
      </c>
      <c r="BJ726" s="6"/>
      <c r="BK726" s="6"/>
    </row>
    <row r="727" spans="57:63" x14ac:dyDescent="0.2">
      <c r="BE727" s="6"/>
      <c r="BF727" s="6">
        <v>42.934346390000002</v>
      </c>
      <c r="BG727" s="6">
        <v>64.683715649999996</v>
      </c>
      <c r="BH727" s="6">
        <v>24.34762598</v>
      </c>
      <c r="BI727" s="6">
        <v>49.538106380000002</v>
      </c>
      <c r="BJ727" s="6"/>
      <c r="BK727" s="6"/>
    </row>
    <row r="728" spans="57:63" x14ac:dyDescent="0.2">
      <c r="BE728" s="6"/>
      <c r="BF728" s="6">
        <v>34.03583905</v>
      </c>
      <c r="BG728" s="6">
        <v>52.195273880000002</v>
      </c>
      <c r="BH728" s="6">
        <v>23.584553700000001</v>
      </c>
      <c r="BI728" s="6">
        <v>16.790026309999998</v>
      </c>
      <c r="BJ728" s="6"/>
      <c r="BK728" s="6"/>
    </row>
    <row r="729" spans="57:63" x14ac:dyDescent="0.2">
      <c r="BE729" s="6"/>
      <c r="BF729" s="6">
        <v>42.942167089999998</v>
      </c>
      <c r="BG729" s="6">
        <v>51.798736050000002</v>
      </c>
      <c r="BH729" s="6">
        <v>45.037678139999997</v>
      </c>
      <c r="BI729" s="6">
        <v>40.322454069999999</v>
      </c>
      <c r="BJ729" s="6"/>
      <c r="BK729" s="6"/>
    </row>
    <row r="730" spans="57:63" x14ac:dyDescent="0.2">
      <c r="BE730" s="6"/>
      <c r="BF730" s="6">
        <v>41.811333609999998</v>
      </c>
      <c r="BG730" s="6">
        <v>53.549291889999999</v>
      </c>
      <c r="BH730" s="6">
        <v>29.492009169999999</v>
      </c>
      <c r="BI730" s="6">
        <v>95.285703900000001</v>
      </c>
      <c r="BJ730" s="6"/>
      <c r="BK730" s="6"/>
    </row>
    <row r="731" spans="57:63" x14ac:dyDescent="0.2">
      <c r="BE731" s="6"/>
      <c r="BF731" s="6">
        <v>24.758842439999999</v>
      </c>
      <c r="BG731" s="6">
        <v>18.785779850000001</v>
      </c>
      <c r="BH731" s="6">
        <v>45.059723640000001</v>
      </c>
      <c r="BI731" s="6">
        <v>49.524792939999998</v>
      </c>
      <c r="BJ731" s="6"/>
      <c r="BK731" s="6"/>
    </row>
    <row r="732" spans="57:63" x14ac:dyDescent="0.2">
      <c r="BE732" s="6"/>
      <c r="BF732" s="6">
        <v>41.69315916</v>
      </c>
      <c r="BG732" s="6">
        <v>56.918470380000002</v>
      </c>
      <c r="BH732" s="6">
        <v>51.442241529999997</v>
      </c>
      <c r="BI732" s="6">
        <v>12.374075169999999</v>
      </c>
      <c r="BJ732" s="6"/>
      <c r="BK732" s="6"/>
    </row>
    <row r="733" spans="57:63" x14ac:dyDescent="0.2">
      <c r="BE733" s="6"/>
      <c r="BF733" s="6">
        <v>24.989319349999999</v>
      </c>
      <c r="BG733" s="6">
        <v>47.620731820000003</v>
      </c>
      <c r="BH733" s="6">
        <v>30.470665279999999</v>
      </c>
      <c r="BI733" s="6">
        <v>36.384075520000003</v>
      </c>
      <c r="BJ733" s="6"/>
      <c r="BK733" s="6"/>
    </row>
    <row r="734" spans="57:63" x14ac:dyDescent="0.2">
      <c r="BE734" s="6"/>
      <c r="BF734" s="6">
        <v>46.383012000000001</v>
      </c>
      <c r="BG734" s="6">
        <v>49.919857329999999</v>
      </c>
      <c r="BH734" s="6">
        <v>38.883889170000003</v>
      </c>
      <c r="BI734" s="6">
        <v>48.423089019999999</v>
      </c>
      <c r="BJ734" s="6"/>
      <c r="BK734" s="6"/>
    </row>
    <row r="735" spans="57:63" x14ac:dyDescent="0.2">
      <c r="BE735" s="6"/>
      <c r="BF735" s="6">
        <v>28.803321919999998</v>
      </c>
      <c r="BG735" s="6">
        <v>9.6378754200000003</v>
      </c>
      <c r="BH735" s="6">
        <v>38.562063539999997</v>
      </c>
      <c r="BI735" s="6">
        <v>48.216972470000002</v>
      </c>
      <c r="BJ735" s="6"/>
      <c r="BK735" s="6"/>
    </row>
    <row r="736" spans="57:63" x14ac:dyDescent="0.2">
      <c r="BE736" s="6"/>
      <c r="BF736" s="6">
        <v>40.226633120000002</v>
      </c>
      <c r="BG736" s="6">
        <v>54.704782979999997</v>
      </c>
      <c r="BH736" s="6">
        <v>51.23285199</v>
      </c>
      <c r="BI736" s="6">
        <v>43.097884800000003</v>
      </c>
      <c r="BJ736" s="6"/>
      <c r="BK736" s="6"/>
    </row>
    <row r="737" spans="57:63" x14ac:dyDescent="0.2">
      <c r="BE737" s="6"/>
      <c r="BF737" s="6">
        <v>35.818788910000002</v>
      </c>
      <c r="BG737" s="6">
        <v>64.519463680000001</v>
      </c>
      <c r="BH737" s="6">
        <v>15.16958881</v>
      </c>
      <c r="BI737" s="6">
        <v>30.216840210000001</v>
      </c>
      <c r="BJ737" s="6"/>
      <c r="BK737" s="6"/>
    </row>
    <row r="738" spans="57:63" x14ac:dyDescent="0.2">
      <c r="BE738" s="6"/>
      <c r="BF738" s="6">
        <v>16.358379530000001</v>
      </c>
      <c r="BG738" s="6">
        <v>64.843301240000002</v>
      </c>
      <c r="BH738" s="6">
        <v>33.524053979999998</v>
      </c>
      <c r="BI738" s="6">
        <v>31.777708570000001</v>
      </c>
      <c r="BJ738" s="6"/>
      <c r="BK738" s="6"/>
    </row>
    <row r="739" spans="57:63" x14ac:dyDescent="0.2">
      <c r="BE739" s="6"/>
      <c r="BF739" s="6">
        <v>86.278251150000003</v>
      </c>
      <c r="BG739" s="6">
        <v>35.175887320000001</v>
      </c>
      <c r="BH739" s="6">
        <v>41.288541039999998</v>
      </c>
      <c r="BI739" s="6">
        <v>32.576619979999997</v>
      </c>
      <c r="BJ739" s="6"/>
      <c r="BK739" s="6"/>
    </row>
    <row r="740" spans="57:63" x14ac:dyDescent="0.2">
      <c r="BE740" s="6"/>
      <c r="BF740" s="6">
        <v>20.249301110000001</v>
      </c>
      <c r="BG740" s="6">
        <v>64.475686199999998</v>
      </c>
      <c r="BH740" s="6">
        <v>36.146196260000004</v>
      </c>
      <c r="BI740" s="6">
        <v>36.195837040000001</v>
      </c>
      <c r="BJ740" s="6"/>
      <c r="BK740" s="6"/>
    </row>
    <row r="741" spans="57:63" x14ac:dyDescent="0.2">
      <c r="BE741" s="6"/>
      <c r="BF741" s="6">
        <v>45.503343690000001</v>
      </c>
      <c r="BG741" s="6">
        <v>50.72665353</v>
      </c>
      <c r="BH741" s="6">
        <v>48.252549250000001</v>
      </c>
      <c r="BI741" s="6">
        <v>30.980003119999999</v>
      </c>
      <c r="BJ741" s="6"/>
      <c r="BK741" s="6"/>
    </row>
    <row r="742" spans="57:63" x14ac:dyDescent="0.2">
      <c r="BE742" s="6"/>
      <c r="BF742" s="6">
        <v>20.62500429</v>
      </c>
      <c r="BG742" s="6">
        <v>4.6628708760000004</v>
      </c>
      <c r="BH742" s="6">
        <v>49.132365460000003</v>
      </c>
      <c r="BI742" s="6">
        <v>48.857160149999999</v>
      </c>
      <c r="BJ742" s="6"/>
      <c r="BK742" s="6"/>
    </row>
    <row r="743" spans="57:63" x14ac:dyDescent="0.2">
      <c r="BE743" s="6"/>
      <c r="BF743" s="6">
        <v>62.346819050000001</v>
      </c>
      <c r="BG743" s="6">
        <v>37.46483654</v>
      </c>
      <c r="BH743" s="6">
        <v>25.732458130000001</v>
      </c>
      <c r="BI743" s="6">
        <v>37.413318150000002</v>
      </c>
      <c r="BJ743" s="6"/>
      <c r="BK743" s="6"/>
    </row>
    <row r="744" spans="57:63" x14ac:dyDescent="0.2">
      <c r="BE744" s="6"/>
      <c r="BF744" s="6">
        <v>58.46302756</v>
      </c>
      <c r="BG744" s="6">
        <v>44.370890500000002</v>
      </c>
      <c r="BH744" s="6">
        <v>60.3164765</v>
      </c>
      <c r="BI744" s="6">
        <v>36.088682820000002</v>
      </c>
      <c r="BJ744" s="6"/>
      <c r="BK744" s="6"/>
    </row>
    <row r="745" spans="57:63" x14ac:dyDescent="0.2">
      <c r="BE745" s="6"/>
      <c r="BF745" s="6">
        <v>59.360903309999998</v>
      </c>
      <c r="BG745" s="6">
        <v>27.437272350000001</v>
      </c>
      <c r="BH745" s="6">
        <v>20.78058025</v>
      </c>
      <c r="BI745" s="6">
        <v>31.88680986</v>
      </c>
      <c r="BJ745" s="6"/>
      <c r="BK745" s="6"/>
    </row>
    <row r="746" spans="57:63" x14ac:dyDescent="0.2">
      <c r="BE746" s="6"/>
      <c r="BF746" s="6">
        <v>36.156354929999999</v>
      </c>
      <c r="BG746" s="6">
        <v>23.732458359999999</v>
      </c>
      <c r="BH746" s="6">
        <v>43.365095279999998</v>
      </c>
      <c r="BI746" s="6">
        <v>38.612786659999998</v>
      </c>
      <c r="BJ746" s="6"/>
      <c r="BK746" s="6"/>
    </row>
    <row r="747" spans="57:63" x14ac:dyDescent="0.2">
      <c r="BE747" s="6"/>
      <c r="BF747" s="6">
        <v>51.917535200000003</v>
      </c>
      <c r="BG747" s="6">
        <v>9.5417962700000007</v>
      </c>
      <c r="BH747" s="6">
        <v>42.958436499999998</v>
      </c>
      <c r="BI747" s="6">
        <v>45.948942789999997</v>
      </c>
      <c r="BJ747" s="6"/>
      <c r="BK747" s="6"/>
    </row>
    <row r="748" spans="57:63" x14ac:dyDescent="0.2">
      <c r="BE748" s="6"/>
      <c r="BF748" s="6">
        <v>49.376746660000002</v>
      </c>
      <c r="BG748" s="6">
        <v>54.440553440000002</v>
      </c>
      <c r="BH748" s="6">
        <v>18.771082620000001</v>
      </c>
      <c r="BI748" s="6">
        <v>26.58030338</v>
      </c>
      <c r="BJ748" s="6"/>
      <c r="BK748" s="6"/>
    </row>
    <row r="749" spans="57:63" x14ac:dyDescent="0.2">
      <c r="BE749" s="6"/>
      <c r="BF749" s="6">
        <v>41.067974679999999</v>
      </c>
      <c r="BG749" s="6">
        <v>68.756541749999997</v>
      </c>
      <c r="BH749" s="6">
        <v>53.286714400000001</v>
      </c>
      <c r="BI749" s="6">
        <v>46.723153050000001</v>
      </c>
      <c r="BJ749" s="6"/>
      <c r="BK749" s="6"/>
    </row>
    <row r="750" spans="57:63" x14ac:dyDescent="0.2">
      <c r="BE750" s="6"/>
      <c r="BF750" s="6">
        <v>65.218439930000002</v>
      </c>
      <c r="BG750" s="6">
        <v>42.499442029999997</v>
      </c>
      <c r="BH750" s="6">
        <v>53.580133949999997</v>
      </c>
      <c r="BI750" s="6">
        <v>31.482104889999999</v>
      </c>
      <c r="BJ750" s="6"/>
      <c r="BK750" s="6"/>
    </row>
    <row r="751" spans="57:63" x14ac:dyDescent="0.2">
      <c r="BE751" s="6"/>
      <c r="BF751" s="6">
        <v>33.931241100000001</v>
      </c>
      <c r="BG751" s="6">
        <v>46.656238209999998</v>
      </c>
      <c r="BH751" s="6">
        <v>60.677077300000001</v>
      </c>
      <c r="BI751" s="6">
        <v>32.728832179999998</v>
      </c>
      <c r="BJ751" s="6"/>
      <c r="BK751" s="6"/>
    </row>
    <row r="752" spans="57:63" x14ac:dyDescent="0.2">
      <c r="BE752" s="6"/>
      <c r="BF752" s="6">
        <v>54.924529249999999</v>
      </c>
      <c r="BG752" s="6">
        <v>88.065492000000006</v>
      </c>
      <c r="BH752" s="6">
        <v>37.930070620000002</v>
      </c>
      <c r="BI752" s="6">
        <v>44.810289410000003</v>
      </c>
      <c r="BJ752" s="6"/>
      <c r="BK752" s="6"/>
    </row>
    <row r="753" spans="57:63" x14ac:dyDescent="0.2">
      <c r="BE753" s="6"/>
      <c r="BF753" s="6">
        <v>8.7758454659999998</v>
      </c>
      <c r="BG753" s="6">
        <v>40.674617140000002</v>
      </c>
      <c r="BH753" s="6">
        <v>45.359451290000003</v>
      </c>
      <c r="BI753" s="6">
        <v>39.808855010000002</v>
      </c>
      <c r="BJ753" s="6"/>
      <c r="BK753" s="6"/>
    </row>
    <row r="754" spans="57:63" x14ac:dyDescent="0.2">
      <c r="BE754" s="6"/>
      <c r="BF754" s="6">
        <v>60.999440270000001</v>
      </c>
      <c r="BG754" s="6">
        <v>48.073766130000003</v>
      </c>
      <c r="BH754" s="6">
        <v>27.30917006</v>
      </c>
      <c r="BI754" s="6">
        <v>44.989235919999999</v>
      </c>
      <c r="BJ754" s="6"/>
      <c r="BK754" s="6"/>
    </row>
    <row r="755" spans="57:63" x14ac:dyDescent="0.2">
      <c r="BE755" s="6"/>
      <c r="BF755" s="6">
        <v>27.667159569999999</v>
      </c>
      <c r="BG755" s="6">
        <v>37.878773700000004</v>
      </c>
      <c r="BH755" s="6">
        <v>50.191872789999998</v>
      </c>
      <c r="BI755" s="6">
        <v>50.36274624</v>
      </c>
      <c r="BJ755" s="6"/>
      <c r="BK755" s="6"/>
    </row>
    <row r="756" spans="57:63" x14ac:dyDescent="0.2">
      <c r="BE756" s="6"/>
      <c r="BF756" s="6">
        <v>49.247177630000003</v>
      </c>
      <c r="BG756" s="6">
        <v>47.329561630000001</v>
      </c>
      <c r="BH756" s="6">
        <v>76.589133630000006</v>
      </c>
      <c r="BI756" s="6">
        <v>28.802142249999999</v>
      </c>
      <c r="BJ756" s="6"/>
      <c r="BK756" s="6"/>
    </row>
    <row r="757" spans="57:63" x14ac:dyDescent="0.2">
      <c r="BE757" s="6"/>
      <c r="BF757" s="6">
        <v>39.718326709999999</v>
      </c>
      <c r="BG757" s="6">
        <v>52.82620782</v>
      </c>
      <c r="BH757" s="6">
        <v>63.069793609999998</v>
      </c>
      <c r="BI757" s="6">
        <v>41.080969240000002</v>
      </c>
      <c r="BJ757" s="6"/>
      <c r="BK757" s="6"/>
    </row>
    <row r="758" spans="57:63" x14ac:dyDescent="0.2">
      <c r="BE758" s="6"/>
      <c r="BF758" s="6">
        <v>67.923535209999997</v>
      </c>
      <c r="BG758" s="6">
        <v>46.030345130000001</v>
      </c>
      <c r="BH758" s="6">
        <v>62.196280160000001</v>
      </c>
      <c r="BI758" s="6">
        <v>24.188339410000001</v>
      </c>
      <c r="BJ758" s="6"/>
      <c r="BK758" s="6"/>
    </row>
    <row r="759" spans="57:63" x14ac:dyDescent="0.2">
      <c r="BE759" s="6"/>
      <c r="BF759" s="6">
        <v>32.066713030000003</v>
      </c>
      <c r="BG759" s="6">
        <v>24.307876270000001</v>
      </c>
      <c r="BH759" s="6">
        <v>47.052294889999999</v>
      </c>
      <c r="BI759" s="6">
        <v>17.568402809999998</v>
      </c>
      <c r="BJ759" s="6"/>
      <c r="BK759" s="6"/>
    </row>
    <row r="760" spans="57:63" x14ac:dyDescent="0.2">
      <c r="BE760" s="6"/>
      <c r="BF760" s="6">
        <v>44.912167279999998</v>
      </c>
      <c r="BG760" s="6">
        <v>19.235734040000001</v>
      </c>
      <c r="BH760" s="6">
        <v>104.7457435</v>
      </c>
      <c r="BI760" s="6">
        <v>36.98094699</v>
      </c>
      <c r="BJ760" s="6"/>
      <c r="BK760" s="6"/>
    </row>
    <row r="761" spans="57:63" x14ac:dyDescent="0.2">
      <c r="BE761" s="6"/>
      <c r="BF761" s="6">
        <v>18.101537889999999</v>
      </c>
      <c r="BG761" s="6">
        <v>58.399842360000001</v>
      </c>
      <c r="BH761" s="6">
        <v>21.430841210000001</v>
      </c>
      <c r="BI761" s="6">
        <v>14.75295773</v>
      </c>
      <c r="BJ761" s="6"/>
      <c r="BK761" s="6"/>
    </row>
    <row r="762" spans="57:63" x14ac:dyDescent="0.2">
      <c r="BE762" s="6"/>
      <c r="BF762" s="6">
        <v>41.141677749999999</v>
      </c>
      <c r="BG762" s="6">
        <v>72.510692610000007</v>
      </c>
      <c r="BH762" s="6">
        <v>44.485529810000003</v>
      </c>
      <c r="BI762" s="6">
        <v>33.134820869999999</v>
      </c>
      <c r="BJ762" s="6"/>
      <c r="BK762" s="6"/>
    </row>
    <row r="763" spans="57:63" x14ac:dyDescent="0.2">
      <c r="BE763" s="6"/>
      <c r="BF763" s="6">
        <v>57.743924919999998</v>
      </c>
      <c r="BG763" s="6">
        <v>63.340148630000002</v>
      </c>
      <c r="BH763" s="6">
        <v>64.203047170000005</v>
      </c>
      <c r="BI763" s="6">
        <v>35.831141760000001</v>
      </c>
      <c r="BJ763" s="6"/>
      <c r="BK763" s="6"/>
    </row>
    <row r="764" spans="57:63" x14ac:dyDescent="0.2">
      <c r="BE764" s="6"/>
      <c r="BF764" s="6">
        <v>44.630921409999999</v>
      </c>
      <c r="BG764" s="6">
        <v>44.960900600000002</v>
      </c>
      <c r="BH764" s="6">
        <v>79.135604369999996</v>
      </c>
      <c r="BI764" s="6">
        <v>38.165602659999998</v>
      </c>
      <c r="BJ764" s="6"/>
      <c r="BK764" s="6"/>
    </row>
    <row r="765" spans="57:63" x14ac:dyDescent="0.2">
      <c r="BE765" s="6"/>
      <c r="BF765" s="6">
        <v>27.276182469999998</v>
      </c>
      <c r="BG765" s="6">
        <v>52.465900359999999</v>
      </c>
      <c r="BH765" s="6">
        <v>49.321214519999998</v>
      </c>
      <c r="BI765" s="6">
        <v>2.6231720040000002</v>
      </c>
      <c r="BJ765" s="6"/>
      <c r="BK765" s="6"/>
    </row>
    <row r="766" spans="57:63" x14ac:dyDescent="0.2">
      <c r="BE766" s="6"/>
      <c r="BF766" s="6">
        <v>50.850974549999997</v>
      </c>
      <c r="BG766" s="6">
        <v>44.236163070000003</v>
      </c>
      <c r="BH766" s="6">
        <v>73.741856170000005</v>
      </c>
      <c r="BI766" s="6">
        <v>27.320773370000001</v>
      </c>
      <c r="BJ766" s="6"/>
      <c r="BK766" s="6"/>
    </row>
    <row r="767" spans="57:63" x14ac:dyDescent="0.2">
      <c r="BE767" s="6"/>
      <c r="BF767" s="6">
        <v>35.093926000000003</v>
      </c>
      <c r="BG767" s="6">
        <v>35.855663100000001</v>
      </c>
      <c r="BH767" s="6">
        <v>63.941108069999999</v>
      </c>
      <c r="BI767" s="6">
        <v>65.756671729999994</v>
      </c>
      <c r="BJ767" s="6"/>
      <c r="BK767" s="6"/>
    </row>
    <row r="768" spans="57:63" x14ac:dyDescent="0.2">
      <c r="BE768" s="6"/>
      <c r="BF768" s="6">
        <v>56.477714710000001</v>
      </c>
      <c r="BG768" s="6">
        <v>51.572768609999997</v>
      </c>
      <c r="BH768" s="6">
        <v>49.38661604</v>
      </c>
      <c r="BI768" s="6">
        <v>36.461658219999997</v>
      </c>
      <c r="BJ768" s="6"/>
      <c r="BK768" s="6"/>
    </row>
    <row r="769" spans="57:63" x14ac:dyDescent="0.2">
      <c r="BE769" s="6"/>
      <c r="BF769" s="6">
        <v>49.795967560000001</v>
      </c>
      <c r="BG769" s="6">
        <v>59.507671209999998</v>
      </c>
      <c r="BH769" s="6">
        <v>28.834958539999999</v>
      </c>
      <c r="BI769" s="6">
        <v>38.89453322</v>
      </c>
      <c r="BJ769" s="6"/>
      <c r="BK769" s="6"/>
    </row>
    <row r="770" spans="57:63" x14ac:dyDescent="0.2">
      <c r="BE770" s="6"/>
      <c r="BF770" s="6">
        <v>43.405945670000001</v>
      </c>
      <c r="BG770" s="6">
        <v>21.434280220000002</v>
      </c>
      <c r="BH770" s="6">
        <v>55.664774190000003</v>
      </c>
      <c r="BI770" s="6">
        <v>37.328166539999998</v>
      </c>
      <c r="BJ770" s="6"/>
      <c r="BK770" s="6"/>
    </row>
    <row r="771" spans="57:63" x14ac:dyDescent="0.2">
      <c r="BE771" s="6"/>
      <c r="BF771" s="6">
        <v>43.090182149999997</v>
      </c>
      <c r="BG771" s="6">
        <v>27.931571980000001</v>
      </c>
      <c r="BH771" s="6">
        <v>48.834681529999997</v>
      </c>
      <c r="BI771" s="6">
        <v>35.698882249999997</v>
      </c>
      <c r="BJ771" s="6"/>
      <c r="BK771" s="6"/>
    </row>
    <row r="772" spans="57:63" x14ac:dyDescent="0.2">
      <c r="BE772" s="6"/>
      <c r="BF772" s="6">
        <v>48.603805520000002</v>
      </c>
      <c r="BG772" s="6">
        <v>48.038837389999998</v>
      </c>
      <c r="BH772" s="6">
        <v>40.635629790000003</v>
      </c>
      <c r="BI772" s="6">
        <v>63.977698959999998</v>
      </c>
      <c r="BJ772" s="6"/>
      <c r="BK772" s="6"/>
    </row>
    <row r="773" spans="57:63" x14ac:dyDescent="0.2">
      <c r="BE773" s="6"/>
      <c r="BF773" s="6">
        <v>63.938752129999997</v>
      </c>
      <c r="BG773" s="6">
        <v>44.860813829999998</v>
      </c>
      <c r="BH773" s="6">
        <v>24.220210399999999</v>
      </c>
      <c r="BI773" s="6">
        <v>25.687844080000001</v>
      </c>
      <c r="BJ773" s="6"/>
      <c r="BK773" s="6"/>
    </row>
    <row r="774" spans="57:63" x14ac:dyDescent="0.2">
      <c r="BE774" s="6"/>
      <c r="BF774" s="6">
        <v>23.81012351</v>
      </c>
      <c r="BG774" s="6">
        <v>17.919536839999999</v>
      </c>
      <c r="BH774" s="6">
        <v>67.532560270000005</v>
      </c>
      <c r="BI774" s="6">
        <v>17.055623789999999</v>
      </c>
      <c r="BJ774" s="6"/>
      <c r="BK774" s="6"/>
    </row>
    <row r="775" spans="57:63" x14ac:dyDescent="0.2">
      <c r="BE775" s="6"/>
      <c r="BF775" s="6">
        <v>42.812940730000001</v>
      </c>
      <c r="BG775" s="6">
        <v>44.157740760000003</v>
      </c>
      <c r="BH775" s="6">
        <v>38.232697649999999</v>
      </c>
      <c r="BI775" s="6">
        <v>52.028210039999998</v>
      </c>
      <c r="BJ775" s="6"/>
      <c r="BK775" s="6"/>
    </row>
    <row r="776" spans="57:63" x14ac:dyDescent="0.2">
      <c r="BE776" s="6"/>
      <c r="BF776" s="6">
        <v>65.058191120000004</v>
      </c>
      <c r="BG776" s="6">
        <v>26.91674776</v>
      </c>
      <c r="BH776" s="6">
        <v>58.21913575</v>
      </c>
      <c r="BI776" s="6">
        <v>22.239015439999999</v>
      </c>
      <c r="BJ776" s="6"/>
      <c r="BK776" s="6"/>
    </row>
    <row r="777" spans="57:63" x14ac:dyDescent="0.2">
      <c r="BE777" s="6"/>
      <c r="BF777" s="6">
        <v>27.629473569999998</v>
      </c>
      <c r="BG777" s="6">
        <v>29.856610310000001</v>
      </c>
      <c r="BH777" s="6">
        <v>47.756362090000003</v>
      </c>
      <c r="BI777" s="6">
        <v>33.614306540000001</v>
      </c>
      <c r="BJ777" s="6"/>
      <c r="BK777" s="6"/>
    </row>
    <row r="778" spans="57:63" x14ac:dyDescent="0.2">
      <c r="BE778" s="6"/>
      <c r="BF778" s="6">
        <v>45.509728969999998</v>
      </c>
      <c r="BG778" s="6">
        <v>10.61122501</v>
      </c>
      <c r="BH778" s="6">
        <v>44.055004789999998</v>
      </c>
      <c r="BI778" s="6">
        <v>35.479474310000001</v>
      </c>
      <c r="BJ778" s="6"/>
      <c r="BK778" s="6"/>
    </row>
    <row r="779" spans="57:63" x14ac:dyDescent="0.2">
      <c r="BE779" s="6"/>
      <c r="BF779" s="6">
        <v>52.957647960000003</v>
      </c>
      <c r="BG779" s="6">
        <v>12.34729282</v>
      </c>
      <c r="BH779" s="6">
        <v>50.095087159999999</v>
      </c>
      <c r="BI779" s="6">
        <v>44.736048590000003</v>
      </c>
      <c r="BJ779" s="6"/>
      <c r="BK779" s="6"/>
    </row>
    <row r="780" spans="57:63" x14ac:dyDescent="0.2">
      <c r="BE780" s="6"/>
      <c r="BF780" s="6">
        <v>64.345642720000001</v>
      </c>
      <c r="BG780" s="6">
        <v>44.025814140000001</v>
      </c>
      <c r="BH780" s="6">
        <v>27.551126329999999</v>
      </c>
      <c r="BI780" s="6">
        <v>44.867748650000003</v>
      </c>
      <c r="BJ780" s="6"/>
      <c r="BK780" s="6"/>
    </row>
    <row r="781" spans="57:63" x14ac:dyDescent="0.2">
      <c r="BE781" s="6"/>
      <c r="BF781" s="6">
        <v>48.574366070000004</v>
      </c>
      <c r="BG781" s="6">
        <v>71.437463039999997</v>
      </c>
      <c r="BH781" s="6">
        <v>106.09597650000001</v>
      </c>
      <c r="BI781" s="6">
        <v>42.970453970000001</v>
      </c>
      <c r="BJ781" s="6"/>
      <c r="BK781" s="6"/>
    </row>
    <row r="782" spans="57:63" x14ac:dyDescent="0.2">
      <c r="BE782" s="6"/>
      <c r="BF782" s="6">
        <v>46.32821328</v>
      </c>
      <c r="BG782" s="6">
        <v>36.844504110000003</v>
      </c>
      <c r="BH782" s="6">
        <v>36.946913119999998</v>
      </c>
      <c r="BI782" s="6">
        <v>38.46300609</v>
      </c>
      <c r="BJ782" s="6"/>
      <c r="BK782" s="6"/>
    </row>
    <row r="783" spans="57:63" x14ac:dyDescent="0.2">
      <c r="BE783" s="6"/>
      <c r="BF783" s="6">
        <v>51.438406059999998</v>
      </c>
      <c r="BG783" s="6">
        <v>34.546047719999997</v>
      </c>
      <c r="BH783" s="6">
        <v>40.532006780000003</v>
      </c>
      <c r="BI783" s="6">
        <v>31.476051720000001</v>
      </c>
      <c r="BJ783" s="6"/>
      <c r="BK783" s="6"/>
    </row>
    <row r="784" spans="57:63" x14ac:dyDescent="0.2">
      <c r="BE784" s="6"/>
      <c r="BF784" s="6">
        <v>29.00321229</v>
      </c>
      <c r="BG784" s="6">
        <v>37.904205179999998</v>
      </c>
      <c r="BH784" s="6">
        <v>29.05681208</v>
      </c>
      <c r="BI784" s="6">
        <v>12.07387578</v>
      </c>
      <c r="BJ784" s="6"/>
      <c r="BK784" s="6"/>
    </row>
    <row r="785" spans="57:63" x14ac:dyDescent="0.2">
      <c r="BE785" s="6"/>
      <c r="BF785" s="6">
        <v>53.396608669999999</v>
      </c>
      <c r="BG785" s="6">
        <v>74.249675800000006</v>
      </c>
      <c r="BH785" s="6">
        <v>37.355093519999997</v>
      </c>
      <c r="BI785" s="6">
        <v>42.339367009999997</v>
      </c>
      <c r="BJ785" s="6"/>
      <c r="BK785" s="6"/>
    </row>
    <row r="786" spans="57:63" x14ac:dyDescent="0.2">
      <c r="BE786" s="6"/>
      <c r="BF786" s="6">
        <v>13.303806140000001</v>
      </c>
      <c r="BG786" s="6">
        <v>38.349226309999999</v>
      </c>
      <c r="BH786" s="6">
        <v>21.252930580000001</v>
      </c>
      <c r="BI786" s="6">
        <v>33.344207050000001</v>
      </c>
      <c r="BJ786" s="6"/>
      <c r="BK786" s="6"/>
    </row>
    <row r="787" spans="57:63" x14ac:dyDescent="0.2">
      <c r="BE787" s="6"/>
      <c r="BF787" s="6">
        <v>21.168522159999998</v>
      </c>
      <c r="BG787" s="6">
        <v>8.9677849680000001</v>
      </c>
      <c r="BH787" s="6">
        <v>25.051053799999998</v>
      </c>
      <c r="BI787" s="6">
        <v>37.457803269999999</v>
      </c>
      <c r="BJ787" s="6"/>
      <c r="BK787" s="6"/>
    </row>
    <row r="788" spans="57:63" x14ac:dyDescent="0.2">
      <c r="BE788" s="6"/>
      <c r="BF788" s="6">
        <v>43.887874230000001</v>
      </c>
      <c r="BG788" s="6">
        <v>11.135272710000001</v>
      </c>
      <c r="BH788" s="6">
        <v>14.48349314</v>
      </c>
      <c r="BI788" s="6">
        <v>55.4695672</v>
      </c>
      <c r="BJ788" s="6"/>
      <c r="BK788" s="6"/>
    </row>
    <row r="789" spans="57:63" x14ac:dyDescent="0.2">
      <c r="BE789" s="6"/>
      <c r="BF789" s="6">
        <v>23.294327070000001</v>
      </c>
      <c r="BG789" s="6">
        <v>34.147925389999997</v>
      </c>
      <c r="BH789" s="6">
        <v>20.853340939999999</v>
      </c>
      <c r="BI789" s="6">
        <v>30.754834850000002</v>
      </c>
      <c r="BJ789" s="6"/>
      <c r="BK789" s="6"/>
    </row>
    <row r="790" spans="57:63" x14ac:dyDescent="0.2">
      <c r="BE790" s="6"/>
      <c r="BF790" s="6">
        <v>55.600484080000001</v>
      </c>
      <c r="BG790" s="6">
        <v>30.949191679999998</v>
      </c>
      <c r="BH790" s="6">
        <v>26.83038964</v>
      </c>
      <c r="BI790" s="6">
        <v>20.53199068</v>
      </c>
      <c r="BJ790" s="6"/>
      <c r="BK790" s="6"/>
    </row>
    <row r="791" spans="57:63" x14ac:dyDescent="0.2">
      <c r="BE791" s="6"/>
      <c r="BF791" s="6">
        <v>33.530464899999998</v>
      </c>
      <c r="BG791" s="6">
        <v>17.312899259999998</v>
      </c>
      <c r="BH791" s="6">
        <v>58.599103020000001</v>
      </c>
      <c r="BI791" s="6">
        <v>25.298564689999999</v>
      </c>
      <c r="BJ791" s="6"/>
      <c r="BK791" s="6"/>
    </row>
    <row r="792" spans="57:63" x14ac:dyDescent="0.2">
      <c r="BE792" s="6"/>
      <c r="BF792" s="6">
        <v>38.846377339999997</v>
      </c>
      <c r="BG792" s="6">
        <v>32.288901559999999</v>
      </c>
      <c r="BH792" s="6">
        <v>84.061036709999996</v>
      </c>
      <c r="BI792" s="6">
        <v>33.341011979999998</v>
      </c>
      <c r="BJ792" s="6"/>
      <c r="BK792" s="6"/>
    </row>
    <row r="793" spans="57:63" x14ac:dyDescent="0.2">
      <c r="BE793" s="6"/>
      <c r="BF793" s="6">
        <v>17.378912979999999</v>
      </c>
      <c r="BG793" s="6">
        <v>34.69339694</v>
      </c>
      <c r="BH793" s="6">
        <v>33.961834490000001</v>
      </c>
      <c r="BI793" s="6">
        <v>20.471455729999999</v>
      </c>
      <c r="BJ793" s="6"/>
      <c r="BK793" s="6"/>
    </row>
    <row r="794" spans="57:63" x14ac:dyDescent="0.2">
      <c r="BE794" s="6"/>
      <c r="BF794" s="6">
        <v>51.137985159999999</v>
      </c>
      <c r="BG794" s="6">
        <v>32.358465379999998</v>
      </c>
      <c r="BH794" s="6">
        <v>27.658190149999999</v>
      </c>
      <c r="BI794" s="6">
        <v>68.364893129999999</v>
      </c>
      <c r="BJ794" s="6"/>
      <c r="BK794" s="6"/>
    </row>
    <row r="795" spans="57:63" x14ac:dyDescent="0.2">
      <c r="BE795" s="6"/>
      <c r="BF795" s="6">
        <v>28.907369549999999</v>
      </c>
      <c r="BG795" s="6">
        <v>40.195225729999997</v>
      </c>
      <c r="BH795" s="6">
        <v>25.892764809999999</v>
      </c>
      <c r="BI795" s="6">
        <v>29.32068868</v>
      </c>
      <c r="BJ795" s="6"/>
      <c r="BK795" s="6"/>
    </row>
    <row r="796" spans="57:63" x14ac:dyDescent="0.2">
      <c r="BE796" s="6"/>
      <c r="BF796" s="6">
        <v>29.7678175</v>
      </c>
      <c r="BG796" s="6">
        <v>34.113018910000001</v>
      </c>
      <c r="BH796" s="6">
        <v>15.261028140000001</v>
      </c>
      <c r="BI796" s="6">
        <v>44.570335739999997</v>
      </c>
      <c r="BJ796" s="6"/>
      <c r="BK796" s="6"/>
    </row>
    <row r="797" spans="57:63" x14ac:dyDescent="0.2">
      <c r="BE797" s="6"/>
      <c r="BF797" s="6">
        <v>29.638363309999999</v>
      </c>
      <c r="BG797" s="6">
        <v>7.9241239290000003</v>
      </c>
      <c r="BH797" s="6">
        <v>57.734713130000003</v>
      </c>
      <c r="BI797" s="6">
        <v>39.929248770000001</v>
      </c>
      <c r="BJ797" s="6"/>
      <c r="BK797" s="6"/>
    </row>
    <row r="798" spans="57:63" x14ac:dyDescent="0.2">
      <c r="BE798" s="6"/>
      <c r="BF798" s="6">
        <v>50.752515289999998</v>
      </c>
      <c r="BG798" s="6">
        <v>16.870054759999999</v>
      </c>
      <c r="BH798" s="6">
        <v>69.281508860000002</v>
      </c>
      <c r="BI798" s="6">
        <v>35.24548042</v>
      </c>
      <c r="BJ798" s="6"/>
      <c r="BK798" s="6"/>
    </row>
    <row r="799" spans="57:63" x14ac:dyDescent="0.2">
      <c r="BE799" s="6"/>
      <c r="BF799" s="6">
        <v>54.0684945</v>
      </c>
      <c r="BG799" s="6">
        <v>32.934532269999998</v>
      </c>
      <c r="BH799" s="6">
        <v>53.96392118</v>
      </c>
      <c r="BI799" s="6">
        <v>29.32259663</v>
      </c>
      <c r="BJ799" s="6"/>
      <c r="BK799" s="6"/>
    </row>
    <row r="800" spans="57:63" x14ac:dyDescent="0.2">
      <c r="BE800" s="6"/>
      <c r="BF800" s="6">
        <v>46.386563270000003</v>
      </c>
      <c r="BG800" s="6">
        <v>50.273852730000002</v>
      </c>
      <c r="BH800" s="6">
        <v>32.303875820000002</v>
      </c>
      <c r="BI800" s="6">
        <v>32.822849120000001</v>
      </c>
      <c r="BJ800" s="6"/>
      <c r="BK800" s="6"/>
    </row>
    <row r="801" spans="57:63" x14ac:dyDescent="0.2">
      <c r="BE801" s="6"/>
      <c r="BF801" s="6">
        <v>47.747125629999999</v>
      </c>
      <c r="BG801" s="6">
        <v>28.529738609999999</v>
      </c>
      <c r="BH801" s="6">
        <v>29.966976020000001</v>
      </c>
      <c r="BI801" s="6">
        <v>38.603825729999997</v>
      </c>
      <c r="BJ801" s="6"/>
      <c r="BK801" s="6"/>
    </row>
    <row r="802" spans="57:63" x14ac:dyDescent="0.2">
      <c r="BE802" s="6"/>
      <c r="BF802" s="6">
        <v>30.060183769999998</v>
      </c>
      <c r="BG802" s="6">
        <v>25.636687819999999</v>
      </c>
      <c r="BH802" s="6">
        <v>25.583774999999999</v>
      </c>
      <c r="BI802" s="6">
        <v>36.850905210000001</v>
      </c>
      <c r="BJ802" s="6"/>
      <c r="BK802" s="6"/>
    </row>
    <row r="803" spans="57:63" x14ac:dyDescent="0.2">
      <c r="BE803" s="6"/>
      <c r="BF803" s="6">
        <v>44.466348889999999</v>
      </c>
      <c r="BG803" s="6">
        <v>29.564735779999999</v>
      </c>
      <c r="BH803" s="6">
        <v>38.196294880000004</v>
      </c>
      <c r="BI803" s="6">
        <v>18.123455060000001</v>
      </c>
      <c r="BJ803" s="6"/>
      <c r="BK803" s="6"/>
    </row>
    <row r="804" spans="57:63" x14ac:dyDescent="0.2">
      <c r="BE804" s="6"/>
      <c r="BF804" s="6">
        <v>58.069214559999999</v>
      </c>
      <c r="BG804" s="6">
        <v>63.587901879999997</v>
      </c>
      <c r="BH804" s="6">
        <v>25.162141349999999</v>
      </c>
      <c r="BI804" s="6">
        <v>42.540854619999998</v>
      </c>
      <c r="BJ804" s="6"/>
      <c r="BK804" s="6"/>
    </row>
    <row r="805" spans="57:63" x14ac:dyDescent="0.2">
      <c r="BE805" s="6"/>
      <c r="BF805" s="6">
        <v>22.480743910000001</v>
      </c>
      <c r="BG805" s="6">
        <v>36.84269415</v>
      </c>
      <c r="BH805" s="6">
        <v>46.288778180000001</v>
      </c>
      <c r="BI805" s="6">
        <v>45.942841850000001</v>
      </c>
      <c r="BJ805" s="6"/>
      <c r="BK805" s="6"/>
    </row>
    <row r="806" spans="57:63" x14ac:dyDescent="0.2">
      <c r="BE806" s="6"/>
      <c r="BF806" s="6">
        <v>50.214312900000003</v>
      </c>
      <c r="BG806" s="6">
        <v>48.367574670000003</v>
      </c>
      <c r="BH806" s="6">
        <v>56.319629059999997</v>
      </c>
      <c r="BI806" s="6">
        <v>34.55581274</v>
      </c>
      <c r="BJ806" s="6"/>
      <c r="BK806" s="6"/>
    </row>
    <row r="807" spans="57:63" x14ac:dyDescent="0.2">
      <c r="BE807" s="6"/>
      <c r="BF807" s="6">
        <v>43.241231249999998</v>
      </c>
      <c r="BG807" s="6">
        <v>16.199675840000001</v>
      </c>
      <c r="BH807" s="6">
        <v>15.54498997</v>
      </c>
      <c r="BI807" s="6">
        <v>12.02382901</v>
      </c>
      <c r="BJ807" s="6"/>
      <c r="BK807" s="6"/>
    </row>
    <row r="808" spans="57:63" x14ac:dyDescent="0.2">
      <c r="BE808" s="6"/>
      <c r="BF808" s="6">
        <v>35.346385470000001</v>
      </c>
      <c r="BG808" s="6">
        <v>71.904829000000007</v>
      </c>
      <c r="BH808" s="6">
        <v>47.065445279999999</v>
      </c>
      <c r="BI808" s="6">
        <v>41.121664580000001</v>
      </c>
      <c r="BJ808" s="6"/>
      <c r="BK808" s="6"/>
    </row>
    <row r="809" spans="57:63" x14ac:dyDescent="0.2">
      <c r="BE809" s="6"/>
      <c r="BF809" s="6">
        <v>11.63574287</v>
      </c>
      <c r="BG809" s="6">
        <v>28.099244559999999</v>
      </c>
      <c r="BH809" s="6">
        <v>23.527038000000001</v>
      </c>
      <c r="BI809" s="6">
        <v>40.290521060000003</v>
      </c>
      <c r="BJ809" s="6"/>
      <c r="BK809" s="6"/>
    </row>
    <row r="810" spans="57:63" x14ac:dyDescent="0.2">
      <c r="BE810" s="6"/>
      <c r="BF810" s="6">
        <v>47.792376400000002</v>
      </c>
      <c r="BG810" s="6">
        <v>39.281894229999999</v>
      </c>
      <c r="BH810" s="6">
        <v>32.435193290000001</v>
      </c>
      <c r="BI810" s="6">
        <v>38.61641702</v>
      </c>
      <c r="BJ810" s="6"/>
      <c r="BK810" s="6"/>
    </row>
    <row r="811" spans="57:63" x14ac:dyDescent="0.2">
      <c r="BE811" s="6"/>
      <c r="BF811" s="6">
        <v>42.025854019999997</v>
      </c>
      <c r="BG811" s="6">
        <v>55.862435679999997</v>
      </c>
      <c r="BH811" s="6">
        <v>51.0217034</v>
      </c>
      <c r="BI811" s="6">
        <v>35.212479969999997</v>
      </c>
      <c r="BJ811" s="6"/>
      <c r="BK811" s="6"/>
    </row>
    <row r="812" spans="57:63" x14ac:dyDescent="0.2">
      <c r="BE812" s="6"/>
      <c r="BF812" s="6">
        <v>39.146072889999999</v>
      </c>
      <c r="BG812" s="6">
        <v>16.691433790000001</v>
      </c>
      <c r="BH812" s="6">
        <v>69.719103880000006</v>
      </c>
      <c r="BI812" s="6">
        <v>36.226699760000002</v>
      </c>
      <c r="BJ812" s="6"/>
      <c r="BK812" s="6"/>
    </row>
    <row r="813" spans="57:63" x14ac:dyDescent="0.2">
      <c r="BE813" s="6"/>
      <c r="BF813" s="6">
        <v>55.407539309999997</v>
      </c>
      <c r="BG813" s="6">
        <v>27.959485669999999</v>
      </c>
      <c r="BH813" s="6">
        <v>50.71971422</v>
      </c>
      <c r="BI813" s="6">
        <v>45.124189059999999</v>
      </c>
      <c r="BJ813" s="6"/>
      <c r="BK813" s="6"/>
    </row>
    <row r="814" spans="57:63" x14ac:dyDescent="0.2">
      <c r="BE814" s="6"/>
      <c r="BF814" s="6">
        <v>42.256561050000002</v>
      </c>
      <c r="BG814" s="6">
        <v>22.46247361</v>
      </c>
      <c r="BH814" s="6">
        <v>39.93412026</v>
      </c>
      <c r="BI814" s="6">
        <v>33.774699050000002</v>
      </c>
      <c r="BJ814" s="6"/>
      <c r="BK814" s="6"/>
    </row>
    <row r="815" spans="57:63" x14ac:dyDescent="0.2">
      <c r="BE815" s="6"/>
      <c r="BF815" s="6">
        <v>11.074489310000001</v>
      </c>
      <c r="BG815" s="6">
        <v>33.912636319999997</v>
      </c>
      <c r="BH815" s="6">
        <v>34.435616590000002</v>
      </c>
      <c r="BI815" s="6">
        <v>44.205871610000003</v>
      </c>
      <c r="BJ815" s="6"/>
      <c r="BK815" s="6"/>
    </row>
    <row r="816" spans="57:63" x14ac:dyDescent="0.2">
      <c r="BE816" s="6"/>
      <c r="BF816" s="6">
        <v>40.511103390000002</v>
      </c>
      <c r="BG816" s="6">
        <v>23.228736659999999</v>
      </c>
      <c r="BH816" s="6">
        <v>20.29109107</v>
      </c>
      <c r="BI816" s="6">
        <v>44.275781539999997</v>
      </c>
      <c r="BJ816" s="6"/>
      <c r="BK816" s="6"/>
    </row>
    <row r="817" spans="57:63" x14ac:dyDescent="0.2">
      <c r="BE817" s="6"/>
      <c r="BF817" s="6">
        <v>46.545314359999999</v>
      </c>
      <c r="BG817" s="6">
        <v>24.49304635</v>
      </c>
      <c r="BH817" s="6">
        <v>64.986062500000003</v>
      </c>
      <c r="BI817" s="6">
        <v>39.250501960000001</v>
      </c>
      <c r="BJ817" s="6"/>
      <c r="BK817" s="6"/>
    </row>
    <row r="818" spans="57:63" x14ac:dyDescent="0.2">
      <c r="BE818" s="6"/>
      <c r="BF818" s="6">
        <v>42.119068470000002</v>
      </c>
      <c r="BG818" s="6">
        <v>30.74961914</v>
      </c>
      <c r="BH818" s="6">
        <v>48.614803469999998</v>
      </c>
      <c r="BI818" s="6">
        <v>40.104317870000003</v>
      </c>
      <c r="BJ818" s="6"/>
      <c r="BK818" s="6"/>
    </row>
    <row r="819" spans="57:63" x14ac:dyDescent="0.2">
      <c r="BE819" s="6"/>
      <c r="BF819" s="6">
        <v>12.097598980000001</v>
      </c>
      <c r="BG819" s="6">
        <v>32.185815439999999</v>
      </c>
      <c r="BH819" s="6">
        <v>35.415786820000001</v>
      </c>
      <c r="BI819" s="6">
        <v>23.227899950000001</v>
      </c>
      <c r="BJ819" s="6"/>
      <c r="BK819" s="6"/>
    </row>
    <row r="820" spans="57:63" x14ac:dyDescent="0.2">
      <c r="BE820" s="6"/>
      <c r="BF820" s="6">
        <v>39.05713591</v>
      </c>
      <c r="BG820" s="6">
        <v>29.3764188</v>
      </c>
      <c r="BH820" s="6">
        <v>54.497362420000002</v>
      </c>
      <c r="BI820" s="6">
        <v>46.787009009999998</v>
      </c>
      <c r="BJ820" s="6"/>
      <c r="BK820" s="6"/>
    </row>
    <row r="821" spans="57:63" x14ac:dyDescent="0.2">
      <c r="BE821" s="6"/>
      <c r="BF821" s="6">
        <v>51.822967079999998</v>
      </c>
      <c r="BG821" s="6">
        <v>26.44989429</v>
      </c>
      <c r="BH821" s="6">
        <v>68.836354880000002</v>
      </c>
      <c r="BI821" s="6">
        <v>15.19595674</v>
      </c>
      <c r="BJ821" s="6"/>
      <c r="BK821" s="6"/>
    </row>
    <row r="822" spans="57:63" x14ac:dyDescent="0.2">
      <c r="BE822" s="6"/>
      <c r="BF822" s="6">
        <v>52.45515434</v>
      </c>
      <c r="BG822" s="6">
        <v>17.346519560000001</v>
      </c>
      <c r="BH822" s="6">
        <v>38.45303037</v>
      </c>
      <c r="BI822" s="6">
        <v>48.298062369999997</v>
      </c>
      <c r="BJ822" s="6"/>
      <c r="BK822" s="6"/>
    </row>
    <row r="823" spans="57:63" x14ac:dyDescent="0.2">
      <c r="BE823" s="6"/>
      <c r="BF823" s="6">
        <v>42.936905430000003</v>
      </c>
      <c r="BG823" s="6">
        <v>53.24799668</v>
      </c>
      <c r="BH823" s="6">
        <v>72.421656659999996</v>
      </c>
      <c r="BI823" s="6">
        <v>61.994816870000001</v>
      </c>
      <c r="BJ823" s="6"/>
      <c r="BK823" s="6"/>
    </row>
    <row r="824" spans="57:63" x14ac:dyDescent="0.2">
      <c r="BE824" s="6"/>
      <c r="BF824" s="6">
        <v>51.512885339999997</v>
      </c>
      <c r="BG824" s="6">
        <v>20.683974389999999</v>
      </c>
      <c r="BH824" s="6">
        <v>72.358544429999995</v>
      </c>
      <c r="BI824" s="6">
        <v>38.044803979999998</v>
      </c>
      <c r="BJ824" s="6"/>
      <c r="BK824" s="6"/>
    </row>
    <row r="825" spans="57:63" x14ac:dyDescent="0.2">
      <c r="BE825" s="6"/>
      <c r="BF825" s="6">
        <v>48.256709710000003</v>
      </c>
      <c r="BG825" s="6">
        <v>31.261839389999999</v>
      </c>
      <c r="BH825" s="6">
        <v>44.290177659999998</v>
      </c>
      <c r="BI825" s="6">
        <v>36.609555030000003</v>
      </c>
      <c r="BJ825" s="6"/>
      <c r="BK825" s="6"/>
    </row>
    <row r="826" spans="57:63" x14ac:dyDescent="0.2">
      <c r="BE826" s="6"/>
      <c r="BF826" s="6">
        <v>50.529225230000002</v>
      </c>
      <c r="BG826" s="6">
        <v>53.86830466</v>
      </c>
      <c r="BH826" s="6">
        <v>63.066484150000001</v>
      </c>
      <c r="BI826" s="6">
        <v>35.78603339</v>
      </c>
      <c r="BJ826" s="6"/>
      <c r="BK826" s="6"/>
    </row>
    <row r="827" spans="57:63" x14ac:dyDescent="0.2">
      <c r="BE827" s="6"/>
      <c r="BF827" s="6">
        <v>27.853374209999998</v>
      </c>
      <c r="BG827" s="6">
        <v>55.196966590000002</v>
      </c>
      <c r="BH827" s="6">
        <v>55.310673440000002</v>
      </c>
      <c r="BI827" s="6">
        <v>22.848630679999999</v>
      </c>
      <c r="BJ827" s="6"/>
      <c r="BK827" s="6"/>
    </row>
    <row r="828" spans="57:63" x14ac:dyDescent="0.2">
      <c r="BE828" s="6"/>
      <c r="BF828" s="6">
        <v>17.77631182</v>
      </c>
      <c r="BG828" s="6">
        <v>17.684935769999999</v>
      </c>
      <c r="BH828" s="6">
        <v>45.734359359999999</v>
      </c>
      <c r="BI828" s="6">
        <v>41.920046059999997</v>
      </c>
      <c r="BJ828" s="6"/>
      <c r="BK828" s="6"/>
    </row>
    <row r="829" spans="57:63" x14ac:dyDescent="0.2">
      <c r="BE829" s="6"/>
      <c r="BF829" s="6">
        <v>17.0682793</v>
      </c>
      <c r="BG829" s="6">
        <v>20.824347800000002</v>
      </c>
      <c r="BH829" s="6">
        <v>20.999118129999999</v>
      </c>
      <c r="BI829" s="6">
        <v>24.957412519999998</v>
      </c>
      <c r="BJ829" s="6"/>
      <c r="BK829" s="6"/>
    </row>
    <row r="830" spans="57:63" x14ac:dyDescent="0.2">
      <c r="BE830" s="6"/>
      <c r="BF830" s="6">
        <v>18.780159390000001</v>
      </c>
      <c r="BG830" s="6">
        <v>47.819762339999997</v>
      </c>
      <c r="BH830" s="6">
        <v>41.544318670000003</v>
      </c>
      <c r="BI830" s="6">
        <v>28.613249239999998</v>
      </c>
      <c r="BJ830" s="6"/>
      <c r="BK830" s="6"/>
    </row>
    <row r="831" spans="57:63" x14ac:dyDescent="0.2">
      <c r="BE831" s="6"/>
      <c r="BF831" s="6">
        <v>75.301836789999996</v>
      </c>
      <c r="BG831" s="6">
        <v>35.085472269999997</v>
      </c>
      <c r="BH831" s="6">
        <v>46.633854460000002</v>
      </c>
      <c r="BI831" s="6">
        <v>7.064868852</v>
      </c>
      <c r="BJ831" s="6"/>
      <c r="BK831" s="6"/>
    </row>
    <row r="832" spans="57:63" x14ac:dyDescent="0.2">
      <c r="BE832" s="6"/>
      <c r="BF832" s="6">
        <v>66.369519120000007</v>
      </c>
      <c r="BG832" s="6">
        <v>24.996992649999999</v>
      </c>
      <c r="BH832" s="6">
        <v>86.746364920000005</v>
      </c>
      <c r="BI832" s="6">
        <v>39.328208029999999</v>
      </c>
      <c r="BJ832" s="6"/>
      <c r="BK832" s="6"/>
    </row>
    <row r="833" spans="57:63" x14ac:dyDescent="0.2">
      <c r="BE833" s="6"/>
      <c r="BF833" s="6">
        <v>81.228246979999994</v>
      </c>
      <c r="BG833" s="6">
        <v>28.905586570000001</v>
      </c>
      <c r="BH833" s="6">
        <v>34.938769700000002</v>
      </c>
      <c r="BI833" s="6">
        <v>23.911258539999999</v>
      </c>
      <c r="BJ833" s="6"/>
      <c r="BK833" s="6"/>
    </row>
    <row r="834" spans="57:63" x14ac:dyDescent="0.2">
      <c r="BE834" s="6"/>
      <c r="BF834" s="6">
        <v>90.112181669999998</v>
      </c>
      <c r="BG834" s="6">
        <v>29.404122699999999</v>
      </c>
      <c r="BH834" s="6">
        <v>25.127779929999999</v>
      </c>
      <c r="BI834" s="6">
        <v>21.90145948</v>
      </c>
      <c r="BJ834" s="6"/>
      <c r="BK834" s="6"/>
    </row>
    <row r="835" spans="57:63" x14ac:dyDescent="0.2">
      <c r="BE835" s="6"/>
      <c r="BF835" s="6">
        <v>52.90601435</v>
      </c>
      <c r="BG835" s="6">
        <v>27.096772850000001</v>
      </c>
      <c r="BH835" s="6">
        <v>25.33293814</v>
      </c>
      <c r="BI835" s="6">
        <v>34.719483910000001</v>
      </c>
      <c r="BJ835" s="6"/>
      <c r="BK835" s="6"/>
    </row>
    <row r="836" spans="57:63" x14ac:dyDescent="0.2">
      <c r="BE836" s="6"/>
      <c r="BF836" s="6">
        <v>29.394293749999999</v>
      </c>
      <c r="BG836" s="6">
        <v>19.782925550000002</v>
      </c>
      <c r="BH836" s="6">
        <v>28.41038906</v>
      </c>
      <c r="BI836" s="6">
        <v>23.15879267</v>
      </c>
      <c r="BJ836" s="6"/>
      <c r="BK836" s="6"/>
    </row>
    <row r="837" spans="57:63" x14ac:dyDescent="0.2">
      <c r="BE837" s="6"/>
      <c r="BF837" s="6">
        <v>22.08324988</v>
      </c>
      <c r="BG837" s="6">
        <v>28.229070549999999</v>
      </c>
      <c r="BH837" s="6">
        <v>56.386744919999998</v>
      </c>
      <c r="BI837" s="6">
        <v>30.569425330000001</v>
      </c>
      <c r="BJ837" s="6"/>
      <c r="BK837" s="6"/>
    </row>
    <row r="838" spans="57:63" x14ac:dyDescent="0.2">
      <c r="BE838" s="6"/>
      <c r="BF838" s="6">
        <v>33.006169249999999</v>
      </c>
      <c r="BG838" s="6">
        <v>23.767762269999999</v>
      </c>
      <c r="BH838" s="6">
        <v>40.613218949999997</v>
      </c>
      <c r="BI838" s="6">
        <v>16.485206560000002</v>
      </c>
      <c r="BJ838" s="6"/>
      <c r="BK838" s="6"/>
    </row>
    <row r="839" spans="57:63" x14ac:dyDescent="0.2">
      <c r="BE839" s="6"/>
      <c r="BF839" s="6">
        <v>33.1051152</v>
      </c>
      <c r="BG839" s="6">
        <v>22.179035750000001</v>
      </c>
      <c r="BH839" s="6">
        <v>28.209157340000001</v>
      </c>
      <c r="BI839" s="6">
        <v>17.535870469999999</v>
      </c>
      <c r="BJ839" s="6"/>
      <c r="BK839" s="6"/>
    </row>
    <row r="840" spans="57:63" x14ac:dyDescent="0.2">
      <c r="BE840" s="6"/>
      <c r="BF840" s="6">
        <v>46.293043160000003</v>
      </c>
      <c r="BG840" s="6">
        <v>23.773904609999999</v>
      </c>
      <c r="BH840" s="6">
        <v>36.052665750000003</v>
      </c>
      <c r="BI840" s="6">
        <v>50.09191122</v>
      </c>
      <c r="BJ840" s="6"/>
      <c r="BK840" s="6"/>
    </row>
    <row r="841" spans="57:63" x14ac:dyDescent="0.2">
      <c r="BE841" s="6"/>
      <c r="BF841" s="6">
        <v>27.042704019999999</v>
      </c>
      <c r="BG841" s="6">
        <v>32.964283799999997</v>
      </c>
      <c r="BH841" s="6">
        <v>17.890051660000001</v>
      </c>
      <c r="BI841" s="6">
        <v>30.327291809999998</v>
      </c>
      <c r="BJ841" s="6"/>
      <c r="BK841" s="6"/>
    </row>
    <row r="842" spans="57:63" x14ac:dyDescent="0.2">
      <c r="BE842" s="6"/>
      <c r="BF842" s="6">
        <v>51.498869829999997</v>
      </c>
      <c r="BG842" s="6">
        <v>29.62387755</v>
      </c>
      <c r="BH842" s="6">
        <v>46.474409510000001</v>
      </c>
      <c r="BI842" s="6">
        <v>68.680543709999995</v>
      </c>
      <c r="BJ842" s="6"/>
      <c r="BK842" s="6"/>
    </row>
    <row r="843" spans="57:63" x14ac:dyDescent="0.2">
      <c r="BE843" s="6"/>
      <c r="BF843" s="6">
        <v>46.628426650000002</v>
      </c>
      <c r="BG843" s="6">
        <v>32.716630459999998</v>
      </c>
      <c r="BH843" s="6">
        <v>32.400845199999999</v>
      </c>
      <c r="BI843" s="6">
        <v>28.539019889999999</v>
      </c>
      <c r="BJ843" s="6"/>
      <c r="BK843" s="6"/>
    </row>
    <row r="844" spans="57:63" x14ac:dyDescent="0.2">
      <c r="BE844" s="6"/>
      <c r="BF844" s="6">
        <v>35.61412876</v>
      </c>
      <c r="BG844" s="6">
        <v>41.547918150000001</v>
      </c>
      <c r="BH844" s="6">
        <v>92.156022969999995</v>
      </c>
      <c r="BI844" s="6">
        <v>28.320101940000001</v>
      </c>
      <c r="BJ844" s="6"/>
      <c r="BK844" s="6"/>
    </row>
    <row r="845" spans="57:63" x14ac:dyDescent="0.2">
      <c r="BE845" s="6"/>
      <c r="BF845" s="6">
        <v>38.228381470000002</v>
      </c>
      <c r="BG845" s="6">
        <v>19.916985690000001</v>
      </c>
      <c r="BH845" s="6">
        <v>9.2263369990000008</v>
      </c>
      <c r="BI845" s="6">
        <v>56.510175660000002</v>
      </c>
      <c r="BJ845" s="6"/>
      <c r="BK845" s="6"/>
    </row>
    <row r="846" spans="57:63" x14ac:dyDescent="0.2">
      <c r="BE846" s="6"/>
      <c r="BF846" s="6">
        <v>51.997542989999999</v>
      </c>
      <c r="BG846" s="6">
        <v>20.710995870000001</v>
      </c>
      <c r="BH846" s="6">
        <v>57.602623680000001</v>
      </c>
      <c r="BI846" s="6">
        <v>30.48202315</v>
      </c>
      <c r="BJ846" s="6"/>
      <c r="BK846" s="6"/>
    </row>
    <row r="847" spans="57:63" x14ac:dyDescent="0.2">
      <c r="BE847" s="6"/>
      <c r="BF847" s="6">
        <v>44.828837559999997</v>
      </c>
      <c r="BG847" s="6">
        <v>45.506048919999998</v>
      </c>
      <c r="BH847" s="6">
        <v>22.735863989999999</v>
      </c>
      <c r="BI847" s="6">
        <v>27.57142099</v>
      </c>
      <c r="BJ847" s="6"/>
      <c r="BK847" s="6"/>
    </row>
    <row r="848" spans="57:63" x14ac:dyDescent="0.2">
      <c r="BE848" s="6"/>
      <c r="BF848" s="6">
        <v>37.995102780000003</v>
      </c>
      <c r="BG848" s="6">
        <v>27.278988569999999</v>
      </c>
      <c r="BH848" s="6">
        <v>33.216807930000002</v>
      </c>
      <c r="BI848" s="6">
        <v>32.835386079999999</v>
      </c>
      <c r="BJ848" s="6"/>
      <c r="BK848" s="6"/>
    </row>
    <row r="849" spans="57:63" x14ac:dyDescent="0.2">
      <c r="BE849" s="6"/>
      <c r="BF849" s="6">
        <v>56.270250609999998</v>
      </c>
      <c r="BG849" s="6">
        <v>31.046308310000001</v>
      </c>
      <c r="BH849" s="6">
        <v>31.82411338</v>
      </c>
      <c r="BI849" s="6">
        <v>67.739233960000007</v>
      </c>
      <c r="BJ849" s="6"/>
      <c r="BK849" s="6"/>
    </row>
    <row r="850" spans="57:63" x14ac:dyDescent="0.2">
      <c r="BE850" s="6"/>
      <c r="BF850" s="6">
        <v>46.399060730000002</v>
      </c>
      <c r="BG850" s="6">
        <v>29.88179989</v>
      </c>
      <c r="BH850" s="6">
        <v>92.894288680000003</v>
      </c>
      <c r="BI850" s="6">
        <v>17.234326630000002</v>
      </c>
      <c r="BJ850" s="6"/>
      <c r="BK850" s="6"/>
    </row>
    <row r="851" spans="57:63" x14ac:dyDescent="0.2">
      <c r="BE851" s="6"/>
      <c r="BF851" s="6">
        <v>68.218721049999999</v>
      </c>
      <c r="BG851" s="6">
        <v>34.92849476</v>
      </c>
      <c r="BH851" s="6">
        <v>78.887000619999995</v>
      </c>
      <c r="BI851" s="6">
        <v>28.08761603</v>
      </c>
      <c r="BJ851" s="6"/>
      <c r="BK851" s="6"/>
    </row>
    <row r="852" spans="57:63" x14ac:dyDescent="0.2">
      <c r="BE852" s="6"/>
      <c r="BF852" s="6"/>
      <c r="BG852" s="6">
        <v>24.72412164</v>
      </c>
      <c r="BH852" s="6">
        <v>50.069030079999997</v>
      </c>
      <c r="BI852" s="6">
        <v>30.65567158</v>
      </c>
      <c r="BJ852" s="6"/>
      <c r="BK852" s="6"/>
    </row>
    <row r="853" spans="57:63" x14ac:dyDescent="0.2">
      <c r="BE853" s="6"/>
      <c r="BF853" s="6"/>
      <c r="BG853" s="6">
        <v>26.901082500000001</v>
      </c>
      <c r="BH853" s="6">
        <v>78.392734180000005</v>
      </c>
      <c r="BI853" s="6">
        <v>27.025313879999999</v>
      </c>
      <c r="BJ853" s="6"/>
      <c r="BK853" s="6"/>
    </row>
    <row r="854" spans="57:63" x14ac:dyDescent="0.2">
      <c r="BE854" s="6"/>
      <c r="BF854" s="6"/>
      <c r="BG854" s="6">
        <v>37.217970270000002</v>
      </c>
      <c r="BH854" s="6">
        <v>30.890779330000001</v>
      </c>
      <c r="BI854" s="6">
        <v>30.64835725</v>
      </c>
      <c r="BJ854" s="6"/>
      <c r="BK854" s="6"/>
    </row>
    <row r="855" spans="57:63" x14ac:dyDescent="0.2">
      <c r="BE855" s="6"/>
      <c r="BF855" s="6"/>
      <c r="BG855" s="6">
        <v>38.145287099999997</v>
      </c>
      <c r="BH855" s="6">
        <v>19.92866617</v>
      </c>
      <c r="BI855" s="6">
        <v>54.211402329999999</v>
      </c>
      <c r="BJ855" s="6"/>
      <c r="BK855" s="6"/>
    </row>
    <row r="856" spans="57:63" x14ac:dyDescent="0.2">
      <c r="BE856" s="6"/>
      <c r="BF856" s="6"/>
      <c r="BG856" s="6">
        <v>37.55300364</v>
      </c>
      <c r="BH856" s="6">
        <v>9.8410254179999992</v>
      </c>
      <c r="BI856" s="6">
        <v>5.3522659709999996</v>
      </c>
      <c r="BJ856" s="6"/>
      <c r="BK856" s="6"/>
    </row>
    <row r="857" spans="57:63" x14ac:dyDescent="0.2">
      <c r="BE857" s="6"/>
      <c r="BF857" s="6"/>
      <c r="BG857" s="6">
        <v>29.321925459999999</v>
      </c>
      <c r="BH857" s="6">
        <v>39.425055989999997</v>
      </c>
      <c r="BI857" s="6">
        <v>67.993193289999994</v>
      </c>
      <c r="BJ857" s="6"/>
      <c r="BK857" s="6"/>
    </row>
    <row r="858" spans="57:63" x14ac:dyDescent="0.2">
      <c r="BE858" s="6"/>
      <c r="BF858" s="6"/>
      <c r="BG858" s="6">
        <v>30.040617959999999</v>
      </c>
      <c r="BH858" s="6">
        <v>82.377452399999996</v>
      </c>
      <c r="BI858" s="6">
        <v>44.966141550000003</v>
      </c>
      <c r="BJ858" s="6"/>
      <c r="BK858" s="6"/>
    </row>
    <row r="859" spans="57:63" x14ac:dyDescent="0.2">
      <c r="BE859" s="6"/>
      <c r="BF859" s="6"/>
      <c r="BG859" s="6">
        <v>34.175338889999999</v>
      </c>
      <c r="BH859" s="6">
        <v>67.923039489999994</v>
      </c>
      <c r="BI859" s="6">
        <v>31.05500164</v>
      </c>
      <c r="BJ859" s="6"/>
      <c r="BK859" s="6"/>
    </row>
    <row r="860" spans="57:63" x14ac:dyDescent="0.2">
      <c r="BE860" s="6"/>
      <c r="BF860" s="6"/>
      <c r="BG860" s="6">
        <v>45.309095190000001</v>
      </c>
      <c r="BH860" s="6">
        <v>65.788596810000001</v>
      </c>
      <c r="BI860" s="6">
        <v>27.38764651</v>
      </c>
      <c r="BJ860" s="6"/>
      <c r="BK860" s="6"/>
    </row>
    <row r="861" spans="57:63" x14ac:dyDescent="0.2">
      <c r="BE861" s="6"/>
      <c r="BF861" s="6"/>
      <c r="BG861" s="6">
        <v>26.540454369999999</v>
      </c>
      <c r="BH861" s="6">
        <v>113.1072774</v>
      </c>
      <c r="BI861" s="6">
        <v>25.339588209999999</v>
      </c>
      <c r="BJ861" s="6"/>
      <c r="BK861" s="6"/>
    </row>
    <row r="862" spans="57:63" x14ac:dyDescent="0.2">
      <c r="BE862" s="6"/>
      <c r="BF862" s="6"/>
      <c r="BG862" s="6">
        <v>44.422606109999997</v>
      </c>
      <c r="BH862" s="6">
        <v>69.170635480000001</v>
      </c>
      <c r="BI862" s="6">
        <v>33.534387000000002</v>
      </c>
      <c r="BJ862" s="6"/>
      <c r="BK862" s="6"/>
    </row>
    <row r="863" spans="57:63" x14ac:dyDescent="0.2">
      <c r="BE863" s="6"/>
      <c r="BF863" s="6"/>
      <c r="BG863" s="6">
        <v>22.604346899999999</v>
      </c>
      <c r="BH863" s="6">
        <v>43.953657980000003</v>
      </c>
      <c r="BI863" s="6">
        <v>36.011607730000001</v>
      </c>
      <c r="BJ863" s="6"/>
      <c r="BK863" s="6"/>
    </row>
    <row r="864" spans="57:63" x14ac:dyDescent="0.2">
      <c r="BE864" s="6"/>
      <c r="BF864" s="6"/>
      <c r="BG864" s="6">
        <v>45.820046849999997</v>
      </c>
      <c r="BH864" s="6">
        <v>53.950148540000001</v>
      </c>
      <c r="BI864" s="6">
        <v>51.107232199999999</v>
      </c>
      <c r="BJ864" s="6"/>
      <c r="BK864" s="6"/>
    </row>
    <row r="865" spans="57:63" x14ac:dyDescent="0.2">
      <c r="BE865" s="6"/>
      <c r="BF865" s="6"/>
      <c r="BG865" s="6">
        <v>26.709514330000001</v>
      </c>
      <c r="BH865" s="6">
        <v>41.965732549999998</v>
      </c>
      <c r="BI865" s="6">
        <v>74.151965529999998</v>
      </c>
      <c r="BJ865" s="6"/>
      <c r="BK865" s="6"/>
    </row>
    <row r="866" spans="57:63" x14ac:dyDescent="0.2">
      <c r="BE866" s="6"/>
      <c r="BF866" s="6"/>
      <c r="BG866" s="6">
        <v>18.276119019999999</v>
      </c>
      <c r="BH866" s="6">
        <v>53.583376319999999</v>
      </c>
      <c r="BI866" s="6">
        <v>22.74919555</v>
      </c>
      <c r="BJ866" s="6"/>
      <c r="BK866" s="6"/>
    </row>
    <row r="867" spans="57:63" x14ac:dyDescent="0.2">
      <c r="BE867" s="6"/>
      <c r="BF867" s="6"/>
      <c r="BG867" s="6">
        <v>31.26191017</v>
      </c>
      <c r="BH867" s="6">
        <v>38.721931169999998</v>
      </c>
      <c r="BI867" s="6">
        <v>35.690384620000003</v>
      </c>
      <c r="BJ867" s="6"/>
      <c r="BK867" s="6"/>
    </row>
    <row r="868" spans="57:63" x14ac:dyDescent="0.2">
      <c r="BE868" s="6"/>
      <c r="BF868" s="6"/>
      <c r="BG868" s="6">
        <v>55.00757669</v>
      </c>
      <c r="BH868" s="6">
        <v>49.456902169999999</v>
      </c>
      <c r="BI868" s="6">
        <v>31.182335599999998</v>
      </c>
      <c r="BJ868" s="6"/>
      <c r="BK868" s="6"/>
    </row>
    <row r="869" spans="57:63" x14ac:dyDescent="0.2">
      <c r="BE869" s="6"/>
      <c r="BF869" s="6"/>
      <c r="BG869" s="6">
        <v>45.179348910000002</v>
      </c>
      <c r="BH869" s="6">
        <v>54.190225060000003</v>
      </c>
      <c r="BI869" s="6">
        <v>34.464137319999999</v>
      </c>
      <c r="BJ869" s="6"/>
      <c r="BK869" s="6"/>
    </row>
    <row r="870" spans="57:63" x14ac:dyDescent="0.2">
      <c r="BE870" s="6"/>
      <c r="BF870" s="6"/>
      <c r="BG870" s="6">
        <v>37.078684809999999</v>
      </c>
      <c r="BH870" s="6">
        <v>75.233633810000001</v>
      </c>
      <c r="BI870" s="6">
        <v>76.207649239999995</v>
      </c>
      <c r="BJ870" s="6"/>
      <c r="BK870" s="6"/>
    </row>
    <row r="871" spans="57:63" x14ac:dyDescent="0.2">
      <c r="BE871" s="6"/>
      <c r="BF871" s="6"/>
      <c r="BG871" s="6">
        <v>27.968267229999999</v>
      </c>
      <c r="BH871" s="6">
        <v>46.712533620000002</v>
      </c>
      <c r="BI871" s="6">
        <v>22.485312889999999</v>
      </c>
      <c r="BJ871" s="6"/>
      <c r="BK871" s="6"/>
    </row>
    <row r="872" spans="57:63" x14ac:dyDescent="0.2">
      <c r="BE872" s="6"/>
      <c r="BF872" s="6"/>
      <c r="BG872" s="6">
        <v>41.290512759999999</v>
      </c>
      <c r="BH872" s="6">
        <v>44.00474792</v>
      </c>
      <c r="BI872" s="6">
        <v>34.867958999999999</v>
      </c>
      <c r="BJ872" s="6"/>
      <c r="BK872" s="6"/>
    </row>
    <row r="873" spans="57:63" x14ac:dyDescent="0.2">
      <c r="BE873" s="6"/>
      <c r="BF873" s="6"/>
      <c r="BG873" s="6">
        <v>43.813161639999997</v>
      </c>
      <c r="BH873" s="6">
        <v>10.897392930000001</v>
      </c>
      <c r="BI873" s="6">
        <v>28.206533929999999</v>
      </c>
      <c r="BJ873" s="6"/>
      <c r="BK873" s="6"/>
    </row>
    <row r="874" spans="57:63" x14ac:dyDescent="0.2">
      <c r="BE874" s="6"/>
      <c r="BF874" s="6"/>
      <c r="BG874" s="6">
        <v>32.186665740000002</v>
      </c>
      <c r="BH874" s="6">
        <v>64.188723859999996</v>
      </c>
      <c r="BI874" s="6">
        <v>59.372403579999997</v>
      </c>
      <c r="BJ874" s="6"/>
      <c r="BK874" s="6"/>
    </row>
    <row r="875" spans="57:63" x14ac:dyDescent="0.2">
      <c r="BE875" s="6"/>
      <c r="BF875" s="6"/>
      <c r="BG875" s="6">
        <v>31.26877988</v>
      </c>
      <c r="BH875" s="6">
        <v>77.112230879999998</v>
      </c>
      <c r="BI875" s="6">
        <v>11.651655679999999</v>
      </c>
      <c r="BJ875" s="6"/>
      <c r="BK875" s="6"/>
    </row>
    <row r="876" spans="57:63" x14ac:dyDescent="0.2">
      <c r="BE876" s="6"/>
      <c r="BF876" s="6"/>
      <c r="BG876" s="6">
        <v>29.531868549999999</v>
      </c>
      <c r="BH876" s="6">
        <v>70.910107359999998</v>
      </c>
      <c r="BI876" s="6">
        <v>37.66375524</v>
      </c>
      <c r="BJ876" s="6"/>
      <c r="BK876" s="6"/>
    </row>
    <row r="877" spans="57:63" x14ac:dyDescent="0.2">
      <c r="BE877" s="6"/>
      <c r="BF877" s="6"/>
      <c r="BG877" s="6">
        <v>39.598975690000003</v>
      </c>
      <c r="BH877" s="6">
        <v>34.874159040000002</v>
      </c>
      <c r="BI877" s="6">
        <v>58.796763859999999</v>
      </c>
      <c r="BJ877" s="6"/>
      <c r="BK877" s="6"/>
    </row>
    <row r="878" spans="57:63" x14ac:dyDescent="0.2">
      <c r="BE878" s="6"/>
      <c r="BF878" s="6"/>
      <c r="BG878" s="6">
        <v>31.868351279999999</v>
      </c>
      <c r="BH878" s="6">
        <v>34.76525934</v>
      </c>
      <c r="BI878" s="6">
        <v>45.662177219999997</v>
      </c>
      <c r="BJ878" s="6"/>
      <c r="BK878" s="6"/>
    </row>
    <row r="879" spans="57:63" x14ac:dyDescent="0.2">
      <c r="BE879" s="6"/>
      <c r="BF879" s="6"/>
      <c r="BG879" s="6">
        <v>10.47715678</v>
      </c>
      <c r="BH879" s="6">
        <v>39.247229079999997</v>
      </c>
      <c r="BI879" s="6">
        <v>32.57753211</v>
      </c>
      <c r="BJ879" s="6"/>
      <c r="BK879" s="6"/>
    </row>
    <row r="880" spans="57:63" x14ac:dyDescent="0.2">
      <c r="BE880" s="6"/>
      <c r="BF880" s="6"/>
      <c r="BG880" s="6">
        <v>8.6265564680000004</v>
      </c>
      <c r="BH880" s="6">
        <v>94.525418250000001</v>
      </c>
      <c r="BI880" s="6">
        <v>27.89909565</v>
      </c>
      <c r="BJ880" s="6"/>
      <c r="BK880" s="6"/>
    </row>
    <row r="881" spans="57:63" x14ac:dyDescent="0.2">
      <c r="BE881" s="6"/>
      <c r="BF881" s="6"/>
      <c r="BG881" s="6">
        <v>56.749747900000003</v>
      </c>
      <c r="BH881" s="6">
        <v>65.390303759999995</v>
      </c>
      <c r="BI881" s="6">
        <v>38.788958649999998</v>
      </c>
      <c r="BJ881" s="6"/>
      <c r="BK881" s="6"/>
    </row>
    <row r="882" spans="57:63" x14ac:dyDescent="0.2">
      <c r="BE882" s="6"/>
      <c r="BF882" s="6"/>
      <c r="BG882" s="6">
        <v>47.903468269999998</v>
      </c>
      <c r="BH882" s="6">
        <v>60.798243999999997</v>
      </c>
      <c r="BI882" s="6">
        <v>32.855656719999999</v>
      </c>
      <c r="BJ882" s="6"/>
      <c r="BK882" s="6"/>
    </row>
    <row r="883" spans="57:63" x14ac:dyDescent="0.2">
      <c r="BE883" s="6"/>
      <c r="BF883" s="6"/>
      <c r="BG883" s="6">
        <v>40.106495430000003</v>
      </c>
      <c r="BH883" s="6">
        <v>52.433579039999998</v>
      </c>
      <c r="BI883" s="6">
        <v>35.376080719999997</v>
      </c>
      <c r="BJ883" s="6"/>
      <c r="BK883" s="6"/>
    </row>
    <row r="884" spans="57:63" x14ac:dyDescent="0.2">
      <c r="BE884" s="6"/>
      <c r="BF884" s="6"/>
      <c r="BG884" s="6">
        <v>27.126405630000001</v>
      </c>
      <c r="BH884" s="6">
        <v>71.358426050000006</v>
      </c>
      <c r="BI884" s="6">
        <v>46.413184059999999</v>
      </c>
      <c r="BJ884" s="6"/>
      <c r="BK884" s="6"/>
    </row>
    <row r="885" spans="57:63" x14ac:dyDescent="0.2">
      <c r="BE885" s="6"/>
      <c r="BF885" s="6"/>
      <c r="BG885" s="6">
        <v>38.945187220000001</v>
      </c>
      <c r="BH885" s="6">
        <v>74.232223000000005</v>
      </c>
      <c r="BI885" s="6">
        <v>42.437168479999997</v>
      </c>
      <c r="BJ885" s="6"/>
      <c r="BK885" s="6"/>
    </row>
    <row r="886" spans="57:63" x14ac:dyDescent="0.2">
      <c r="BE886" s="6"/>
      <c r="BF886" s="6"/>
      <c r="BG886" s="6">
        <v>21.29604333</v>
      </c>
      <c r="BH886" s="6">
        <v>53.31322436</v>
      </c>
      <c r="BI886" s="6">
        <v>36.99904806</v>
      </c>
      <c r="BJ886" s="6"/>
      <c r="BK886" s="6"/>
    </row>
    <row r="887" spans="57:63" x14ac:dyDescent="0.2">
      <c r="BE887" s="6"/>
      <c r="BF887" s="6"/>
      <c r="BG887" s="6">
        <v>11.87377908</v>
      </c>
      <c r="BH887" s="6">
        <v>71.192353440000005</v>
      </c>
      <c r="BI887" s="6">
        <v>46.197095859999997</v>
      </c>
      <c r="BJ887" s="6"/>
      <c r="BK887" s="6"/>
    </row>
    <row r="888" spans="57:63" x14ac:dyDescent="0.2">
      <c r="BE888" s="6"/>
      <c r="BF888" s="6"/>
      <c r="BG888" s="6">
        <v>26.808170430000001</v>
      </c>
      <c r="BH888" s="6">
        <v>71.655416329999994</v>
      </c>
      <c r="BI888" s="6">
        <v>50.551003270000002</v>
      </c>
      <c r="BJ888" s="6"/>
      <c r="BK888" s="6"/>
    </row>
    <row r="889" spans="57:63" x14ac:dyDescent="0.2">
      <c r="BE889" s="6"/>
      <c r="BF889" s="6"/>
      <c r="BG889" s="6">
        <v>40.664610750000001</v>
      </c>
      <c r="BH889" s="6">
        <v>62.422227110000001</v>
      </c>
      <c r="BI889" s="6">
        <v>57.941123429999998</v>
      </c>
      <c r="BJ889" s="6"/>
      <c r="BK889" s="6"/>
    </row>
    <row r="890" spans="57:63" x14ac:dyDescent="0.2">
      <c r="BE890" s="6"/>
      <c r="BF890" s="6"/>
      <c r="BG890" s="6">
        <v>38.233996189999999</v>
      </c>
      <c r="BH890" s="6">
        <v>36.169136610000002</v>
      </c>
      <c r="BI890" s="6">
        <v>37.621362449999999</v>
      </c>
      <c r="BJ890" s="6"/>
      <c r="BK890" s="6"/>
    </row>
    <row r="891" spans="57:63" x14ac:dyDescent="0.2">
      <c r="BE891" s="6"/>
      <c r="BF891" s="6"/>
      <c r="BG891" s="6">
        <v>16.215502740000002</v>
      </c>
      <c r="BH891" s="6">
        <v>43.412699400000001</v>
      </c>
      <c r="BI891" s="6">
        <v>45.387555999999996</v>
      </c>
      <c r="BJ891" s="6"/>
      <c r="BK891" s="6"/>
    </row>
    <row r="892" spans="57:63" x14ac:dyDescent="0.2">
      <c r="BE892" s="6"/>
      <c r="BF892" s="6"/>
      <c r="BG892" s="6">
        <v>63.405851640000002</v>
      </c>
      <c r="BH892" s="6">
        <v>35.188107549999998</v>
      </c>
      <c r="BI892" s="6">
        <v>27.55436619</v>
      </c>
      <c r="BJ892" s="6"/>
      <c r="BK892" s="6"/>
    </row>
    <row r="893" spans="57:63" x14ac:dyDescent="0.2">
      <c r="BE893" s="6"/>
      <c r="BF893" s="6"/>
      <c r="BG893" s="6">
        <v>64.627792790000001</v>
      </c>
      <c r="BH893" s="6">
        <v>69.960790639999999</v>
      </c>
      <c r="BI893" s="6">
        <v>33.467772750000002</v>
      </c>
      <c r="BJ893" s="6"/>
      <c r="BK893" s="6"/>
    </row>
    <row r="894" spans="57:63" x14ac:dyDescent="0.2">
      <c r="BE894" s="6"/>
      <c r="BF894" s="6"/>
      <c r="BG894" s="6">
        <v>35.508118340000003</v>
      </c>
      <c r="BH894" s="6">
        <v>43.191086499999997</v>
      </c>
      <c r="BI894" s="6">
        <v>66.54950178</v>
      </c>
      <c r="BJ894" s="6"/>
      <c r="BK894" s="6"/>
    </row>
    <row r="895" spans="57:63" x14ac:dyDescent="0.2">
      <c r="BE895" s="6"/>
      <c r="BF895" s="6"/>
      <c r="BG895" s="6">
        <v>27.818614950000001</v>
      </c>
      <c r="BH895" s="6">
        <v>24.296766380000001</v>
      </c>
      <c r="BI895" s="6">
        <v>51.173536630000001</v>
      </c>
      <c r="BJ895" s="6"/>
      <c r="BK895" s="6"/>
    </row>
    <row r="896" spans="57:63" x14ac:dyDescent="0.2">
      <c r="BE896" s="6"/>
      <c r="BF896" s="6"/>
      <c r="BG896" s="6">
        <v>25.725728570000001</v>
      </c>
      <c r="BH896" s="6">
        <v>43.909954319999997</v>
      </c>
      <c r="BI896" s="6">
        <v>27.624887709999999</v>
      </c>
      <c r="BJ896" s="6"/>
      <c r="BK896" s="6"/>
    </row>
    <row r="897" spans="57:63" x14ac:dyDescent="0.2">
      <c r="BE897" s="6"/>
      <c r="BF897" s="6"/>
      <c r="BG897" s="6">
        <v>23.378715769999999</v>
      </c>
      <c r="BH897" s="6">
        <v>22.45349131</v>
      </c>
      <c r="BI897" s="6">
        <v>62.212991789999997</v>
      </c>
      <c r="BJ897" s="6"/>
      <c r="BK897" s="6"/>
    </row>
    <row r="898" spans="57:63" x14ac:dyDescent="0.2">
      <c r="BE898" s="6"/>
      <c r="BF898" s="6"/>
      <c r="BG898" s="6">
        <v>16.583803769999999</v>
      </c>
      <c r="BH898" s="6">
        <v>62.304515459999998</v>
      </c>
      <c r="BI898" s="6">
        <v>49.171701720000002</v>
      </c>
      <c r="BJ898" s="6"/>
      <c r="BK898" s="6"/>
    </row>
    <row r="899" spans="57:63" x14ac:dyDescent="0.2">
      <c r="BE899" s="6"/>
      <c r="BF899" s="6"/>
      <c r="BG899" s="6">
        <v>18.041103400000001</v>
      </c>
      <c r="BH899" s="6">
        <v>34.232905500000001</v>
      </c>
      <c r="BI899" s="6">
        <v>15.53142998</v>
      </c>
      <c r="BJ899" s="6"/>
      <c r="BK899" s="6"/>
    </row>
    <row r="900" spans="57:63" x14ac:dyDescent="0.2">
      <c r="BE900" s="6"/>
      <c r="BF900" s="6"/>
      <c r="BG900" s="6">
        <v>49.382697030000003</v>
      </c>
      <c r="BH900" s="6">
        <v>47.927136660000002</v>
      </c>
      <c r="BI900" s="6">
        <v>32.61941135</v>
      </c>
      <c r="BJ900" s="6"/>
      <c r="BK900" s="6"/>
    </row>
    <row r="901" spans="57:63" x14ac:dyDescent="0.2">
      <c r="BE901" s="6"/>
      <c r="BF901" s="6"/>
      <c r="BG901" s="6">
        <v>33.669991449999998</v>
      </c>
      <c r="BH901" s="6">
        <v>52.777682400000003</v>
      </c>
      <c r="BI901" s="6">
        <v>63.006351649999999</v>
      </c>
      <c r="BJ901" s="6"/>
      <c r="BK901" s="6"/>
    </row>
    <row r="902" spans="57:63" x14ac:dyDescent="0.2">
      <c r="BE902" s="6"/>
      <c r="BF902" s="6"/>
      <c r="BG902" s="6">
        <v>48.623239230000003</v>
      </c>
      <c r="BH902" s="6">
        <v>17.613770540000001</v>
      </c>
      <c r="BI902" s="6">
        <v>30.796938269999998</v>
      </c>
      <c r="BJ902" s="6"/>
      <c r="BK902" s="6"/>
    </row>
    <row r="903" spans="57:63" x14ac:dyDescent="0.2">
      <c r="BE903" s="6"/>
      <c r="BF903" s="6"/>
      <c r="BG903" s="6">
        <v>49.57916496</v>
      </c>
      <c r="BH903" s="6">
        <v>48.83459276</v>
      </c>
      <c r="BI903" s="6">
        <v>65.597329759999994</v>
      </c>
      <c r="BJ903" s="6"/>
      <c r="BK903" s="6"/>
    </row>
    <row r="904" spans="57:63" x14ac:dyDescent="0.2">
      <c r="BE904" s="6"/>
      <c r="BF904" s="6"/>
      <c r="BG904" s="6">
        <v>25.23130944</v>
      </c>
      <c r="BH904" s="6">
        <v>31.061630359999999</v>
      </c>
      <c r="BI904" s="6">
        <v>21.790563110000001</v>
      </c>
      <c r="BJ904" s="6"/>
      <c r="BK904" s="6"/>
    </row>
    <row r="905" spans="57:63" x14ac:dyDescent="0.2">
      <c r="BE905" s="6"/>
      <c r="BF905" s="6"/>
      <c r="BG905" s="6">
        <v>44.741805759999998</v>
      </c>
      <c r="BH905" s="6">
        <v>28.009134899999999</v>
      </c>
      <c r="BI905" s="6">
        <v>49.18476004</v>
      </c>
      <c r="BJ905" s="6"/>
      <c r="BK905" s="6"/>
    </row>
    <row r="906" spans="57:63" x14ac:dyDescent="0.2">
      <c r="BE906" s="6"/>
      <c r="BF906" s="6"/>
      <c r="BG906" s="6">
        <v>17.872741390000002</v>
      </c>
      <c r="BH906" s="6">
        <v>15.53040824</v>
      </c>
      <c r="BI906" s="6">
        <v>61.031737679999999</v>
      </c>
      <c r="BJ906" s="6"/>
      <c r="BK906" s="6"/>
    </row>
    <row r="907" spans="57:63" x14ac:dyDescent="0.2">
      <c r="BE907" s="6"/>
      <c r="BF907" s="6"/>
      <c r="BG907" s="6">
        <v>55.226950309999999</v>
      </c>
      <c r="BH907" s="6">
        <v>63.915164150000003</v>
      </c>
      <c r="BI907" s="6">
        <v>18.539365400000001</v>
      </c>
      <c r="BJ907" s="6"/>
      <c r="BK907" s="6"/>
    </row>
    <row r="908" spans="57:63" x14ac:dyDescent="0.2">
      <c r="BE908" s="6"/>
      <c r="BF908" s="6"/>
      <c r="BG908" s="6">
        <v>50.148551269999999</v>
      </c>
      <c r="BH908" s="6">
        <v>43.453022480000001</v>
      </c>
      <c r="BI908" s="6">
        <v>56.606085200000003</v>
      </c>
      <c r="BJ908" s="6"/>
      <c r="BK908" s="6"/>
    </row>
    <row r="909" spans="57:63" x14ac:dyDescent="0.2">
      <c r="BE909" s="6"/>
      <c r="BF909" s="6"/>
      <c r="BG909" s="6">
        <v>23.140400970000002</v>
      </c>
      <c r="BH909" s="6">
        <v>23.012752500000001</v>
      </c>
      <c r="BI909" s="6"/>
      <c r="BJ909" s="6"/>
      <c r="BK909" s="6"/>
    </row>
    <row r="910" spans="57:63" x14ac:dyDescent="0.2">
      <c r="BE910" s="6"/>
      <c r="BF910" s="6"/>
      <c r="BG910" s="6">
        <v>16.722770350000001</v>
      </c>
      <c r="BH910" s="6">
        <v>71.660416519999998</v>
      </c>
      <c r="BI910" s="6"/>
      <c r="BJ910" s="6"/>
      <c r="BK910" s="6"/>
    </row>
    <row r="911" spans="57:63" x14ac:dyDescent="0.2">
      <c r="BE911" s="6"/>
      <c r="BF911" s="6"/>
      <c r="BG911" s="6">
        <v>42.695094179999998</v>
      </c>
      <c r="BH911" s="6">
        <v>73.960807340000002</v>
      </c>
      <c r="BI911" s="6"/>
      <c r="BJ911" s="6"/>
      <c r="BK911" s="6"/>
    </row>
    <row r="912" spans="57:63" x14ac:dyDescent="0.2">
      <c r="BE912" s="6"/>
      <c r="BF912" s="6"/>
      <c r="BG912" s="6">
        <v>8.0443550760000004</v>
      </c>
      <c r="BH912" s="6">
        <v>19.286135430000002</v>
      </c>
      <c r="BI912" s="6"/>
      <c r="BJ912" s="6"/>
      <c r="BK912" s="6"/>
    </row>
    <row r="913" spans="57:63" x14ac:dyDescent="0.2">
      <c r="BE913" s="6"/>
      <c r="BF913" s="6"/>
      <c r="BG913" s="6">
        <v>27.19015658</v>
      </c>
      <c r="BH913" s="6">
        <v>74.401719409999998</v>
      </c>
      <c r="BI913" s="6"/>
      <c r="BJ913" s="6"/>
      <c r="BK913" s="6"/>
    </row>
    <row r="914" spans="57:63" x14ac:dyDescent="0.2">
      <c r="BE914" s="6"/>
      <c r="BF914" s="6"/>
      <c r="BG914" s="6">
        <v>11.74621692</v>
      </c>
      <c r="BH914" s="6">
        <v>48.127471040000003</v>
      </c>
      <c r="BI914" s="6"/>
      <c r="BJ914" s="6"/>
      <c r="BK914" s="6"/>
    </row>
    <row r="915" spans="57:63" x14ac:dyDescent="0.2">
      <c r="BE915" s="6"/>
      <c r="BF915" s="6"/>
      <c r="BG915" s="6">
        <v>64.700672449999999</v>
      </c>
      <c r="BH915" s="6">
        <v>33.552665730000001</v>
      </c>
      <c r="BI915" s="6"/>
      <c r="BJ915" s="6"/>
      <c r="BK915" s="6"/>
    </row>
    <row r="916" spans="57:63" x14ac:dyDescent="0.2">
      <c r="BE916" s="6"/>
      <c r="BF916" s="6"/>
      <c r="BG916" s="6">
        <v>42.612882489999997</v>
      </c>
      <c r="BH916" s="6">
        <v>90.592301210000002</v>
      </c>
      <c r="BI916" s="6"/>
      <c r="BJ916" s="6"/>
      <c r="BK916" s="6"/>
    </row>
    <row r="917" spans="57:63" x14ac:dyDescent="0.2">
      <c r="BE917" s="6"/>
      <c r="BF917" s="6"/>
      <c r="BG917" s="6">
        <v>56.839196530000002</v>
      </c>
      <c r="BH917" s="6">
        <v>40.739153020000003</v>
      </c>
      <c r="BI917" s="6"/>
      <c r="BJ917" s="6"/>
      <c r="BK917" s="6"/>
    </row>
    <row r="918" spans="57:63" x14ac:dyDescent="0.2">
      <c r="BE918" s="6"/>
      <c r="BF918" s="6"/>
      <c r="BG918" s="6">
        <v>25.44370352</v>
      </c>
      <c r="BH918" s="6">
        <v>62.832106549999999</v>
      </c>
      <c r="BI918" s="6"/>
      <c r="BJ918" s="6"/>
      <c r="BK918" s="6"/>
    </row>
    <row r="919" spans="57:63" x14ac:dyDescent="0.2">
      <c r="BE919" s="6"/>
      <c r="BF919" s="6"/>
      <c r="BG919" s="6">
        <v>14.25503408</v>
      </c>
      <c r="BH919" s="6">
        <v>32.480554859999998</v>
      </c>
      <c r="BI919" s="6"/>
      <c r="BJ919" s="6"/>
      <c r="BK919" s="6"/>
    </row>
    <row r="920" spans="57:63" x14ac:dyDescent="0.2">
      <c r="BE920" s="6"/>
      <c r="BF920" s="6"/>
      <c r="BG920" s="6">
        <v>23.972486369999999</v>
      </c>
      <c r="BH920" s="6">
        <v>20.303410719999999</v>
      </c>
      <c r="BI920" s="6"/>
      <c r="BJ920" s="6"/>
      <c r="BK920" s="6"/>
    </row>
    <row r="921" spans="57:63" x14ac:dyDescent="0.2">
      <c r="BE921" s="6"/>
      <c r="BF921" s="6"/>
      <c r="BG921" s="6">
        <v>6.4158384149999996</v>
      </c>
      <c r="BH921" s="6">
        <v>42.920303179999998</v>
      </c>
      <c r="BI921" s="6"/>
      <c r="BJ921" s="6"/>
      <c r="BK921" s="6"/>
    </row>
    <row r="922" spans="57:63" x14ac:dyDescent="0.2">
      <c r="BE922" s="6"/>
      <c r="BF922" s="6"/>
      <c r="BG922" s="6">
        <v>34.095389689999998</v>
      </c>
      <c r="BH922" s="6">
        <v>28.954748460000001</v>
      </c>
      <c r="BI922" s="6"/>
      <c r="BJ922" s="6"/>
      <c r="BK922" s="6"/>
    </row>
    <row r="923" spans="57:63" x14ac:dyDescent="0.2">
      <c r="BE923" s="6"/>
      <c r="BF923" s="6"/>
      <c r="BG923" s="6">
        <v>43.399675139999999</v>
      </c>
      <c r="BH923" s="6">
        <v>46.237398059999997</v>
      </c>
      <c r="BI923" s="6"/>
      <c r="BJ923" s="6"/>
      <c r="BK923" s="6"/>
    </row>
    <row r="924" spans="57:63" x14ac:dyDescent="0.2">
      <c r="BE924" s="6"/>
      <c r="BF924" s="6"/>
      <c r="BG924" s="6">
        <v>14.41517311</v>
      </c>
      <c r="BH924" s="6">
        <v>22.722067429999999</v>
      </c>
      <c r="BI924" s="6"/>
      <c r="BJ924" s="6"/>
      <c r="BK924" s="6"/>
    </row>
    <row r="925" spans="57:63" x14ac:dyDescent="0.2">
      <c r="BE925" s="6"/>
      <c r="BF925" s="6"/>
      <c r="BG925" s="6">
        <v>51.608698660000002</v>
      </c>
      <c r="BH925" s="6">
        <v>43.583744619999997</v>
      </c>
      <c r="BI925" s="6"/>
      <c r="BJ925" s="6"/>
      <c r="BK925" s="6"/>
    </row>
    <row r="926" spans="57:63" x14ac:dyDescent="0.2">
      <c r="BE926" s="6"/>
      <c r="BF926" s="6"/>
      <c r="BG926" s="6">
        <v>20.875484660000001</v>
      </c>
      <c r="BH926" s="6">
        <v>59.353172499999999</v>
      </c>
      <c r="BI926" s="6"/>
      <c r="BJ926" s="6"/>
      <c r="BK926" s="6"/>
    </row>
    <row r="927" spans="57:63" x14ac:dyDescent="0.2">
      <c r="BE927" s="6"/>
      <c r="BF927" s="6"/>
      <c r="BG927" s="6">
        <v>52.575490279999997</v>
      </c>
      <c r="BH927" s="6">
        <v>56.803972739999999</v>
      </c>
      <c r="BI927" s="6"/>
      <c r="BJ927" s="6"/>
      <c r="BK927" s="6"/>
    </row>
    <row r="928" spans="57:63" x14ac:dyDescent="0.2">
      <c r="BE928" s="6"/>
      <c r="BF928" s="6"/>
      <c r="BG928" s="6">
        <v>42.671387410000001</v>
      </c>
      <c r="BH928" s="6">
        <v>16.777301349999998</v>
      </c>
      <c r="BI928" s="6"/>
      <c r="BJ928" s="6"/>
      <c r="BK928" s="6"/>
    </row>
    <row r="929" spans="57:63" x14ac:dyDescent="0.2">
      <c r="BE929" s="6"/>
      <c r="BF929" s="6"/>
      <c r="BG929" s="6">
        <v>24.775514189999999</v>
      </c>
      <c r="BH929" s="6">
        <v>58.058134219999999</v>
      </c>
      <c r="BI929" s="6"/>
      <c r="BJ929" s="6"/>
      <c r="BK929" s="6"/>
    </row>
    <row r="930" spans="57:63" x14ac:dyDescent="0.2">
      <c r="BE930" s="6"/>
      <c r="BF930" s="6"/>
      <c r="BG930" s="6">
        <v>65.122164260000005</v>
      </c>
      <c r="BH930" s="6">
        <v>36.360911829999999</v>
      </c>
      <c r="BI930" s="6"/>
      <c r="BJ930" s="6"/>
      <c r="BK930" s="6"/>
    </row>
    <row r="931" spans="57:63" x14ac:dyDescent="0.2">
      <c r="BE931" s="6"/>
      <c r="BF931" s="6"/>
      <c r="BG931" s="6">
        <v>27.324672670000002</v>
      </c>
      <c r="BH931" s="6">
        <v>28.861023360000001</v>
      </c>
      <c r="BI931" s="6"/>
      <c r="BJ931" s="6"/>
      <c r="BK931" s="6"/>
    </row>
    <row r="932" spans="57:63" x14ac:dyDescent="0.2">
      <c r="BE932" s="6"/>
      <c r="BF932" s="6"/>
      <c r="BG932" s="6">
        <v>38.022285240000002</v>
      </c>
      <c r="BH932" s="6">
        <v>40.879956479999997</v>
      </c>
      <c r="BI932" s="6"/>
      <c r="BJ932" s="6"/>
      <c r="BK932" s="6"/>
    </row>
    <row r="933" spans="57:63" x14ac:dyDescent="0.2">
      <c r="BE933" s="6"/>
      <c r="BF933" s="6"/>
      <c r="BG933" s="6">
        <v>24.885730720000002</v>
      </c>
      <c r="BH933" s="6">
        <v>57.547629299999997</v>
      </c>
      <c r="BI933" s="6"/>
      <c r="BJ933" s="6"/>
      <c r="BK933" s="6"/>
    </row>
    <row r="934" spans="57:63" x14ac:dyDescent="0.2">
      <c r="BE934" s="6"/>
      <c r="BF934" s="6"/>
      <c r="BG934" s="6">
        <v>29.37006422</v>
      </c>
      <c r="BH934" s="6">
        <v>65.035432290000003</v>
      </c>
      <c r="BI934" s="6"/>
      <c r="BJ934" s="6"/>
      <c r="BK934" s="6"/>
    </row>
    <row r="935" spans="57:63" x14ac:dyDescent="0.2">
      <c r="BE935" s="6"/>
      <c r="BF935" s="6"/>
      <c r="BG935" s="6">
        <v>26.196802210000001</v>
      </c>
      <c r="BH935" s="6">
        <v>83.500314250000002</v>
      </c>
      <c r="BI935" s="6"/>
      <c r="BJ935" s="6"/>
      <c r="BK935" s="6"/>
    </row>
    <row r="936" spans="57:63" x14ac:dyDescent="0.2">
      <c r="BE936" s="6"/>
      <c r="BF936" s="6"/>
      <c r="BG936" s="6">
        <v>30.18440854</v>
      </c>
      <c r="BH936" s="6">
        <v>34.098524310000002</v>
      </c>
      <c r="BI936" s="6"/>
      <c r="BJ936" s="6"/>
      <c r="BK936" s="6"/>
    </row>
    <row r="937" spans="57:63" x14ac:dyDescent="0.2">
      <c r="BE937" s="6"/>
      <c r="BF937" s="6"/>
      <c r="BG937" s="6">
        <v>47.064941410000003</v>
      </c>
      <c r="BH937" s="6">
        <v>12.482219430000001</v>
      </c>
      <c r="BI937" s="6"/>
      <c r="BJ937" s="6"/>
      <c r="BK937" s="6"/>
    </row>
    <row r="938" spans="57:63" x14ac:dyDescent="0.2">
      <c r="BE938" s="6"/>
      <c r="BF938" s="6"/>
      <c r="BG938" s="6">
        <v>19.088441849999999</v>
      </c>
      <c r="BH938" s="6">
        <v>54.737841750000001</v>
      </c>
      <c r="BI938" s="6"/>
      <c r="BJ938" s="6"/>
      <c r="BK938" s="6"/>
    </row>
    <row r="939" spans="57:63" x14ac:dyDescent="0.2">
      <c r="BE939" s="6"/>
      <c r="BF939" s="6"/>
      <c r="BG939" s="6">
        <v>21.579916310000002</v>
      </c>
      <c r="BH939" s="6">
        <v>62.529094100000002</v>
      </c>
      <c r="BI939" s="6"/>
      <c r="BJ939" s="6"/>
      <c r="BK939" s="6"/>
    </row>
    <row r="940" spans="57:63" x14ac:dyDescent="0.2">
      <c r="BE940" s="6"/>
      <c r="BF940" s="6"/>
      <c r="BG940" s="6">
        <v>46.909513359999998</v>
      </c>
      <c r="BH940" s="6">
        <v>35.881480410000002</v>
      </c>
      <c r="BI940" s="6"/>
      <c r="BJ940" s="6"/>
      <c r="BK940" s="6"/>
    </row>
    <row r="941" spans="57:63" x14ac:dyDescent="0.2">
      <c r="BE941" s="6"/>
      <c r="BF941" s="6"/>
      <c r="BG941" s="6">
        <v>15.32856862</v>
      </c>
      <c r="BH941" s="6">
        <v>51.857854979999999</v>
      </c>
      <c r="BI941" s="6"/>
      <c r="BJ941" s="6"/>
      <c r="BK941" s="6"/>
    </row>
    <row r="942" spans="57:63" x14ac:dyDescent="0.2">
      <c r="BE942" s="6"/>
      <c r="BF942" s="6"/>
      <c r="BG942" s="6">
        <v>19.875664789999998</v>
      </c>
      <c r="BH942" s="6">
        <v>41.267864899999999</v>
      </c>
      <c r="BI942" s="6"/>
      <c r="BJ942" s="6"/>
      <c r="BK942" s="6"/>
    </row>
    <row r="943" spans="57:63" x14ac:dyDescent="0.2">
      <c r="BE943" s="6"/>
      <c r="BF943" s="6"/>
      <c r="BG943" s="6">
        <v>29.010704570000001</v>
      </c>
      <c r="BH943" s="6">
        <v>29.97050518</v>
      </c>
      <c r="BI943" s="6"/>
      <c r="BJ943" s="6"/>
      <c r="BK943" s="6"/>
    </row>
    <row r="944" spans="57:63" x14ac:dyDescent="0.2">
      <c r="BE944" s="6"/>
      <c r="BF944" s="6"/>
      <c r="BG944" s="6">
        <v>37.021535829999998</v>
      </c>
      <c r="BH944" s="6">
        <v>51.832783689999999</v>
      </c>
      <c r="BI944" s="6"/>
      <c r="BJ944" s="6"/>
      <c r="BK944" s="6"/>
    </row>
    <row r="945" spans="57:63" x14ac:dyDescent="0.2">
      <c r="BE945" s="6"/>
      <c r="BF945" s="6"/>
      <c r="BG945" s="6">
        <v>20.925751930000001</v>
      </c>
      <c r="BH945" s="6">
        <v>65.447456860000003</v>
      </c>
      <c r="BI945" s="6"/>
      <c r="BJ945" s="6"/>
      <c r="BK945" s="6"/>
    </row>
    <row r="946" spans="57:63" x14ac:dyDescent="0.2">
      <c r="BE946" s="6"/>
      <c r="BF946" s="6"/>
      <c r="BG946" s="6">
        <v>51.618422580000001</v>
      </c>
      <c r="BH946" s="6">
        <v>75.647362529999995</v>
      </c>
      <c r="BI946" s="6"/>
      <c r="BJ946" s="6"/>
      <c r="BK946" s="6"/>
    </row>
    <row r="947" spans="57:63" x14ac:dyDescent="0.2">
      <c r="BE947" s="6"/>
      <c r="BF947" s="6"/>
      <c r="BG947" s="6">
        <v>45.323215740000002</v>
      </c>
      <c r="BH947" s="6">
        <v>47.044218069999999</v>
      </c>
      <c r="BI947" s="6"/>
      <c r="BJ947" s="6"/>
      <c r="BK947" s="6"/>
    </row>
    <row r="948" spans="57:63" x14ac:dyDescent="0.2">
      <c r="BE948" s="6"/>
      <c r="BF948" s="6"/>
      <c r="BG948" s="6">
        <v>22.471577759999999</v>
      </c>
      <c r="BH948" s="6">
        <v>41.563084760000002</v>
      </c>
      <c r="BI948" s="6"/>
      <c r="BJ948" s="6"/>
      <c r="BK948" s="6"/>
    </row>
    <row r="949" spans="57:63" x14ac:dyDescent="0.2">
      <c r="BE949" s="6"/>
      <c r="BF949" s="6"/>
      <c r="BG949" s="6">
        <v>46.629153299999999</v>
      </c>
      <c r="BH949" s="6">
        <v>55.608444169999999</v>
      </c>
      <c r="BI949" s="6"/>
      <c r="BJ949" s="6"/>
      <c r="BK949" s="6"/>
    </row>
    <row r="950" spans="57:63" x14ac:dyDescent="0.2">
      <c r="BE950" s="6"/>
      <c r="BF950" s="6"/>
      <c r="BG950" s="6">
        <v>52.852635190000001</v>
      </c>
      <c r="BH950" s="6">
        <v>68.360714340000001</v>
      </c>
      <c r="BI950" s="6"/>
      <c r="BJ950" s="6"/>
      <c r="BK950" s="6"/>
    </row>
    <row r="951" spans="57:63" x14ac:dyDescent="0.2">
      <c r="BE951" s="6"/>
      <c r="BF951" s="6"/>
      <c r="BG951" s="6">
        <v>26.18252867</v>
      </c>
      <c r="BH951" s="6">
        <v>35.605234799999998</v>
      </c>
      <c r="BI951" s="6"/>
      <c r="BJ951" s="6"/>
      <c r="BK951" s="6"/>
    </row>
    <row r="952" spans="57:63" x14ac:dyDescent="0.2">
      <c r="BE952" s="6"/>
      <c r="BF952" s="6"/>
      <c r="BG952" s="6">
        <v>11.493982409999999</v>
      </c>
      <c r="BH952" s="6">
        <v>52.438539400000003</v>
      </c>
      <c r="BI952" s="6"/>
      <c r="BJ952" s="6"/>
      <c r="BK952" s="6"/>
    </row>
    <row r="953" spans="57:63" x14ac:dyDescent="0.2">
      <c r="BE953" s="6"/>
      <c r="BF953" s="6"/>
      <c r="BG953" s="6">
        <v>35.259939639999999</v>
      </c>
      <c r="BH953" s="6">
        <v>48.780733810000001</v>
      </c>
      <c r="BI953" s="6"/>
      <c r="BJ953" s="6"/>
      <c r="BK953" s="6"/>
    </row>
    <row r="954" spans="57:63" x14ac:dyDescent="0.2">
      <c r="BE954" s="6"/>
      <c r="BF954" s="6"/>
      <c r="BG954" s="6">
        <v>23.754472209999999</v>
      </c>
      <c r="BH954" s="6">
        <v>49.079856929999998</v>
      </c>
      <c r="BI954" s="6"/>
      <c r="BJ954" s="6"/>
      <c r="BK954" s="6"/>
    </row>
    <row r="955" spans="57:63" x14ac:dyDescent="0.2">
      <c r="BE955" s="6"/>
      <c r="BF955" s="6"/>
      <c r="BG955" s="6">
        <v>22.17812387</v>
      </c>
      <c r="BH955" s="6">
        <v>72.339218819999999</v>
      </c>
      <c r="BI955" s="6"/>
      <c r="BJ955" s="6"/>
      <c r="BK955" s="6"/>
    </row>
    <row r="956" spans="57:63" x14ac:dyDescent="0.2">
      <c r="BE956" s="6"/>
      <c r="BF956" s="6"/>
      <c r="BG956" s="6">
        <v>21.71219584</v>
      </c>
      <c r="BH956" s="6">
        <v>21.63139365</v>
      </c>
      <c r="BI956" s="6"/>
      <c r="BJ956" s="6"/>
      <c r="BK956" s="6"/>
    </row>
    <row r="957" spans="57:63" x14ac:dyDescent="0.2">
      <c r="BE957" s="6"/>
      <c r="BF957" s="6"/>
      <c r="BG957" s="6">
        <v>37.058954610000001</v>
      </c>
      <c r="BH957" s="6">
        <v>31.080030489999999</v>
      </c>
      <c r="BI957" s="6"/>
      <c r="BJ957" s="6"/>
      <c r="BK957" s="6"/>
    </row>
    <row r="958" spans="57:63" x14ac:dyDescent="0.2">
      <c r="BE958" s="6"/>
      <c r="BF958" s="6"/>
      <c r="BG958" s="6">
        <v>41.847028440000003</v>
      </c>
      <c r="BH958" s="6">
        <v>64.140470769999993</v>
      </c>
      <c r="BI958" s="6"/>
      <c r="BJ958" s="6"/>
      <c r="BK958" s="6"/>
    </row>
    <row r="959" spans="57:63" x14ac:dyDescent="0.2">
      <c r="BE959" s="6"/>
      <c r="BF959" s="6"/>
      <c r="BG959" s="6">
        <v>40.655511199999999</v>
      </c>
      <c r="BH959" s="6">
        <v>63.710374309999999</v>
      </c>
      <c r="BI959" s="6"/>
      <c r="BJ959" s="6"/>
      <c r="BK959" s="6"/>
    </row>
    <row r="960" spans="57:63" x14ac:dyDescent="0.2">
      <c r="BE960" s="6"/>
      <c r="BF960" s="6"/>
      <c r="BG960" s="6">
        <v>24.345725210000001</v>
      </c>
      <c r="BH960" s="6">
        <v>38.421756719999998</v>
      </c>
      <c r="BI960" s="6"/>
      <c r="BJ960" s="6"/>
      <c r="BK960" s="6"/>
    </row>
    <row r="961" spans="57:63" x14ac:dyDescent="0.2">
      <c r="BE961" s="6"/>
      <c r="BF961" s="6"/>
      <c r="BG961" s="6">
        <v>14.65649011</v>
      </c>
      <c r="BH961" s="6">
        <v>69.471409980000004</v>
      </c>
      <c r="BI961" s="6"/>
      <c r="BJ961" s="6"/>
      <c r="BK961" s="6"/>
    </row>
    <row r="962" spans="57:63" x14ac:dyDescent="0.2">
      <c r="BE962" s="6"/>
      <c r="BF962" s="6"/>
      <c r="BG962" s="6">
        <v>27.14388327</v>
      </c>
      <c r="BH962" s="6">
        <v>60.014142159999999</v>
      </c>
      <c r="BI962" s="6"/>
      <c r="BJ962" s="6"/>
      <c r="BK962" s="6"/>
    </row>
    <row r="963" spans="57:63" x14ac:dyDescent="0.2">
      <c r="BE963" s="6"/>
      <c r="BF963" s="6"/>
      <c r="BG963" s="6">
        <v>14.35521537</v>
      </c>
      <c r="BH963" s="6">
        <v>35.673541620000002</v>
      </c>
      <c r="BI963" s="6"/>
      <c r="BJ963" s="6"/>
      <c r="BK963" s="6"/>
    </row>
    <row r="964" spans="57:63" x14ac:dyDescent="0.2">
      <c r="BE964" s="6"/>
      <c r="BF964" s="6"/>
      <c r="BG964" s="6">
        <v>48.057393679999997</v>
      </c>
      <c r="BH964" s="6">
        <v>17.736058740000001</v>
      </c>
      <c r="BI964" s="6"/>
      <c r="BJ964" s="6"/>
      <c r="BK964" s="6"/>
    </row>
    <row r="965" spans="57:63" x14ac:dyDescent="0.2">
      <c r="BE965" s="6"/>
      <c r="BF965" s="6"/>
      <c r="BG965" s="6">
        <v>21.049451449999999</v>
      </c>
      <c r="BH965" s="6">
        <v>41.846679780000002</v>
      </c>
      <c r="BI965" s="6"/>
      <c r="BJ965" s="6"/>
      <c r="BK965" s="6"/>
    </row>
    <row r="966" spans="57:63" x14ac:dyDescent="0.2">
      <c r="BE966" s="6"/>
      <c r="BF966" s="6"/>
      <c r="BG966" s="6">
        <v>47.119399569999999</v>
      </c>
      <c r="BH966" s="6">
        <v>60.092972770000003</v>
      </c>
      <c r="BI966" s="6"/>
      <c r="BJ966" s="6"/>
      <c r="BK966" s="6"/>
    </row>
    <row r="967" spans="57:63" x14ac:dyDescent="0.2">
      <c r="BE967" s="6"/>
      <c r="BF967" s="6"/>
      <c r="BG967" s="6">
        <v>8.7746543270000004</v>
      </c>
      <c r="BH967" s="6">
        <v>51.57211582</v>
      </c>
      <c r="BI967" s="6"/>
      <c r="BJ967" s="6"/>
      <c r="BK967" s="6"/>
    </row>
    <row r="968" spans="57:63" x14ac:dyDescent="0.2">
      <c r="BE968" s="6"/>
      <c r="BF968" s="6"/>
      <c r="BG968" s="6">
        <v>27.209623659999998</v>
      </c>
      <c r="BH968" s="6">
        <v>67.551316909999997</v>
      </c>
      <c r="BI968" s="6"/>
      <c r="BJ968" s="6"/>
      <c r="BK968" s="6"/>
    </row>
    <row r="969" spans="57:63" x14ac:dyDescent="0.2">
      <c r="BE969" s="6"/>
      <c r="BF969" s="6"/>
      <c r="BG969" s="6">
        <v>24.45253112</v>
      </c>
      <c r="BH969" s="6">
        <v>58.917893980000002</v>
      </c>
      <c r="BI969" s="6"/>
      <c r="BJ969" s="6"/>
      <c r="BK969" s="6"/>
    </row>
    <row r="970" spans="57:63" x14ac:dyDescent="0.2">
      <c r="BE970" s="6"/>
      <c r="BF970" s="6"/>
      <c r="BG970" s="6">
        <v>39.506530480000002</v>
      </c>
      <c r="BH970" s="6">
        <v>59.466340870000003</v>
      </c>
      <c r="BI970" s="6"/>
      <c r="BJ970" s="6"/>
      <c r="BK970" s="6"/>
    </row>
    <row r="971" spans="57:63" x14ac:dyDescent="0.2">
      <c r="BE971" s="6"/>
      <c r="BF971" s="6"/>
      <c r="BG971" s="6">
        <v>42.209555090000002</v>
      </c>
      <c r="BH971" s="6">
        <v>57.606603649999997</v>
      </c>
      <c r="BI971" s="6"/>
      <c r="BJ971" s="6"/>
      <c r="BK971" s="6"/>
    </row>
    <row r="972" spans="57:63" x14ac:dyDescent="0.2">
      <c r="BE972" s="6"/>
      <c r="BF972" s="6"/>
      <c r="BG972" s="6">
        <v>31.537269179999999</v>
      </c>
      <c r="BH972" s="6">
        <v>76.331449050000003</v>
      </c>
      <c r="BI972" s="6"/>
      <c r="BJ972" s="6"/>
      <c r="BK972" s="6"/>
    </row>
    <row r="973" spans="57:63" x14ac:dyDescent="0.2">
      <c r="BE973" s="6"/>
      <c r="BF973" s="6"/>
      <c r="BG973" s="6">
        <v>27.993229970000002</v>
      </c>
      <c r="BH973" s="6">
        <v>45.907965439999998</v>
      </c>
      <c r="BI973" s="6"/>
      <c r="BJ973" s="6"/>
      <c r="BK973" s="6"/>
    </row>
    <row r="974" spans="57:63" x14ac:dyDescent="0.2">
      <c r="BE974" s="6"/>
      <c r="BF974" s="6"/>
      <c r="BG974" s="6">
        <v>26.402433649999999</v>
      </c>
      <c r="BH974" s="6">
        <v>50.95628619</v>
      </c>
      <c r="BI974" s="6"/>
      <c r="BJ974" s="6"/>
      <c r="BK974" s="6"/>
    </row>
    <row r="975" spans="57:63" x14ac:dyDescent="0.2">
      <c r="BE975" s="6"/>
      <c r="BF975" s="6"/>
      <c r="BG975" s="6">
        <v>27.973854759999998</v>
      </c>
      <c r="BH975" s="6">
        <v>33.088519490000003</v>
      </c>
      <c r="BI975" s="6"/>
      <c r="BJ975" s="6"/>
      <c r="BK975" s="6"/>
    </row>
    <row r="976" spans="57:63" x14ac:dyDescent="0.2">
      <c r="BE976" s="6"/>
      <c r="BF976" s="6"/>
      <c r="BG976" s="6">
        <v>19.610697770000002</v>
      </c>
      <c r="BH976" s="6">
        <v>32.625238789999997</v>
      </c>
      <c r="BI976" s="6"/>
      <c r="BJ976" s="6"/>
      <c r="BK976" s="6"/>
    </row>
    <row r="977" spans="57:63" x14ac:dyDescent="0.2">
      <c r="BE977" s="6"/>
      <c r="BF977" s="6"/>
      <c r="BG977" s="6">
        <v>41.609458940000003</v>
      </c>
      <c r="BH977" s="6">
        <v>49.676783239999999</v>
      </c>
      <c r="BI977" s="6"/>
      <c r="BJ977" s="6"/>
      <c r="BK977" s="6"/>
    </row>
    <row r="978" spans="57:63" x14ac:dyDescent="0.2">
      <c r="BE978" s="6"/>
      <c r="BF978" s="6"/>
      <c r="BG978" s="6">
        <v>34.863292440000002</v>
      </c>
      <c r="BH978" s="6">
        <v>70.777708160000003</v>
      </c>
      <c r="BI978" s="6"/>
      <c r="BJ978" s="6"/>
      <c r="BK978" s="6"/>
    </row>
    <row r="979" spans="57:63" x14ac:dyDescent="0.2">
      <c r="BE979" s="6"/>
      <c r="BF979" s="6"/>
      <c r="BG979" s="6">
        <v>44.542152739999999</v>
      </c>
      <c r="BH979" s="6">
        <v>15.09028423</v>
      </c>
      <c r="BI979" s="6"/>
      <c r="BJ979" s="6"/>
      <c r="BK979" s="6"/>
    </row>
    <row r="980" spans="57:63" x14ac:dyDescent="0.2">
      <c r="BE980" s="6"/>
      <c r="BF980" s="6"/>
      <c r="BG980" s="6">
        <v>23.796913880000002</v>
      </c>
      <c r="BH980" s="6">
        <v>32.898914390000002</v>
      </c>
      <c r="BI980" s="6"/>
      <c r="BJ980" s="6"/>
      <c r="BK980" s="6"/>
    </row>
    <row r="981" spans="57:63" x14ac:dyDescent="0.2">
      <c r="BE981" s="6"/>
      <c r="BF981" s="6"/>
      <c r="BG981" s="6">
        <v>48.417790289999999</v>
      </c>
      <c r="BH981" s="6">
        <v>31.780154710000001</v>
      </c>
      <c r="BI981" s="6"/>
      <c r="BJ981" s="6"/>
      <c r="BK981" s="6"/>
    </row>
    <row r="982" spans="57:63" x14ac:dyDescent="0.2">
      <c r="BE982" s="6"/>
      <c r="BF982" s="6"/>
      <c r="BG982" s="6">
        <v>37.210451679999998</v>
      </c>
      <c r="BH982" s="6">
        <v>41.773088199999997</v>
      </c>
      <c r="BI982" s="6"/>
      <c r="BJ982" s="6"/>
      <c r="BK982" s="6"/>
    </row>
    <row r="983" spans="57:63" x14ac:dyDescent="0.2">
      <c r="BE983" s="6"/>
      <c r="BF983" s="6"/>
      <c r="BG983" s="6">
        <v>42.258505620000001</v>
      </c>
      <c r="BH983" s="6">
        <v>82.912091849999996</v>
      </c>
      <c r="BI983" s="6"/>
      <c r="BJ983" s="6"/>
      <c r="BK983" s="6"/>
    </row>
    <row r="984" spans="57:63" x14ac:dyDescent="0.2">
      <c r="BE984" s="6"/>
      <c r="BF984" s="6"/>
      <c r="BG984" s="6">
        <v>36.171772279999999</v>
      </c>
      <c r="BH984" s="6">
        <v>18.04977556</v>
      </c>
      <c r="BI984" s="6"/>
      <c r="BJ984" s="6"/>
      <c r="BK984" s="6"/>
    </row>
    <row r="985" spans="57:63" x14ac:dyDescent="0.2">
      <c r="BE985" s="6"/>
      <c r="BF985" s="6"/>
      <c r="BG985" s="6">
        <v>39.453415339999999</v>
      </c>
      <c r="BH985" s="6">
        <v>69.686612940000003</v>
      </c>
      <c r="BI985" s="6"/>
      <c r="BJ985" s="6"/>
      <c r="BK985" s="6"/>
    </row>
    <row r="986" spans="57:63" x14ac:dyDescent="0.2">
      <c r="BE986" s="6"/>
      <c r="BF986" s="6"/>
      <c r="BG986" s="6">
        <v>60.284734870000001</v>
      </c>
      <c r="BH986" s="6">
        <v>52.716564599999998</v>
      </c>
      <c r="BI986" s="6"/>
      <c r="BJ986" s="6"/>
      <c r="BK986" s="6"/>
    </row>
    <row r="987" spans="57:63" x14ac:dyDescent="0.2">
      <c r="BE987" s="6"/>
      <c r="BF987" s="6"/>
      <c r="BG987" s="6">
        <v>21.234350809999999</v>
      </c>
      <c r="BH987" s="6">
        <v>67.612792709999994</v>
      </c>
      <c r="BI987" s="6"/>
      <c r="BJ987" s="6"/>
      <c r="BK987" s="6"/>
    </row>
    <row r="988" spans="57:63" x14ac:dyDescent="0.2">
      <c r="BE988" s="6"/>
      <c r="BF988" s="6"/>
      <c r="BG988" s="6">
        <v>54.985034200000001</v>
      </c>
      <c r="BH988" s="6">
        <v>48.553786039999999</v>
      </c>
      <c r="BI988" s="6"/>
      <c r="BJ988" s="6"/>
      <c r="BK988" s="6"/>
    </row>
    <row r="989" spans="57:63" x14ac:dyDescent="0.2">
      <c r="BE989" s="6"/>
      <c r="BF989" s="6"/>
      <c r="BG989" s="6">
        <v>17.066345299999998</v>
      </c>
      <c r="BH989" s="6">
        <v>47.699099580000002</v>
      </c>
      <c r="BI989" s="6"/>
      <c r="BJ989" s="6"/>
      <c r="BK989" s="6"/>
    </row>
    <row r="990" spans="57:63" x14ac:dyDescent="0.2">
      <c r="BE990" s="6"/>
      <c r="BF990" s="6"/>
      <c r="BG990" s="6">
        <v>18.67951124</v>
      </c>
      <c r="BH990" s="6">
        <v>28.825962270000002</v>
      </c>
      <c r="BI990" s="6"/>
      <c r="BJ990" s="6"/>
      <c r="BK990" s="6"/>
    </row>
    <row r="991" spans="57:63" x14ac:dyDescent="0.2">
      <c r="BE991" s="6"/>
      <c r="BF991" s="6"/>
      <c r="BG991" s="6">
        <v>51.477181960000003</v>
      </c>
      <c r="BH991" s="6">
        <v>44.175018350000002</v>
      </c>
      <c r="BI991" s="6"/>
      <c r="BJ991" s="6"/>
      <c r="BK991" s="6"/>
    </row>
    <row r="992" spans="57:63" x14ac:dyDescent="0.2">
      <c r="BE992" s="6"/>
      <c r="BF992" s="6"/>
      <c r="BG992" s="6">
        <v>42.74463549</v>
      </c>
      <c r="BH992" s="6">
        <v>69.807866619999999</v>
      </c>
      <c r="BI992" s="6"/>
      <c r="BJ992" s="6"/>
      <c r="BK992" s="6"/>
    </row>
    <row r="993" spans="57:63" x14ac:dyDescent="0.2">
      <c r="BE993" s="6"/>
      <c r="BF993" s="6"/>
      <c r="BG993" s="6">
        <v>34.908985049999998</v>
      </c>
      <c r="BH993" s="6">
        <v>66.127119269999994</v>
      </c>
      <c r="BI993" s="6"/>
      <c r="BJ993" s="6"/>
      <c r="BK993" s="6"/>
    </row>
    <row r="994" spans="57:63" x14ac:dyDescent="0.2">
      <c r="BE994" s="6"/>
      <c r="BF994" s="6"/>
      <c r="BG994" s="6">
        <v>31.130181879999999</v>
      </c>
      <c r="BH994" s="6">
        <v>44.539504999999998</v>
      </c>
      <c r="BI994" s="6"/>
      <c r="BJ994" s="6"/>
      <c r="BK994" s="6"/>
    </row>
    <row r="995" spans="57:63" x14ac:dyDescent="0.2">
      <c r="BE995" s="6"/>
      <c r="BF995" s="6"/>
      <c r="BG995" s="6">
        <v>21.496588859999999</v>
      </c>
      <c r="BH995" s="6">
        <v>71.620363620000006</v>
      </c>
      <c r="BI995" s="6"/>
      <c r="BJ995" s="6"/>
      <c r="BK995" s="6"/>
    </row>
    <row r="996" spans="57:63" x14ac:dyDescent="0.2">
      <c r="BE996" s="6"/>
      <c r="BF996" s="6"/>
      <c r="BG996" s="6">
        <v>20.41379804</v>
      </c>
      <c r="BH996" s="6">
        <v>47.36770886</v>
      </c>
      <c r="BI996" s="6"/>
      <c r="BJ996" s="6"/>
      <c r="BK996" s="6"/>
    </row>
    <row r="997" spans="57:63" x14ac:dyDescent="0.2">
      <c r="BE997" s="6"/>
      <c r="BF997" s="6"/>
      <c r="BG997" s="6">
        <v>29.113504370000001</v>
      </c>
      <c r="BH997" s="6">
        <v>66.444990610000005</v>
      </c>
      <c r="BI997" s="6"/>
      <c r="BJ997" s="6"/>
      <c r="BK997" s="6"/>
    </row>
    <row r="998" spans="57:63" x14ac:dyDescent="0.2">
      <c r="BE998" s="6"/>
      <c r="BF998" s="6"/>
      <c r="BG998" s="6">
        <v>39.639860200000001</v>
      </c>
      <c r="BH998" s="6">
        <v>23.37114334</v>
      </c>
      <c r="BI998" s="6"/>
      <c r="BJ998" s="6"/>
      <c r="BK998" s="6"/>
    </row>
    <row r="999" spans="57:63" x14ac:dyDescent="0.2">
      <c r="BE999" s="6"/>
      <c r="BF999" s="6"/>
      <c r="BG999" s="6">
        <v>33.372552210000002</v>
      </c>
      <c r="BH999" s="6">
        <v>43.938389790000002</v>
      </c>
      <c r="BI999" s="6"/>
      <c r="BJ999" s="6"/>
      <c r="BK999" s="6"/>
    </row>
    <row r="1000" spans="57:63" x14ac:dyDescent="0.2">
      <c r="BE1000" s="6"/>
      <c r="BF1000" s="6"/>
      <c r="BG1000" s="6">
        <v>28.93926188</v>
      </c>
      <c r="BH1000" s="6">
        <v>41.736282369999998</v>
      </c>
      <c r="BI1000" s="6"/>
      <c r="BJ1000" s="6"/>
      <c r="BK1000" s="6"/>
    </row>
    <row r="1001" spans="57:63" x14ac:dyDescent="0.2">
      <c r="BE1001" s="6"/>
      <c r="BF1001" s="6"/>
      <c r="BG1001" s="6">
        <v>38.419027319999998</v>
      </c>
      <c r="BH1001" s="6">
        <v>64.83502412</v>
      </c>
      <c r="BI1001" s="6"/>
      <c r="BJ1001" s="6"/>
      <c r="BK1001" s="6"/>
    </row>
    <row r="1002" spans="57:63" x14ac:dyDescent="0.2">
      <c r="BE1002" s="6"/>
      <c r="BF1002" s="6"/>
      <c r="BG1002" s="6">
        <v>37.214792160000002</v>
      </c>
      <c r="BH1002" s="6">
        <v>21.484079690000002</v>
      </c>
      <c r="BI1002" s="6"/>
      <c r="BJ1002" s="6"/>
      <c r="BK1002" s="6"/>
    </row>
    <row r="1003" spans="57:63" x14ac:dyDescent="0.2">
      <c r="BE1003" s="6"/>
      <c r="BF1003" s="6"/>
      <c r="BG1003" s="6">
        <v>20.714874439999999</v>
      </c>
      <c r="BH1003" s="6">
        <v>57.763663340000001</v>
      </c>
      <c r="BI1003" s="6"/>
      <c r="BJ1003" s="6"/>
      <c r="BK1003" s="6"/>
    </row>
    <row r="1004" spans="57:63" x14ac:dyDescent="0.2">
      <c r="BE1004" s="6"/>
      <c r="BF1004" s="6"/>
      <c r="BG1004" s="6">
        <v>44.966122089999999</v>
      </c>
      <c r="BH1004" s="6">
        <v>11.09357447</v>
      </c>
      <c r="BI1004" s="6"/>
      <c r="BJ1004" s="6"/>
      <c r="BK1004" s="6"/>
    </row>
    <row r="1005" spans="57:63" x14ac:dyDescent="0.2">
      <c r="BE1005" s="6"/>
      <c r="BF1005" s="6"/>
      <c r="BG1005" s="6">
        <v>33.069852169999997</v>
      </c>
      <c r="BH1005" s="6">
        <v>12.527578399999999</v>
      </c>
      <c r="BI1005" s="6"/>
      <c r="BJ1005" s="6"/>
      <c r="BK1005" s="6"/>
    </row>
    <row r="1006" spans="57:63" x14ac:dyDescent="0.2">
      <c r="BE1006" s="6"/>
      <c r="BF1006" s="6"/>
      <c r="BG1006" s="6">
        <v>23.722366040000001</v>
      </c>
      <c r="BH1006" s="6">
        <v>27.608326179999999</v>
      </c>
      <c r="BI1006" s="6"/>
      <c r="BJ1006" s="6"/>
      <c r="BK1006" s="6"/>
    </row>
    <row r="1007" spans="57:63" x14ac:dyDescent="0.2">
      <c r="BE1007" s="6"/>
      <c r="BF1007" s="6"/>
      <c r="BG1007" s="6">
        <v>41.825322800000002</v>
      </c>
      <c r="BH1007" s="6">
        <v>58.511431139999999</v>
      </c>
      <c r="BI1007" s="6"/>
      <c r="BJ1007" s="6"/>
      <c r="BK1007" s="6"/>
    </row>
    <row r="1008" spans="57:63" x14ac:dyDescent="0.2">
      <c r="BE1008" s="6"/>
      <c r="BF1008" s="6"/>
      <c r="BG1008" s="6">
        <v>36.133466730000002</v>
      </c>
      <c r="BH1008" s="6">
        <v>48.838828079999999</v>
      </c>
      <c r="BI1008" s="6"/>
      <c r="BJ1008" s="6"/>
      <c r="BK1008" s="6"/>
    </row>
    <row r="1009" spans="57:63" x14ac:dyDescent="0.2">
      <c r="BE1009" s="6"/>
      <c r="BF1009" s="6"/>
      <c r="BG1009" s="6">
        <v>10.41483315</v>
      </c>
      <c r="BH1009" s="6">
        <v>71.856982549999998</v>
      </c>
      <c r="BI1009" s="6"/>
      <c r="BJ1009" s="6"/>
      <c r="BK1009" s="6"/>
    </row>
    <row r="1010" spans="57:63" x14ac:dyDescent="0.2">
      <c r="BE1010" s="6"/>
      <c r="BF1010" s="6"/>
      <c r="BG1010" s="6">
        <v>34.666216550000001</v>
      </c>
      <c r="BH1010" s="6">
        <v>36.479706630000003</v>
      </c>
      <c r="BI1010" s="6"/>
      <c r="BJ1010" s="6"/>
      <c r="BK1010" s="6"/>
    </row>
    <row r="1011" spans="57:63" x14ac:dyDescent="0.2">
      <c r="BE1011" s="6"/>
      <c r="BF1011" s="6"/>
      <c r="BG1011" s="6">
        <v>43.816016400000002</v>
      </c>
      <c r="BH1011" s="6">
        <v>14.912420150000001</v>
      </c>
      <c r="BI1011" s="6"/>
      <c r="BJ1011" s="6"/>
      <c r="BK1011" s="6"/>
    </row>
    <row r="1012" spans="57:63" x14ac:dyDescent="0.2">
      <c r="BE1012" s="6"/>
      <c r="BF1012" s="6"/>
      <c r="BG1012" s="6">
        <v>43.302871029999999</v>
      </c>
      <c r="BH1012" s="6">
        <v>57.094254640000003</v>
      </c>
      <c r="BI1012" s="6"/>
      <c r="BJ1012" s="6"/>
      <c r="BK1012" s="6"/>
    </row>
    <row r="1013" spans="57:63" x14ac:dyDescent="0.2">
      <c r="BE1013" s="6"/>
      <c r="BF1013" s="6"/>
      <c r="BG1013" s="6">
        <v>37.590370759999999</v>
      </c>
      <c r="BH1013" s="6">
        <v>41.382386279999999</v>
      </c>
      <c r="BI1013" s="6"/>
      <c r="BJ1013" s="6"/>
      <c r="BK1013" s="6"/>
    </row>
    <row r="1014" spans="57:63" x14ac:dyDescent="0.2">
      <c r="BE1014" s="6"/>
      <c r="BF1014" s="6"/>
      <c r="BG1014" s="6">
        <v>27.684563440000002</v>
      </c>
      <c r="BH1014" s="6">
        <v>73.542343099999997</v>
      </c>
      <c r="BI1014" s="6"/>
      <c r="BJ1014" s="6"/>
      <c r="BK1014" s="6"/>
    </row>
    <row r="1015" spans="57:63" x14ac:dyDescent="0.2">
      <c r="BE1015" s="6"/>
      <c r="BF1015" s="6"/>
      <c r="BG1015" s="6">
        <v>41.266928149999998</v>
      </c>
      <c r="BH1015" s="6">
        <v>53.86418956</v>
      </c>
      <c r="BI1015" s="6"/>
      <c r="BJ1015" s="6"/>
      <c r="BK1015" s="6"/>
    </row>
    <row r="1016" spans="57:63" x14ac:dyDescent="0.2">
      <c r="BE1016" s="6"/>
      <c r="BF1016" s="6"/>
      <c r="BG1016" s="6">
        <v>28.818300700000002</v>
      </c>
      <c r="BH1016" s="6">
        <v>57.005132930000002</v>
      </c>
      <c r="BI1016" s="6"/>
      <c r="BJ1016" s="6"/>
      <c r="BK1016" s="6"/>
    </row>
    <row r="1017" spans="57:63" x14ac:dyDescent="0.2">
      <c r="BE1017" s="6"/>
      <c r="BF1017" s="6"/>
      <c r="BG1017" s="6">
        <v>59.94381542</v>
      </c>
      <c r="BH1017" s="6">
        <v>74.512452069999995</v>
      </c>
      <c r="BI1017" s="6"/>
      <c r="BJ1017" s="6"/>
      <c r="BK1017" s="6"/>
    </row>
    <row r="1018" spans="57:63" x14ac:dyDescent="0.2">
      <c r="BE1018" s="6"/>
      <c r="BF1018" s="6"/>
      <c r="BG1018" s="6">
        <v>32.604486510000001</v>
      </c>
      <c r="BH1018" s="6">
        <v>52.203125569999997</v>
      </c>
      <c r="BI1018" s="6"/>
      <c r="BJ1018" s="6"/>
      <c r="BK1018" s="6"/>
    </row>
    <row r="1019" spans="57:63" x14ac:dyDescent="0.2">
      <c r="BE1019" s="6"/>
      <c r="BF1019" s="6"/>
      <c r="BG1019" s="6">
        <v>33.718961700000001</v>
      </c>
      <c r="BH1019" s="6">
        <v>19.2650364</v>
      </c>
      <c r="BI1019" s="6"/>
      <c r="BJ1019" s="6"/>
      <c r="BK1019" s="6"/>
    </row>
    <row r="1020" spans="57:63" x14ac:dyDescent="0.2">
      <c r="BE1020" s="6"/>
      <c r="BF1020" s="6"/>
      <c r="BG1020" s="6">
        <v>24.03335397</v>
      </c>
      <c r="BH1020" s="6">
        <v>35.492914089999999</v>
      </c>
      <c r="BI1020" s="6"/>
      <c r="BJ1020" s="6"/>
      <c r="BK1020" s="6"/>
    </row>
    <row r="1021" spans="57:63" x14ac:dyDescent="0.2">
      <c r="BE1021" s="6"/>
      <c r="BF1021" s="6"/>
      <c r="BG1021" s="6">
        <v>23.958972989999999</v>
      </c>
      <c r="BH1021" s="6">
        <v>56.21418912</v>
      </c>
      <c r="BI1021" s="6"/>
      <c r="BJ1021" s="6"/>
      <c r="BK1021" s="6"/>
    </row>
    <row r="1022" spans="57:63" x14ac:dyDescent="0.2">
      <c r="BE1022" s="6"/>
      <c r="BF1022" s="6"/>
      <c r="BG1022" s="6">
        <v>35.956434870000002</v>
      </c>
      <c r="BH1022" s="6">
        <v>73.493565320000002</v>
      </c>
      <c r="BI1022" s="6"/>
      <c r="BJ1022" s="6"/>
      <c r="BK1022" s="6"/>
    </row>
    <row r="1023" spans="57:63" x14ac:dyDescent="0.2">
      <c r="BE1023" s="6"/>
      <c r="BF1023" s="6"/>
      <c r="BG1023" s="6">
        <v>42.341290739999998</v>
      </c>
      <c r="BH1023" s="6">
        <v>43.409753860000002</v>
      </c>
      <c r="BI1023" s="6"/>
      <c r="BJ1023" s="6"/>
      <c r="BK1023" s="6"/>
    </row>
    <row r="1024" spans="57:63" x14ac:dyDescent="0.2">
      <c r="BE1024" s="6"/>
      <c r="BF1024" s="6"/>
      <c r="BG1024" s="6">
        <v>11.361888520000001</v>
      </c>
      <c r="BH1024" s="6">
        <v>49.812209080000002</v>
      </c>
      <c r="BI1024" s="6"/>
      <c r="BJ1024" s="6"/>
      <c r="BK1024" s="6"/>
    </row>
    <row r="1025" spans="57:63" x14ac:dyDescent="0.2">
      <c r="BE1025" s="6"/>
      <c r="BF1025" s="6"/>
      <c r="BG1025" s="6">
        <v>9.7823239359999992</v>
      </c>
      <c r="BH1025" s="6">
        <v>53.259450950000002</v>
      </c>
      <c r="BI1025" s="6"/>
      <c r="BJ1025" s="6"/>
      <c r="BK1025" s="6"/>
    </row>
    <row r="1026" spans="57:63" x14ac:dyDescent="0.2">
      <c r="BE1026" s="6"/>
      <c r="BF1026" s="6"/>
      <c r="BG1026" s="6">
        <v>16.88574212</v>
      </c>
      <c r="BH1026" s="6">
        <v>62.842687759999997</v>
      </c>
      <c r="BI1026" s="6"/>
      <c r="BJ1026" s="6"/>
      <c r="BK1026" s="6"/>
    </row>
    <row r="1027" spans="57:63" x14ac:dyDescent="0.2">
      <c r="BE1027" s="6"/>
      <c r="BF1027" s="6"/>
      <c r="BG1027" s="6">
        <v>31.905808260000001</v>
      </c>
      <c r="BH1027" s="6">
        <v>49.330918429999997</v>
      </c>
      <c r="BI1027" s="6"/>
      <c r="BJ1027" s="6"/>
      <c r="BK1027" s="6"/>
    </row>
    <row r="1028" spans="57:63" x14ac:dyDescent="0.2">
      <c r="BE1028" s="6"/>
      <c r="BF1028" s="6"/>
      <c r="BG1028" s="6">
        <v>35.225807359999997</v>
      </c>
      <c r="BH1028" s="6">
        <v>46.800487699999998</v>
      </c>
      <c r="BI1028" s="6"/>
      <c r="BJ1028" s="6"/>
      <c r="BK1028" s="6"/>
    </row>
    <row r="1029" spans="57:63" x14ac:dyDescent="0.2">
      <c r="BE1029" s="6"/>
      <c r="BF1029" s="6"/>
      <c r="BG1029" s="6">
        <v>51.737042979999998</v>
      </c>
      <c r="BH1029" s="6">
        <v>20.62722183</v>
      </c>
      <c r="BI1029" s="6"/>
      <c r="BJ1029" s="6"/>
      <c r="BK1029" s="6"/>
    </row>
    <row r="1030" spans="57:63" x14ac:dyDescent="0.2">
      <c r="BE1030" s="6"/>
      <c r="BF1030" s="6"/>
      <c r="BG1030" s="6">
        <v>51.342565759999999</v>
      </c>
      <c r="BH1030" s="6">
        <v>50.314598009999997</v>
      </c>
      <c r="BI1030" s="6"/>
      <c r="BJ1030" s="6"/>
      <c r="BK1030" s="6"/>
    </row>
    <row r="1031" spans="57:63" x14ac:dyDescent="0.2">
      <c r="BE1031" s="6"/>
      <c r="BF1031" s="6"/>
      <c r="BG1031" s="6">
        <v>44.288309220000002</v>
      </c>
      <c r="BH1031" s="6">
        <v>88.831938739999998</v>
      </c>
      <c r="BI1031" s="6"/>
      <c r="BJ1031" s="6"/>
      <c r="BK1031" s="6"/>
    </row>
    <row r="1032" spans="57:63" x14ac:dyDescent="0.2">
      <c r="BE1032" s="6"/>
      <c r="BF1032" s="6"/>
      <c r="BG1032" s="6">
        <v>21.33778337</v>
      </c>
      <c r="BH1032" s="6">
        <v>57.660790939999998</v>
      </c>
      <c r="BI1032" s="6"/>
      <c r="BJ1032" s="6"/>
      <c r="BK1032" s="6"/>
    </row>
    <row r="1033" spans="57:63" x14ac:dyDescent="0.2">
      <c r="BE1033" s="6"/>
      <c r="BF1033" s="6"/>
      <c r="BG1033" s="6">
        <v>8.2626007829999999</v>
      </c>
      <c r="BH1033" s="6">
        <v>37.03174379</v>
      </c>
      <c r="BI1033" s="6"/>
      <c r="BJ1033" s="6"/>
      <c r="BK1033" s="6"/>
    </row>
    <row r="1034" spans="57:63" x14ac:dyDescent="0.2">
      <c r="BE1034" s="6"/>
      <c r="BF1034" s="6"/>
      <c r="BG1034" s="6">
        <v>50.506178679999998</v>
      </c>
      <c r="BH1034" s="6">
        <v>59.953781159999998</v>
      </c>
      <c r="BI1034" s="6"/>
      <c r="BJ1034" s="6"/>
      <c r="BK1034" s="6"/>
    </row>
    <row r="1035" spans="57:63" x14ac:dyDescent="0.2">
      <c r="BE1035" s="6"/>
      <c r="BF1035" s="6"/>
      <c r="BG1035" s="6">
        <v>45.16555829</v>
      </c>
      <c r="BH1035" s="6">
        <v>32.176863130000001</v>
      </c>
      <c r="BI1035" s="6"/>
      <c r="BJ1035" s="6"/>
      <c r="BK1035" s="6"/>
    </row>
    <row r="1036" spans="57:63" x14ac:dyDescent="0.2">
      <c r="BE1036" s="6"/>
      <c r="BF1036" s="6"/>
      <c r="BG1036" s="6">
        <v>58.834883980000001</v>
      </c>
      <c r="BH1036" s="6">
        <v>52.696014830000003</v>
      </c>
      <c r="BI1036" s="6"/>
      <c r="BJ1036" s="6"/>
      <c r="BK1036" s="6"/>
    </row>
    <row r="1037" spans="57:63" x14ac:dyDescent="0.2">
      <c r="BE1037" s="6"/>
      <c r="BF1037" s="6"/>
      <c r="BG1037" s="6">
        <v>22.659682969999999</v>
      </c>
      <c r="BH1037" s="6">
        <v>78.939859929999997</v>
      </c>
      <c r="BI1037" s="6"/>
      <c r="BJ1037" s="6"/>
      <c r="BK1037" s="6"/>
    </row>
    <row r="1038" spans="57:63" x14ac:dyDescent="0.2">
      <c r="BE1038" s="6"/>
      <c r="BF1038" s="6"/>
      <c r="BG1038" s="6">
        <v>38.548601699999999</v>
      </c>
      <c r="BH1038" s="6">
        <v>49.306671090000002</v>
      </c>
      <c r="BI1038" s="6"/>
      <c r="BJ1038" s="6"/>
      <c r="BK1038" s="6"/>
    </row>
    <row r="1039" spans="57:63" x14ac:dyDescent="0.2">
      <c r="BE1039" s="6"/>
      <c r="BF1039" s="6"/>
      <c r="BG1039" s="6">
        <v>31.886485619999998</v>
      </c>
      <c r="BH1039" s="6">
        <v>60.897195359999998</v>
      </c>
      <c r="BI1039" s="6"/>
      <c r="BJ1039" s="6"/>
      <c r="BK1039" s="6"/>
    </row>
    <row r="1040" spans="57:63" x14ac:dyDescent="0.2">
      <c r="BE1040" s="6"/>
      <c r="BF1040" s="6"/>
      <c r="BG1040" s="6">
        <v>30.837317380000002</v>
      </c>
      <c r="BH1040" s="6">
        <v>68.11923942</v>
      </c>
      <c r="BI1040" s="6"/>
      <c r="BJ1040" s="6"/>
      <c r="BK1040" s="6"/>
    </row>
    <row r="1041" spans="57:63" x14ac:dyDescent="0.2">
      <c r="BE1041" s="6"/>
      <c r="BF1041" s="6"/>
      <c r="BG1041" s="6">
        <v>31.51517406</v>
      </c>
      <c r="BH1041" s="6">
        <v>31.716083789999999</v>
      </c>
      <c r="BI1041" s="6"/>
      <c r="BJ1041" s="6"/>
      <c r="BK1041" s="6"/>
    </row>
    <row r="1042" spans="57:63" x14ac:dyDescent="0.2">
      <c r="BE1042" s="6"/>
      <c r="BF1042" s="6"/>
      <c r="BG1042" s="6">
        <v>47.281992559999999</v>
      </c>
      <c r="BH1042" s="6">
        <v>44.360844440000001</v>
      </c>
      <c r="BI1042" s="6"/>
      <c r="BJ1042" s="6"/>
      <c r="BK1042" s="6"/>
    </row>
    <row r="1043" spans="57:63" x14ac:dyDescent="0.2">
      <c r="BE1043" s="6"/>
      <c r="BF1043" s="6"/>
      <c r="BG1043" s="6">
        <v>37.888562589999999</v>
      </c>
      <c r="BH1043" s="6">
        <v>36.877276449999997</v>
      </c>
      <c r="BI1043" s="6"/>
      <c r="BJ1043" s="6"/>
      <c r="BK1043" s="6"/>
    </row>
    <row r="1044" spans="57:63" x14ac:dyDescent="0.2">
      <c r="BE1044" s="6"/>
      <c r="BF1044" s="6"/>
      <c r="BG1044" s="6">
        <v>34.71716327</v>
      </c>
      <c r="BH1044" s="6">
        <v>87.543000269999993</v>
      </c>
      <c r="BI1044" s="6"/>
      <c r="BJ1044" s="6"/>
      <c r="BK1044" s="6"/>
    </row>
    <row r="1045" spans="57:63" x14ac:dyDescent="0.2">
      <c r="BE1045" s="6"/>
      <c r="BF1045" s="6"/>
      <c r="BG1045" s="6">
        <v>65.672867749999995</v>
      </c>
      <c r="BH1045" s="6">
        <v>19.115258170000001</v>
      </c>
      <c r="BI1045" s="6"/>
      <c r="BJ1045" s="6"/>
      <c r="BK1045" s="6"/>
    </row>
    <row r="1046" spans="57:63" x14ac:dyDescent="0.2">
      <c r="BE1046" s="6"/>
      <c r="BF1046" s="6"/>
      <c r="BG1046" s="6">
        <v>30.211234300000001</v>
      </c>
      <c r="BH1046" s="6">
        <v>73.427362900000006</v>
      </c>
      <c r="BI1046" s="6"/>
      <c r="BJ1046" s="6"/>
      <c r="BK1046" s="6"/>
    </row>
    <row r="1047" spans="57:63" x14ac:dyDescent="0.2">
      <c r="BE1047" s="6"/>
      <c r="BF1047" s="6"/>
      <c r="BG1047" s="6">
        <v>38.341254399999997</v>
      </c>
      <c r="BH1047" s="6">
        <v>44.45957713</v>
      </c>
      <c r="BI1047" s="6"/>
      <c r="BJ1047" s="6"/>
      <c r="BK1047" s="6"/>
    </row>
    <row r="1048" spans="57:63" x14ac:dyDescent="0.2">
      <c r="BE1048" s="6"/>
      <c r="BF1048" s="6"/>
      <c r="BG1048" s="6">
        <v>34.09444457</v>
      </c>
      <c r="BH1048" s="6">
        <v>39.944667819999999</v>
      </c>
      <c r="BI1048" s="6"/>
      <c r="BJ1048" s="6"/>
      <c r="BK1048" s="6"/>
    </row>
    <row r="1049" spans="57:63" x14ac:dyDescent="0.2">
      <c r="BE1049" s="6"/>
      <c r="BF1049" s="6"/>
      <c r="BG1049" s="6">
        <v>51.229952900000001</v>
      </c>
      <c r="BH1049" s="6">
        <v>60.573472420000002</v>
      </c>
      <c r="BI1049" s="6"/>
      <c r="BJ1049" s="6"/>
      <c r="BK1049" s="6"/>
    </row>
    <row r="1050" spans="57:63" x14ac:dyDescent="0.2">
      <c r="BE1050" s="6"/>
      <c r="BF1050" s="6"/>
      <c r="BG1050" s="6">
        <v>61.47967929</v>
      </c>
      <c r="BH1050" s="6">
        <v>61.673569120000003</v>
      </c>
      <c r="BI1050" s="6"/>
      <c r="BJ1050" s="6"/>
      <c r="BK1050" s="6"/>
    </row>
    <row r="1051" spans="57:63" x14ac:dyDescent="0.2">
      <c r="BE1051" s="6"/>
      <c r="BF1051" s="6"/>
      <c r="BG1051" s="6">
        <v>46.065055659999999</v>
      </c>
      <c r="BH1051" s="6">
        <v>37.286604269999998</v>
      </c>
      <c r="BI1051" s="6"/>
      <c r="BJ1051" s="6"/>
      <c r="BK1051" s="6"/>
    </row>
    <row r="1052" spans="57:63" x14ac:dyDescent="0.2">
      <c r="BE1052" s="6"/>
      <c r="BF1052" s="6"/>
      <c r="BG1052" s="6">
        <v>29.504349349999998</v>
      </c>
      <c r="BH1052" s="6">
        <v>41.030599950000003</v>
      </c>
      <c r="BI1052" s="6"/>
      <c r="BJ1052" s="6"/>
      <c r="BK1052" s="6"/>
    </row>
    <row r="1053" spans="57:63" x14ac:dyDescent="0.2">
      <c r="BE1053" s="6"/>
      <c r="BF1053" s="6"/>
      <c r="BG1053" s="6">
        <v>24.870604459999999</v>
      </c>
      <c r="BH1053" s="6">
        <v>85.185567090000006</v>
      </c>
      <c r="BI1053" s="6"/>
      <c r="BJ1053" s="6"/>
      <c r="BK1053" s="6"/>
    </row>
    <row r="1054" spans="57:63" x14ac:dyDescent="0.2">
      <c r="BE1054" s="6"/>
      <c r="BF1054" s="6"/>
      <c r="BG1054" s="6">
        <v>29.793186309999999</v>
      </c>
      <c r="BH1054" s="6">
        <v>61.935438179999998</v>
      </c>
      <c r="BI1054" s="6"/>
      <c r="BJ1054" s="6"/>
      <c r="BK1054" s="6"/>
    </row>
    <row r="1055" spans="57:63" x14ac:dyDescent="0.2">
      <c r="BE1055" s="6"/>
      <c r="BF1055" s="6"/>
      <c r="BG1055" s="6">
        <v>33.358909400000002</v>
      </c>
      <c r="BH1055" s="6">
        <v>44.95833837</v>
      </c>
      <c r="BI1055" s="6"/>
      <c r="BJ1055" s="6"/>
      <c r="BK1055" s="6"/>
    </row>
    <row r="1056" spans="57:63" x14ac:dyDescent="0.2">
      <c r="BE1056" s="6"/>
      <c r="BF1056" s="6"/>
      <c r="BG1056" s="6">
        <v>29.94205423</v>
      </c>
      <c r="BH1056" s="6">
        <v>72.579021249999997</v>
      </c>
      <c r="BI1056" s="6"/>
      <c r="BJ1056" s="6"/>
      <c r="BK1056" s="6"/>
    </row>
    <row r="1057" spans="57:63" x14ac:dyDescent="0.2">
      <c r="BE1057" s="6"/>
      <c r="BF1057" s="6"/>
      <c r="BG1057" s="6">
        <v>27.771472410000001</v>
      </c>
      <c r="BH1057" s="6">
        <v>19.393603110000001</v>
      </c>
      <c r="BI1057" s="6"/>
      <c r="BJ1057" s="6"/>
      <c r="BK1057" s="6"/>
    </row>
    <row r="1058" spans="57:63" x14ac:dyDescent="0.2">
      <c r="BE1058" s="6"/>
      <c r="BF1058" s="6"/>
      <c r="BG1058" s="6">
        <v>29.27112413</v>
      </c>
      <c r="BH1058" s="6">
        <v>40.172805369999999</v>
      </c>
      <c r="BI1058" s="6"/>
      <c r="BJ1058" s="6"/>
      <c r="BK1058" s="6"/>
    </row>
    <row r="1059" spans="57:63" x14ac:dyDescent="0.2">
      <c r="BE1059" s="6"/>
      <c r="BF1059" s="6"/>
      <c r="BG1059" s="6">
        <v>15.777070350000001</v>
      </c>
      <c r="BH1059" s="6">
        <v>66.224576310000003</v>
      </c>
      <c r="BI1059" s="6"/>
      <c r="BJ1059" s="6"/>
      <c r="BK1059" s="6"/>
    </row>
    <row r="1060" spans="57:63" x14ac:dyDescent="0.2">
      <c r="BE1060" s="6"/>
      <c r="BF1060" s="6"/>
      <c r="BG1060" s="6">
        <v>20.6176204</v>
      </c>
      <c r="BH1060" s="6">
        <v>26.47879176</v>
      </c>
      <c r="BI1060" s="6"/>
      <c r="BJ1060" s="6"/>
      <c r="BK1060" s="6"/>
    </row>
    <row r="1061" spans="57:63" x14ac:dyDescent="0.2">
      <c r="BE1061" s="6"/>
      <c r="BF1061" s="6"/>
      <c r="BG1061" s="6">
        <v>11.224742819999999</v>
      </c>
      <c r="BH1061" s="6">
        <v>55.335404330000003</v>
      </c>
      <c r="BI1061" s="6"/>
      <c r="BJ1061" s="6"/>
      <c r="BK1061" s="6"/>
    </row>
    <row r="1062" spans="57:63" x14ac:dyDescent="0.2">
      <c r="BE1062" s="6"/>
      <c r="BF1062" s="6"/>
      <c r="BG1062" s="6">
        <v>33.103773429999997</v>
      </c>
      <c r="BH1062" s="6">
        <v>58.834099049999999</v>
      </c>
      <c r="BI1062" s="6"/>
      <c r="BJ1062" s="6"/>
      <c r="BK1062" s="6"/>
    </row>
    <row r="1063" spans="57:63" x14ac:dyDescent="0.2">
      <c r="BE1063" s="6"/>
      <c r="BF1063" s="6"/>
      <c r="BG1063" s="6">
        <v>47.648056310000001</v>
      </c>
      <c r="BH1063" s="6">
        <v>68.346324499999994</v>
      </c>
      <c r="BI1063" s="6"/>
      <c r="BJ1063" s="6"/>
      <c r="BK1063" s="6"/>
    </row>
    <row r="1064" spans="57:63" x14ac:dyDescent="0.2">
      <c r="BE1064" s="6"/>
      <c r="BF1064" s="6"/>
      <c r="BG1064" s="6">
        <v>39.396919480000001</v>
      </c>
      <c r="BH1064" s="6">
        <v>24.212872669999999</v>
      </c>
      <c r="BI1064" s="6"/>
      <c r="BJ1064" s="6"/>
      <c r="BK1064" s="6"/>
    </row>
    <row r="1065" spans="57:63" x14ac:dyDescent="0.2">
      <c r="BE1065" s="6"/>
      <c r="BF1065" s="6"/>
      <c r="BG1065" s="6">
        <v>22.79205919</v>
      </c>
      <c r="BH1065" s="6">
        <v>33.17521833</v>
      </c>
      <c r="BI1065" s="6"/>
      <c r="BJ1065" s="6"/>
      <c r="BK1065" s="6"/>
    </row>
    <row r="1066" spans="57:63" x14ac:dyDescent="0.2">
      <c r="BE1066" s="6"/>
      <c r="BF1066" s="6"/>
      <c r="BG1066" s="6">
        <v>39.344675410000001</v>
      </c>
      <c r="BH1066" s="6">
        <v>37.380590390000002</v>
      </c>
      <c r="BI1066" s="6"/>
      <c r="BJ1066" s="6"/>
      <c r="BK1066" s="6"/>
    </row>
    <row r="1067" spans="57:63" x14ac:dyDescent="0.2">
      <c r="BE1067" s="6"/>
      <c r="BF1067" s="6"/>
      <c r="BG1067" s="6">
        <v>32.996415380000002</v>
      </c>
      <c r="BH1067" s="6">
        <v>50.784614689999998</v>
      </c>
      <c r="BI1067" s="6"/>
      <c r="BJ1067" s="6"/>
      <c r="BK1067" s="6"/>
    </row>
    <row r="1068" spans="57:63" x14ac:dyDescent="0.2">
      <c r="BE1068" s="6"/>
      <c r="BF1068" s="6"/>
      <c r="BG1068" s="6">
        <v>36.133520060000002</v>
      </c>
      <c r="BH1068" s="6">
        <v>32.148459080000002</v>
      </c>
      <c r="BI1068" s="6"/>
      <c r="BJ1068" s="6"/>
      <c r="BK1068" s="6"/>
    </row>
    <row r="1069" spans="57:63" x14ac:dyDescent="0.2">
      <c r="BE1069" s="6"/>
      <c r="BF1069" s="6"/>
      <c r="BG1069" s="6">
        <v>27.680844579999999</v>
      </c>
      <c r="BH1069" s="6">
        <v>32.291112230000003</v>
      </c>
      <c r="BI1069" s="6"/>
      <c r="BJ1069" s="6"/>
      <c r="BK1069" s="6"/>
    </row>
    <row r="1070" spans="57:63" x14ac:dyDescent="0.2">
      <c r="BE1070" s="6"/>
      <c r="BF1070" s="6"/>
      <c r="BG1070" s="6">
        <v>19.75297943</v>
      </c>
      <c r="BH1070" s="6">
        <v>65.180138779999993</v>
      </c>
      <c r="BI1070" s="6"/>
      <c r="BJ1070" s="6"/>
      <c r="BK1070" s="6"/>
    </row>
    <row r="1071" spans="57:63" x14ac:dyDescent="0.2">
      <c r="BE1071" s="6"/>
      <c r="BF1071" s="6"/>
      <c r="BG1071" s="6">
        <v>49.019547410000001</v>
      </c>
      <c r="BH1071" s="6">
        <v>62.9600267</v>
      </c>
      <c r="BI1071" s="6"/>
      <c r="BJ1071" s="6"/>
      <c r="BK1071" s="6"/>
    </row>
    <row r="1072" spans="57:63" x14ac:dyDescent="0.2">
      <c r="BE1072" s="6"/>
      <c r="BF1072" s="6"/>
      <c r="BG1072" s="6">
        <v>37.76390293</v>
      </c>
      <c r="BH1072" s="6">
        <v>54.984363600000002</v>
      </c>
      <c r="BI1072" s="6"/>
      <c r="BJ1072" s="6"/>
      <c r="BK1072" s="6"/>
    </row>
    <row r="1073" spans="57:63" x14ac:dyDescent="0.2">
      <c r="BE1073" s="6"/>
      <c r="BF1073" s="6"/>
      <c r="BG1073" s="6">
        <v>24.946196350000001</v>
      </c>
      <c r="BH1073" s="6">
        <v>38.094027590000003</v>
      </c>
      <c r="BI1073" s="6"/>
      <c r="BJ1073" s="6"/>
      <c r="BK1073" s="6"/>
    </row>
    <row r="1074" spans="57:63" x14ac:dyDescent="0.2">
      <c r="BE1074" s="6"/>
      <c r="BF1074" s="6"/>
      <c r="BG1074" s="6">
        <v>41.875551600000001</v>
      </c>
      <c r="BH1074" s="6">
        <v>39.512896269999999</v>
      </c>
      <c r="BI1074" s="6"/>
      <c r="BJ1074" s="6"/>
      <c r="BK1074" s="6"/>
    </row>
    <row r="1075" spans="57:63" x14ac:dyDescent="0.2">
      <c r="BE1075" s="6"/>
      <c r="BF1075" s="6"/>
      <c r="BG1075" s="6">
        <v>32.175147320000001</v>
      </c>
      <c r="BH1075" s="6">
        <v>67.041724930000001</v>
      </c>
      <c r="BI1075" s="6"/>
      <c r="BJ1075" s="6"/>
      <c r="BK1075" s="6"/>
    </row>
    <row r="1076" spans="57:63" x14ac:dyDescent="0.2">
      <c r="BE1076" s="6"/>
      <c r="BF1076" s="6"/>
      <c r="BG1076" s="6">
        <v>35.098602530000001</v>
      </c>
      <c r="BH1076" s="6">
        <v>69.664430379999999</v>
      </c>
      <c r="BI1076" s="6"/>
      <c r="BJ1076" s="6"/>
      <c r="BK1076" s="6"/>
    </row>
    <row r="1077" spans="57:63" x14ac:dyDescent="0.2">
      <c r="BE1077" s="6"/>
      <c r="BF1077" s="6"/>
      <c r="BG1077" s="6">
        <v>35.814791509999999</v>
      </c>
      <c r="BH1077" s="6">
        <v>59.847694879999999</v>
      </c>
      <c r="BI1077" s="6"/>
      <c r="BJ1077" s="6"/>
      <c r="BK1077" s="6"/>
    </row>
    <row r="1078" spans="57:63" x14ac:dyDescent="0.2">
      <c r="BE1078" s="6"/>
      <c r="BF1078" s="6"/>
      <c r="BG1078" s="6">
        <v>3.4195335760000001</v>
      </c>
      <c r="BH1078" s="6">
        <v>45.372141689999999</v>
      </c>
      <c r="BI1078" s="6"/>
      <c r="BJ1078" s="6"/>
      <c r="BK1078" s="6"/>
    </row>
    <row r="1079" spans="57:63" x14ac:dyDescent="0.2">
      <c r="BE1079" s="6"/>
      <c r="BF1079" s="6"/>
      <c r="BG1079" s="6">
        <v>42.127414180000002</v>
      </c>
      <c r="BH1079" s="6">
        <v>62.212020369999998</v>
      </c>
      <c r="BI1079" s="6"/>
      <c r="BJ1079" s="6"/>
      <c r="BK1079" s="6"/>
    </row>
    <row r="1080" spans="57:63" x14ac:dyDescent="0.2">
      <c r="BE1080" s="6"/>
      <c r="BF1080" s="6"/>
      <c r="BG1080" s="6">
        <v>36.576833520000001</v>
      </c>
      <c r="BH1080" s="6">
        <v>89.521007929999996</v>
      </c>
      <c r="BI1080" s="6"/>
      <c r="BJ1080" s="6"/>
      <c r="BK1080" s="6"/>
    </row>
    <row r="1081" spans="57:63" x14ac:dyDescent="0.2">
      <c r="BE1081" s="6"/>
      <c r="BF1081" s="6"/>
      <c r="BG1081" s="6">
        <v>11.11098529</v>
      </c>
      <c r="BH1081" s="6">
        <v>22.367739100000001</v>
      </c>
      <c r="BI1081" s="6"/>
      <c r="BJ1081" s="6"/>
      <c r="BK1081" s="6"/>
    </row>
    <row r="1082" spans="57:63" x14ac:dyDescent="0.2">
      <c r="BE1082" s="6"/>
      <c r="BF1082" s="6"/>
      <c r="BG1082" s="6">
        <v>47.120203709999998</v>
      </c>
      <c r="BH1082" s="6">
        <v>54.826897770000002</v>
      </c>
      <c r="BI1082" s="6"/>
      <c r="BJ1082" s="6"/>
      <c r="BK1082" s="6"/>
    </row>
    <row r="1083" spans="57:63" x14ac:dyDescent="0.2">
      <c r="BE1083" s="6"/>
      <c r="BF1083" s="6"/>
      <c r="BG1083" s="6">
        <v>48.918516080000003</v>
      </c>
      <c r="BH1083" s="6">
        <v>71.158985310000006</v>
      </c>
      <c r="BI1083" s="6"/>
      <c r="BJ1083" s="6"/>
      <c r="BK1083" s="6"/>
    </row>
    <row r="1084" spans="57:63" x14ac:dyDescent="0.2">
      <c r="BE1084" s="6"/>
      <c r="BF1084" s="6"/>
      <c r="BG1084" s="6">
        <v>34.466327620000001</v>
      </c>
      <c r="BH1084" s="6">
        <v>51.490676819999997</v>
      </c>
      <c r="BI1084" s="6"/>
      <c r="BJ1084" s="6"/>
      <c r="BK1084" s="6"/>
    </row>
    <row r="1085" spans="57:63" x14ac:dyDescent="0.2">
      <c r="BE1085" s="6"/>
      <c r="BF1085" s="6"/>
      <c r="BG1085" s="6">
        <v>32.77012466</v>
      </c>
      <c r="BH1085" s="6">
        <v>24.088331520000001</v>
      </c>
      <c r="BI1085" s="6"/>
      <c r="BJ1085" s="6"/>
      <c r="BK1085" s="6"/>
    </row>
    <row r="1086" spans="57:63" x14ac:dyDescent="0.2">
      <c r="BE1086" s="6"/>
      <c r="BF1086" s="6"/>
      <c r="BG1086" s="6">
        <v>26.373321199999999</v>
      </c>
      <c r="BH1086" s="6">
        <v>61.351051470000002</v>
      </c>
      <c r="BI1086" s="6"/>
      <c r="BJ1086" s="6"/>
      <c r="BK1086" s="6"/>
    </row>
    <row r="1087" spans="57:63" x14ac:dyDescent="0.2">
      <c r="BE1087" s="6"/>
      <c r="BF1087" s="6"/>
      <c r="BG1087" s="6">
        <v>34.975623140000003</v>
      </c>
      <c r="BH1087" s="6">
        <v>39.470547089999997</v>
      </c>
      <c r="BI1087" s="6"/>
      <c r="BJ1087" s="6"/>
      <c r="BK1087" s="6"/>
    </row>
    <row r="1088" spans="57:63" x14ac:dyDescent="0.2">
      <c r="BE1088" s="6"/>
      <c r="BF1088" s="6"/>
      <c r="BG1088" s="6">
        <v>9.05098789</v>
      </c>
      <c r="BH1088" s="6">
        <v>52.138182630000003</v>
      </c>
      <c r="BI1088" s="6"/>
      <c r="BJ1088" s="6"/>
      <c r="BK1088" s="6"/>
    </row>
    <row r="1089" spans="57:63" x14ac:dyDescent="0.2">
      <c r="BE1089" s="6"/>
      <c r="BF1089" s="6"/>
      <c r="BG1089" s="6">
        <v>39.958603310000001</v>
      </c>
      <c r="BH1089" s="6">
        <v>54.225262860000001</v>
      </c>
      <c r="BI1089" s="6"/>
      <c r="BJ1089" s="6"/>
      <c r="BK1089" s="6"/>
    </row>
    <row r="1090" spans="57:63" x14ac:dyDescent="0.2">
      <c r="BE1090" s="6"/>
      <c r="BF1090" s="6"/>
      <c r="BG1090" s="6">
        <v>23.171223739999999</v>
      </c>
      <c r="BH1090" s="6">
        <v>33.732937759999999</v>
      </c>
      <c r="BI1090" s="6"/>
      <c r="BJ1090" s="6"/>
      <c r="BK1090" s="6"/>
    </row>
    <row r="1091" spans="57:63" x14ac:dyDescent="0.2">
      <c r="BE1091" s="6"/>
      <c r="BF1091" s="6"/>
      <c r="BG1091" s="6">
        <v>38.008246980000003</v>
      </c>
      <c r="BH1091" s="6">
        <v>22.259612570000002</v>
      </c>
      <c r="BI1091" s="6"/>
      <c r="BJ1091" s="6"/>
      <c r="BK1091" s="6"/>
    </row>
    <row r="1092" spans="57:63" x14ac:dyDescent="0.2">
      <c r="BE1092" s="6"/>
      <c r="BF1092" s="6"/>
      <c r="BG1092" s="6">
        <v>39.631974710000001</v>
      </c>
      <c r="BH1092" s="6">
        <v>24.287470129999999</v>
      </c>
      <c r="BI1092" s="6"/>
      <c r="BJ1092" s="6"/>
      <c r="BK1092" s="6"/>
    </row>
    <row r="1093" spans="57:63" x14ac:dyDescent="0.2">
      <c r="BE1093" s="6"/>
      <c r="BF1093" s="6"/>
      <c r="BG1093" s="6">
        <v>42.49655817</v>
      </c>
      <c r="BH1093" s="6">
        <v>49.154192279999997</v>
      </c>
      <c r="BI1093" s="6"/>
      <c r="BJ1093" s="6"/>
      <c r="BK1093" s="6"/>
    </row>
    <row r="1094" spans="57:63" x14ac:dyDescent="0.2">
      <c r="BE1094" s="6"/>
      <c r="BF1094" s="6"/>
      <c r="BG1094" s="6">
        <v>39.678928290000002</v>
      </c>
      <c r="BH1094" s="6">
        <v>56.112442569999999</v>
      </c>
      <c r="BI1094" s="6"/>
      <c r="BJ1094" s="6"/>
      <c r="BK1094" s="6"/>
    </row>
    <row r="1095" spans="57:63" x14ac:dyDescent="0.2">
      <c r="BE1095" s="6"/>
      <c r="BF1095" s="6"/>
      <c r="BG1095" s="6">
        <v>28.223377840000001</v>
      </c>
      <c r="BH1095" s="6">
        <v>65.125806769999997</v>
      </c>
      <c r="BI1095" s="6"/>
      <c r="BJ1095" s="6"/>
      <c r="BK1095" s="6"/>
    </row>
    <row r="1096" spans="57:63" x14ac:dyDescent="0.2">
      <c r="BE1096" s="6"/>
      <c r="BF1096" s="6"/>
      <c r="BG1096" s="6">
        <v>36.527771549999997</v>
      </c>
      <c r="BH1096" s="6">
        <v>28.966206249999999</v>
      </c>
      <c r="BI1096" s="6"/>
      <c r="BJ1096" s="6"/>
      <c r="BK1096" s="6"/>
    </row>
    <row r="1097" spans="57:63" x14ac:dyDescent="0.2">
      <c r="BE1097" s="6"/>
      <c r="BF1097" s="6"/>
      <c r="BG1097" s="6">
        <v>37.07089818</v>
      </c>
      <c r="BH1097" s="6">
        <v>19.498388240000001</v>
      </c>
      <c r="BI1097" s="6"/>
      <c r="BJ1097" s="6"/>
      <c r="BK1097" s="6"/>
    </row>
    <row r="1098" spans="57:63" x14ac:dyDescent="0.2">
      <c r="BE1098" s="6"/>
      <c r="BF1098" s="6"/>
      <c r="BG1098" s="6">
        <v>16.012518159999999</v>
      </c>
      <c r="BH1098" s="6">
        <v>20.879675880000001</v>
      </c>
      <c r="BI1098" s="6"/>
      <c r="BJ1098" s="6"/>
      <c r="BK1098" s="6"/>
    </row>
    <row r="1099" spans="57:63" x14ac:dyDescent="0.2">
      <c r="BE1099" s="6"/>
      <c r="BF1099" s="6"/>
      <c r="BG1099" s="6">
        <v>19.935771679999998</v>
      </c>
      <c r="BH1099" s="6">
        <v>4.707669718</v>
      </c>
      <c r="BI1099" s="6"/>
      <c r="BJ1099" s="6"/>
      <c r="BK1099" s="6"/>
    </row>
    <row r="1100" spans="57:63" x14ac:dyDescent="0.2">
      <c r="BE1100" s="6"/>
      <c r="BF1100" s="6"/>
      <c r="BG1100" s="6">
        <v>8.6491952689999998</v>
      </c>
      <c r="BH1100" s="6">
        <v>21.173865339999999</v>
      </c>
      <c r="BI1100" s="6"/>
      <c r="BJ1100" s="6"/>
      <c r="BK1100" s="6"/>
    </row>
    <row r="1101" spans="57:63" x14ac:dyDescent="0.2">
      <c r="BE1101" s="6"/>
      <c r="BF1101" s="6"/>
      <c r="BG1101" s="6">
        <v>55.964419960000001</v>
      </c>
      <c r="BH1101" s="6">
        <v>66.366062790000001</v>
      </c>
      <c r="BI1101" s="6"/>
      <c r="BJ1101" s="6"/>
      <c r="BK1101" s="6"/>
    </row>
    <row r="1102" spans="57:63" x14ac:dyDescent="0.2">
      <c r="BE1102" s="6"/>
      <c r="BF1102" s="6"/>
      <c r="BG1102" s="6">
        <v>50.183401430000004</v>
      </c>
      <c r="BH1102" s="6">
        <v>48.742712529999999</v>
      </c>
      <c r="BI1102" s="6"/>
      <c r="BJ1102" s="6"/>
      <c r="BK1102" s="6"/>
    </row>
    <row r="1103" spans="57:63" x14ac:dyDescent="0.2">
      <c r="BE1103" s="6"/>
      <c r="BF1103" s="6"/>
      <c r="BG1103" s="6">
        <v>19.675030370000002</v>
      </c>
      <c r="BH1103" s="6">
        <v>35.14534793</v>
      </c>
      <c r="BI1103" s="6"/>
      <c r="BJ1103" s="6"/>
      <c r="BK1103" s="6"/>
    </row>
    <row r="1104" spans="57:63" x14ac:dyDescent="0.2">
      <c r="BE1104" s="6"/>
      <c r="BF1104" s="6"/>
      <c r="BG1104" s="6">
        <v>34.75629567</v>
      </c>
      <c r="BH1104" s="6">
        <v>52.017596339999997</v>
      </c>
      <c r="BI1104" s="6"/>
      <c r="BJ1104" s="6"/>
      <c r="BK1104" s="6"/>
    </row>
    <row r="1105" spans="57:63" x14ac:dyDescent="0.2">
      <c r="BE1105" s="6"/>
      <c r="BF1105" s="6"/>
      <c r="BG1105" s="6">
        <v>19.50371178</v>
      </c>
      <c r="BH1105" s="6">
        <v>86.691734729999993</v>
      </c>
      <c r="BI1105" s="6"/>
      <c r="BJ1105" s="6"/>
      <c r="BK1105" s="6"/>
    </row>
    <row r="1106" spans="57:63" x14ac:dyDescent="0.2">
      <c r="BE1106" s="6"/>
      <c r="BF1106" s="6"/>
      <c r="BG1106" s="6">
        <v>21.822881389999999</v>
      </c>
      <c r="BH1106" s="6">
        <v>32.049852809999997</v>
      </c>
      <c r="BI1106" s="6"/>
      <c r="BJ1106" s="6"/>
      <c r="BK1106" s="6"/>
    </row>
    <row r="1107" spans="57:63" x14ac:dyDescent="0.2">
      <c r="BE1107" s="6"/>
      <c r="BF1107" s="6"/>
      <c r="BG1107" s="6">
        <v>12.52566319</v>
      </c>
      <c r="BH1107" s="6">
        <v>52.206099389999999</v>
      </c>
      <c r="BI1107" s="6"/>
      <c r="BJ1107" s="6"/>
      <c r="BK1107" s="6"/>
    </row>
    <row r="1108" spans="57:63" x14ac:dyDescent="0.2">
      <c r="BE1108" s="6"/>
      <c r="BF1108" s="6"/>
      <c r="BG1108" s="6">
        <v>20.262549849999999</v>
      </c>
      <c r="BH1108" s="6">
        <v>82.788935469999998</v>
      </c>
      <c r="BI1108" s="6"/>
      <c r="BJ1108" s="6"/>
      <c r="BK1108" s="6"/>
    </row>
    <row r="1109" spans="57:63" x14ac:dyDescent="0.2">
      <c r="BE1109" s="6"/>
      <c r="BF1109" s="6"/>
      <c r="BG1109" s="6">
        <v>27.882939230000002</v>
      </c>
      <c r="BH1109" s="6">
        <v>36.429136640000003</v>
      </c>
      <c r="BI1109" s="6"/>
      <c r="BJ1109" s="6"/>
      <c r="BK1109" s="6"/>
    </row>
    <row r="1110" spans="57:63" x14ac:dyDescent="0.2">
      <c r="BE1110" s="6"/>
      <c r="BF1110" s="6"/>
      <c r="BG1110" s="6">
        <v>8.7313763519999998</v>
      </c>
      <c r="BH1110" s="6">
        <v>58.59189216</v>
      </c>
      <c r="BI1110" s="6"/>
      <c r="BJ1110" s="6"/>
      <c r="BK1110" s="6"/>
    </row>
    <row r="1111" spans="57:63" x14ac:dyDescent="0.2">
      <c r="BE1111" s="6"/>
      <c r="BF1111" s="6"/>
      <c r="BG1111" s="6">
        <v>45.004387880000003</v>
      </c>
      <c r="BH1111" s="6">
        <v>55.311065139999997</v>
      </c>
      <c r="BI1111" s="6"/>
      <c r="BJ1111" s="6"/>
      <c r="BK1111" s="6"/>
    </row>
    <row r="1112" spans="57:63" x14ac:dyDescent="0.2">
      <c r="BE1112" s="6"/>
      <c r="BF1112" s="6"/>
      <c r="BG1112" s="6">
        <v>48.233698910000001</v>
      </c>
      <c r="BH1112" s="6">
        <v>82.185015980000003</v>
      </c>
      <c r="BI1112" s="6"/>
      <c r="BJ1112" s="6"/>
      <c r="BK1112" s="6"/>
    </row>
    <row r="1113" spans="57:63" x14ac:dyDescent="0.2">
      <c r="BE1113" s="6"/>
      <c r="BF1113" s="6"/>
      <c r="BG1113" s="6">
        <v>39.85310432</v>
      </c>
      <c r="BH1113" s="6">
        <v>32.780559119999999</v>
      </c>
      <c r="BI1113" s="6"/>
      <c r="BJ1113" s="6"/>
      <c r="BK1113" s="6"/>
    </row>
    <row r="1114" spans="57:63" x14ac:dyDescent="0.2">
      <c r="BE1114" s="6"/>
      <c r="BF1114" s="6"/>
      <c r="BG1114" s="6">
        <v>6.6397523180000002</v>
      </c>
      <c r="BH1114" s="6">
        <v>69.927293520000006</v>
      </c>
      <c r="BI1114" s="6"/>
      <c r="BJ1114" s="6"/>
      <c r="BK1114" s="6"/>
    </row>
    <row r="1115" spans="57:63" x14ac:dyDescent="0.2">
      <c r="BE1115" s="6"/>
      <c r="BF1115" s="6"/>
      <c r="BG1115" s="6">
        <v>59.121869410000002</v>
      </c>
      <c r="BH1115" s="6">
        <v>44.22207384</v>
      </c>
      <c r="BI1115" s="6"/>
      <c r="BJ1115" s="6"/>
      <c r="BK1115" s="6"/>
    </row>
    <row r="1116" spans="57:63" x14ac:dyDescent="0.2">
      <c r="BE1116" s="6"/>
      <c r="BF1116" s="6"/>
      <c r="BG1116" s="6">
        <v>22.50330202</v>
      </c>
      <c r="BH1116" s="6">
        <v>34.965178180000002</v>
      </c>
      <c r="BI1116" s="6"/>
      <c r="BJ1116" s="6"/>
      <c r="BK1116" s="6"/>
    </row>
    <row r="1117" spans="57:63" x14ac:dyDescent="0.2">
      <c r="BE1117" s="6"/>
      <c r="BF1117" s="6"/>
      <c r="BG1117" s="6">
        <v>28.500368680000001</v>
      </c>
      <c r="BH1117" s="6">
        <v>54.462585500000003</v>
      </c>
      <c r="BI1117" s="6"/>
      <c r="BJ1117" s="6"/>
      <c r="BK1117" s="6"/>
    </row>
    <row r="1118" spans="57:63" x14ac:dyDescent="0.2">
      <c r="BE1118" s="6"/>
      <c r="BF1118" s="6"/>
      <c r="BG1118" s="6">
        <v>43.3808468</v>
      </c>
      <c r="BH1118" s="6">
        <v>46.981225639999998</v>
      </c>
      <c r="BI1118" s="6"/>
      <c r="BJ1118" s="6"/>
      <c r="BK1118" s="6"/>
    </row>
    <row r="1119" spans="57:63" x14ac:dyDescent="0.2">
      <c r="BE1119" s="6"/>
      <c r="BF1119" s="6"/>
      <c r="BG1119" s="6">
        <v>27.946103730000001</v>
      </c>
      <c r="BH1119" s="6">
        <v>48.121179720000001</v>
      </c>
      <c r="BI1119" s="6"/>
      <c r="BJ1119" s="6"/>
      <c r="BK1119" s="6"/>
    </row>
    <row r="1120" spans="57:63" x14ac:dyDescent="0.2">
      <c r="BE1120" s="6"/>
      <c r="BF1120" s="6"/>
      <c r="BG1120" s="6">
        <v>34.013638049999997</v>
      </c>
      <c r="BH1120" s="6">
        <v>63.644883270000001</v>
      </c>
      <c r="BI1120" s="6"/>
      <c r="BJ1120" s="6"/>
      <c r="BK1120" s="6"/>
    </row>
    <row r="1121" spans="57:63" x14ac:dyDescent="0.2">
      <c r="BE1121" s="6"/>
      <c r="BF1121" s="6"/>
      <c r="BG1121" s="6">
        <v>51.597975640000001</v>
      </c>
      <c r="BH1121" s="6">
        <v>57.814903039999997</v>
      </c>
      <c r="BI1121" s="6"/>
      <c r="BJ1121" s="6"/>
      <c r="BK1121" s="6"/>
    </row>
    <row r="1122" spans="57:63" x14ac:dyDescent="0.2">
      <c r="BE1122" s="6"/>
      <c r="BF1122" s="6"/>
      <c r="BG1122" s="6">
        <v>10.90314731</v>
      </c>
      <c r="BH1122" s="6">
        <v>19.647394569999999</v>
      </c>
      <c r="BI1122" s="6"/>
      <c r="BJ1122" s="6"/>
      <c r="BK1122" s="6"/>
    </row>
    <row r="1123" spans="57:63" x14ac:dyDescent="0.2">
      <c r="BE1123" s="6"/>
      <c r="BF1123" s="6"/>
      <c r="BG1123" s="6">
        <v>32.481494660000003</v>
      </c>
      <c r="BH1123" s="6">
        <v>53.254864900000001</v>
      </c>
      <c r="BI1123" s="6"/>
      <c r="BJ1123" s="6"/>
      <c r="BK1123" s="6"/>
    </row>
    <row r="1124" spans="57:63" x14ac:dyDescent="0.2">
      <c r="BE1124" s="6"/>
      <c r="BF1124" s="6"/>
      <c r="BG1124" s="6">
        <v>18.870289440000001</v>
      </c>
      <c r="BH1124" s="6">
        <v>76.015602189999996</v>
      </c>
      <c r="BI1124" s="6"/>
      <c r="BJ1124" s="6"/>
      <c r="BK1124" s="6"/>
    </row>
    <row r="1125" spans="57:63" x14ac:dyDescent="0.2">
      <c r="BE1125" s="6"/>
      <c r="BF1125" s="6"/>
      <c r="BG1125" s="6">
        <v>42.28574038</v>
      </c>
      <c r="BH1125" s="6">
        <v>28.52752328</v>
      </c>
      <c r="BI1125" s="6"/>
      <c r="BJ1125" s="6"/>
      <c r="BK1125" s="6"/>
    </row>
    <row r="1126" spans="57:63" x14ac:dyDescent="0.2">
      <c r="BE1126" s="6"/>
      <c r="BF1126" s="6"/>
      <c r="BG1126" s="6">
        <v>35.120438350000001</v>
      </c>
      <c r="BH1126" s="6">
        <v>41.383885450000001</v>
      </c>
      <c r="BI1126" s="6"/>
      <c r="BJ1126" s="6"/>
      <c r="BK1126" s="6"/>
    </row>
    <row r="1127" spans="57:63" x14ac:dyDescent="0.2">
      <c r="BE1127" s="6"/>
      <c r="BF1127" s="6"/>
      <c r="BG1127" s="6">
        <v>31.498546749999999</v>
      </c>
      <c r="BH1127" s="6">
        <v>62.955987350000001</v>
      </c>
      <c r="BI1127" s="6"/>
      <c r="BJ1127" s="6"/>
      <c r="BK1127" s="6"/>
    </row>
    <row r="1128" spans="57:63" x14ac:dyDescent="0.2">
      <c r="BE1128" s="6"/>
      <c r="BF1128" s="6"/>
      <c r="BG1128" s="6">
        <v>40.004162239999999</v>
      </c>
      <c r="BH1128" s="6">
        <v>35.097577489999999</v>
      </c>
      <c r="BI1128" s="6"/>
      <c r="BJ1128" s="6"/>
      <c r="BK1128" s="6"/>
    </row>
    <row r="1129" spans="57:63" x14ac:dyDescent="0.2">
      <c r="BE1129" s="6"/>
      <c r="BF1129" s="6"/>
      <c r="BG1129" s="6">
        <v>41.851984989999998</v>
      </c>
      <c r="BH1129" s="6">
        <v>78.042504679999993</v>
      </c>
      <c r="BI1129" s="6"/>
      <c r="BJ1129" s="6"/>
      <c r="BK1129" s="6"/>
    </row>
    <row r="1130" spans="57:63" x14ac:dyDescent="0.2">
      <c r="BE1130" s="6"/>
      <c r="BF1130" s="6"/>
      <c r="BG1130" s="6">
        <v>13.04525976</v>
      </c>
      <c r="BH1130" s="6">
        <v>71.875566239999998</v>
      </c>
      <c r="BI1130" s="6"/>
      <c r="BJ1130" s="6"/>
      <c r="BK1130" s="6"/>
    </row>
    <row r="1131" spans="57:63" x14ac:dyDescent="0.2">
      <c r="BE1131" s="6"/>
      <c r="BF1131" s="6"/>
      <c r="BG1131" s="6">
        <v>22.78641743</v>
      </c>
      <c r="BH1131" s="6">
        <v>39.238255389999999</v>
      </c>
      <c r="BI1131" s="6"/>
      <c r="BJ1131" s="6"/>
      <c r="BK1131" s="6"/>
    </row>
    <row r="1132" spans="57:63" x14ac:dyDescent="0.2">
      <c r="BE1132" s="6"/>
      <c r="BF1132" s="6"/>
      <c r="BG1132" s="6">
        <v>41.94114759</v>
      </c>
      <c r="BH1132" s="6">
        <v>35.491999909999997</v>
      </c>
      <c r="BI1132" s="6"/>
      <c r="BJ1132" s="6"/>
      <c r="BK1132" s="6"/>
    </row>
    <row r="1133" spans="57:63" x14ac:dyDescent="0.2">
      <c r="BE1133" s="6"/>
      <c r="BF1133" s="6"/>
      <c r="BG1133" s="6">
        <v>52.575011320000002</v>
      </c>
      <c r="BH1133" s="6">
        <v>43.756203640000003</v>
      </c>
      <c r="BI1133" s="6"/>
      <c r="BJ1133" s="6"/>
      <c r="BK1133" s="6"/>
    </row>
    <row r="1134" spans="57:63" x14ac:dyDescent="0.2">
      <c r="BE1134" s="6"/>
      <c r="BF1134" s="6"/>
      <c r="BG1134" s="6">
        <v>26.895129099999998</v>
      </c>
      <c r="BH1134" s="6">
        <v>40.407937230000002</v>
      </c>
      <c r="BI1134" s="6"/>
      <c r="BJ1134" s="6"/>
      <c r="BK1134" s="6"/>
    </row>
    <row r="1135" spans="57:63" x14ac:dyDescent="0.2">
      <c r="BE1135" s="6"/>
      <c r="BF1135" s="6"/>
      <c r="BG1135" s="6">
        <v>27.292386220000001</v>
      </c>
      <c r="BH1135" s="6">
        <v>79.964643870000003</v>
      </c>
      <c r="BI1135" s="6"/>
      <c r="BJ1135" s="6"/>
      <c r="BK1135" s="6"/>
    </row>
    <row r="1136" spans="57:63" x14ac:dyDescent="0.2">
      <c r="BE1136" s="6"/>
      <c r="BF1136" s="6"/>
      <c r="BG1136" s="6">
        <v>23.188959560000001</v>
      </c>
      <c r="BH1136" s="6">
        <v>63.626725890000003</v>
      </c>
      <c r="BI1136" s="6"/>
      <c r="BJ1136" s="6"/>
      <c r="BK1136" s="6"/>
    </row>
    <row r="1137" spans="57:63" x14ac:dyDescent="0.2">
      <c r="BE1137" s="6"/>
      <c r="BF1137" s="6"/>
      <c r="BG1137" s="6">
        <v>41.421555120000001</v>
      </c>
      <c r="BH1137" s="6">
        <v>61.790804530000003</v>
      </c>
      <c r="BI1137" s="6"/>
      <c r="BJ1137" s="6"/>
      <c r="BK1137" s="6"/>
    </row>
    <row r="1138" spans="57:63" x14ac:dyDescent="0.2">
      <c r="BE1138" s="6"/>
      <c r="BF1138" s="6"/>
      <c r="BG1138" s="6">
        <v>58.054206659999998</v>
      </c>
      <c r="BH1138" s="6">
        <v>44.338810520000003</v>
      </c>
      <c r="BI1138" s="6"/>
      <c r="BJ1138" s="6"/>
      <c r="BK1138" s="6"/>
    </row>
    <row r="1139" spans="57:63" x14ac:dyDescent="0.2">
      <c r="BE1139" s="6"/>
      <c r="BF1139" s="6"/>
      <c r="BG1139" s="6">
        <v>20.255960909999999</v>
      </c>
      <c r="BH1139" s="6">
        <v>47.47054224</v>
      </c>
      <c r="BI1139" s="6"/>
      <c r="BJ1139" s="6"/>
      <c r="BK1139" s="6"/>
    </row>
    <row r="1140" spans="57:63" x14ac:dyDescent="0.2">
      <c r="BE1140" s="6"/>
      <c r="BF1140" s="6"/>
      <c r="BG1140" s="6">
        <v>38.184071830000001</v>
      </c>
      <c r="BH1140" s="6">
        <v>51.734818560000001</v>
      </c>
      <c r="BI1140" s="6"/>
      <c r="BJ1140" s="6"/>
      <c r="BK1140" s="6"/>
    </row>
    <row r="1141" spans="57:63" x14ac:dyDescent="0.2">
      <c r="BE1141" s="6"/>
      <c r="BF1141" s="6"/>
      <c r="BG1141" s="6">
        <v>35.030803849999998</v>
      </c>
      <c r="BH1141" s="6">
        <v>51.563620960000002</v>
      </c>
      <c r="BI1141" s="6"/>
      <c r="BJ1141" s="6"/>
      <c r="BK1141" s="6"/>
    </row>
    <row r="1142" spans="57:63" x14ac:dyDescent="0.2">
      <c r="BE1142" s="6"/>
      <c r="BF1142" s="6"/>
      <c r="BG1142" s="6">
        <v>32.844302460000002</v>
      </c>
      <c r="BH1142" s="6">
        <v>59.109655600000004</v>
      </c>
      <c r="BI1142" s="6"/>
      <c r="BJ1142" s="6"/>
      <c r="BK1142" s="6"/>
    </row>
    <row r="1143" spans="57:63" x14ac:dyDescent="0.2">
      <c r="BE1143" s="6"/>
      <c r="BF1143" s="6"/>
      <c r="BG1143" s="6">
        <v>39.119544210000001</v>
      </c>
      <c r="BH1143" s="6">
        <v>23.118283770000001</v>
      </c>
      <c r="BI1143" s="6"/>
      <c r="BJ1143" s="6"/>
      <c r="BK1143" s="6"/>
    </row>
    <row r="1144" spans="57:63" x14ac:dyDescent="0.2">
      <c r="BE1144" s="6"/>
      <c r="BF1144" s="6"/>
      <c r="BG1144" s="6">
        <v>28.978439349999999</v>
      </c>
      <c r="BH1144" s="6">
        <v>34.884030209999999</v>
      </c>
      <c r="BI1144" s="6"/>
      <c r="BJ1144" s="6"/>
      <c r="BK1144" s="6"/>
    </row>
    <row r="1145" spans="57:63" x14ac:dyDescent="0.2">
      <c r="BE1145" s="6"/>
      <c r="BF1145" s="6"/>
      <c r="BG1145" s="6">
        <v>41.101459179999999</v>
      </c>
      <c r="BH1145" s="6">
        <v>36.521816180000002</v>
      </c>
      <c r="BI1145" s="6"/>
      <c r="BJ1145" s="6"/>
      <c r="BK1145" s="6"/>
    </row>
    <row r="1146" spans="57:63" x14ac:dyDescent="0.2">
      <c r="BE1146" s="6"/>
      <c r="BF1146" s="6"/>
      <c r="BG1146" s="6">
        <v>60.917470700000003</v>
      </c>
      <c r="BH1146" s="6">
        <v>45.028078290000003</v>
      </c>
      <c r="BI1146" s="6"/>
      <c r="BJ1146" s="6"/>
      <c r="BK1146" s="6"/>
    </row>
    <row r="1147" spans="57:63" x14ac:dyDescent="0.2">
      <c r="BE1147" s="6"/>
      <c r="BF1147" s="6"/>
      <c r="BG1147" s="6">
        <v>28.719027990000001</v>
      </c>
      <c r="BH1147" s="6">
        <v>51.595219919999998</v>
      </c>
      <c r="BI1147" s="6"/>
      <c r="BJ1147" s="6"/>
      <c r="BK1147" s="6"/>
    </row>
    <row r="1148" spans="57:63" x14ac:dyDescent="0.2">
      <c r="BE1148" s="6"/>
      <c r="BF1148" s="6"/>
      <c r="BG1148" s="6">
        <v>26.016036280000002</v>
      </c>
      <c r="BH1148" s="6">
        <v>50.215885479999997</v>
      </c>
      <c r="BI1148" s="6"/>
      <c r="BJ1148" s="6"/>
      <c r="BK1148" s="6"/>
    </row>
    <row r="1149" spans="57:63" x14ac:dyDescent="0.2">
      <c r="BE1149" s="6"/>
      <c r="BF1149" s="6"/>
      <c r="BG1149" s="6">
        <v>44.929273029999997</v>
      </c>
      <c r="BH1149" s="6">
        <v>8.2913383920000001</v>
      </c>
      <c r="BI1149" s="6"/>
      <c r="BJ1149" s="6"/>
      <c r="BK1149" s="6"/>
    </row>
    <row r="1150" spans="57:63" x14ac:dyDescent="0.2">
      <c r="BE1150" s="6"/>
      <c r="BF1150" s="6"/>
      <c r="BG1150" s="6">
        <v>34.118176079999998</v>
      </c>
      <c r="BH1150" s="6">
        <v>32.669805439999998</v>
      </c>
      <c r="BI1150" s="6"/>
      <c r="BJ1150" s="6"/>
      <c r="BK1150" s="6"/>
    </row>
    <row r="1151" spans="57:63" x14ac:dyDescent="0.2">
      <c r="BE1151" s="6"/>
      <c r="BF1151" s="6"/>
      <c r="BG1151" s="6">
        <v>28.840173159999999</v>
      </c>
      <c r="BH1151" s="6">
        <v>41.870526300000002</v>
      </c>
      <c r="BI1151" s="6"/>
      <c r="BJ1151" s="6"/>
      <c r="BK1151" s="6"/>
    </row>
    <row r="1152" spans="57:63" x14ac:dyDescent="0.2">
      <c r="BE1152" s="6"/>
      <c r="BF1152" s="6"/>
      <c r="BG1152" s="6">
        <v>44.962250060000002</v>
      </c>
      <c r="BH1152" s="6">
        <v>37.39569229</v>
      </c>
      <c r="BI1152" s="6"/>
      <c r="BJ1152" s="6"/>
      <c r="BK1152" s="6"/>
    </row>
    <row r="1153" spans="57:63" x14ac:dyDescent="0.2">
      <c r="BE1153" s="6"/>
      <c r="BF1153" s="6"/>
      <c r="BG1153" s="6">
        <v>15.91792731</v>
      </c>
      <c r="BH1153" s="6">
        <v>45.23183375</v>
      </c>
      <c r="BI1153" s="6"/>
      <c r="BJ1153" s="6"/>
      <c r="BK1153" s="6"/>
    </row>
    <row r="1154" spans="57:63" x14ac:dyDescent="0.2">
      <c r="BE1154" s="6"/>
      <c r="BF1154" s="6"/>
      <c r="BG1154" s="6">
        <v>39.52559892</v>
      </c>
      <c r="BH1154" s="6">
        <v>66.058429450000006</v>
      </c>
      <c r="BI1154" s="6"/>
      <c r="BJ1154" s="6"/>
      <c r="BK1154" s="6"/>
    </row>
    <row r="1155" spans="57:63" x14ac:dyDescent="0.2">
      <c r="BE1155" s="6"/>
      <c r="BF1155" s="6"/>
      <c r="BG1155" s="6">
        <v>24.26586197</v>
      </c>
      <c r="BH1155" s="6">
        <v>69.487567240000004</v>
      </c>
      <c r="BI1155" s="6"/>
      <c r="BJ1155" s="6"/>
      <c r="BK1155" s="6"/>
    </row>
    <row r="1156" spans="57:63" x14ac:dyDescent="0.2">
      <c r="BE1156" s="6"/>
      <c r="BF1156" s="6"/>
      <c r="BG1156" s="6">
        <v>29.727409829999999</v>
      </c>
      <c r="BH1156" s="6">
        <v>95.117377439999999</v>
      </c>
      <c r="BI1156" s="6"/>
      <c r="BJ1156" s="6"/>
      <c r="BK1156" s="6"/>
    </row>
    <row r="1157" spans="57:63" x14ac:dyDescent="0.2">
      <c r="BE1157" s="6"/>
      <c r="BF1157" s="6"/>
      <c r="BG1157" s="6">
        <v>46.38358453</v>
      </c>
      <c r="BH1157" s="6">
        <v>49.504688090000002</v>
      </c>
      <c r="BI1157" s="6"/>
      <c r="BJ1157" s="6"/>
      <c r="BK1157" s="6"/>
    </row>
    <row r="1158" spans="57:63" x14ac:dyDescent="0.2">
      <c r="BE1158" s="6"/>
      <c r="BF1158" s="6"/>
      <c r="BG1158" s="6">
        <v>34.118748070000002</v>
      </c>
      <c r="BH1158" s="6">
        <v>59.849281120000001</v>
      </c>
      <c r="BI1158" s="6"/>
      <c r="BJ1158" s="6"/>
      <c r="BK1158" s="6"/>
    </row>
    <row r="1159" spans="57:63" x14ac:dyDescent="0.2">
      <c r="BE1159" s="6"/>
      <c r="BF1159" s="6"/>
      <c r="BG1159" s="6">
        <v>27.6751535</v>
      </c>
      <c r="BH1159" s="6">
        <v>59.885826049999999</v>
      </c>
      <c r="BI1159" s="6"/>
      <c r="BJ1159" s="6"/>
      <c r="BK1159" s="6"/>
    </row>
    <row r="1160" spans="57:63" x14ac:dyDescent="0.2">
      <c r="BE1160" s="6"/>
      <c r="BF1160" s="6"/>
      <c r="BG1160" s="6">
        <v>49.294037230000001</v>
      </c>
      <c r="BH1160" s="6">
        <v>22.345847039999999</v>
      </c>
      <c r="BI1160" s="6"/>
      <c r="BJ1160" s="6"/>
      <c r="BK1160" s="6"/>
    </row>
    <row r="1161" spans="57:63" x14ac:dyDescent="0.2">
      <c r="BE1161" s="6"/>
      <c r="BF1161" s="6"/>
      <c r="BG1161" s="6">
        <v>42.13709042</v>
      </c>
      <c r="BH1161" s="6"/>
      <c r="BI1161" s="6"/>
      <c r="BJ1161" s="6"/>
      <c r="BK1161" s="6"/>
    </row>
    <row r="1162" spans="57:63" x14ac:dyDescent="0.2">
      <c r="BE1162" s="6"/>
      <c r="BF1162" s="6"/>
      <c r="BG1162" s="6">
        <v>32.921265640000001</v>
      </c>
      <c r="BH1162" s="6"/>
      <c r="BI1162" s="6"/>
      <c r="BJ1162" s="6"/>
      <c r="BK1162" s="6"/>
    </row>
    <row r="1163" spans="57:63" x14ac:dyDescent="0.2">
      <c r="BE1163" s="6"/>
      <c r="BF1163" s="6"/>
      <c r="BG1163" s="6">
        <v>27.456400859999999</v>
      </c>
      <c r="BH1163" s="6"/>
      <c r="BI1163" s="6"/>
      <c r="BJ1163" s="6"/>
      <c r="BK1163" s="6"/>
    </row>
    <row r="1164" spans="57:63" x14ac:dyDescent="0.2">
      <c r="BE1164" s="6"/>
      <c r="BF1164" s="6"/>
      <c r="BG1164" s="6">
        <v>35.054411270000003</v>
      </c>
      <c r="BH1164" s="6"/>
      <c r="BI1164" s="6"/>
      <c r="BJ1164" s="6"/>
      <c r="BK1164" s="6"/>
    </row>
    <row r="1165" spans="57:63" x14ac:dyDescent="0.2">
      <c r="BE1165" s="6"/>
      <c r="BF1165" s="6"/>
      <c r="BG1165" s="6">
        <v>27.25067194</v>
      </c>
      <c r="BH1165" s="6"/>
      <c r="BI1165" s="6"/>
      <c r="BJ1165" s="6"/>
      <c r="BK1165" s="6"/>
    </row>
    <row r="1166" spans="57:63" x14ac:dyDescent="0.2">
      <c r="BE1166" s="6"/>
      <c r="BF1166" s="6"/>
      <c r="BG1166" s="6">
        <v>30.933524569999999</v>
      </c>
      <c r="BH1166" s="6"/>
      <c r="BI1166" s="6"/>
      <c r="BJ1166" s="6"/>
      <c r="BK1166" s="6"/>
    </row>
    <row r="1167" spans="57:63" x14ac:dyDescent="0.2">
      <c r="BE1167" s="6"/>
      <c r="BF1167" s="6"/>
      <c r="BG1167" s="6">
        <v>7.8132269709999997</v>
      </c>
      <c r="BH1167" s="6"/>
      <c r="BI1167" s="6"/>
      <c r="BJ1167" s="6"/>
      <c r="BK1167" s="6"/>
    </row>
    <row r="1168" spans="57:63" x14ac:dyDescent="0.2">
      <c r="BE1168" s="6"/>
      <c r="BF1168" s="6"/>
      <c r="BG1168" s="6">
        <v>46.967157499999999</v>
      </c>
      <c r="BH1168" s="6"/>
      <c r="BI1168" s="6"/>
      <c r="BJ1168" s="6"/>
      <c r="BK1168" s="6"/>
    </row>
    <row r="1169" spans="57:63" x14ac:dyDescent="0.2">
      <c r="BE1169" s="6"/>
      <c r="BF1169" s="6"/>
      <c r="BG1169" s="6">
        <v>29.546772730000001</v>
      </c>
      <c r="BH1169" s="6"/>
      <c r="BI1169" s="6"/>
      <c r="BJ1169" s="6"/>
      <c r="BK1169" s="6"/>
    </row>
    <row r="1170" spans="57:63" x14ac:dyDescent="0.2">
      <c r="BE1170" s="6"/>
      <c r="BF1170" s="6"/>
      <c r="BG1170" s="6">
        <v>53.88218337</v>
      </c>
      <c r="BH1170" s="6"/>
      <c r="BI1170" s="6"/>
      <c r="BJ1170" s="6"/>
      <c r="BK1170" s="6"/>
    </row>
    <row r="1171" spans="57:63" x14ac:dyDescent="0.2">
      <c r="BE1171" s="6"/>
      <c r="BF1171" s="6"/>
      <c r="BG1171" s="6">
        <v>51.426584980000001</v>
      </c>
      <c r="BH1171" s="6"/>
      <c r="BI1171" s="6"/>
      <c r="BJ1171" s="6"/>
      <c r="BK1171" s="6"/>
    </row>
    <row r="1172" spans="57:63" x14ac:dyDescent="0.2">
      <c r="BE1172" s="6"/>
      <c r="BF1172" s="6"/>
      <c r="BG1172" s="6">
        <v>38.367952430000003</v>
      </c>
      <c r="BH1172" s="6"/>
      <c r="BI1172" s="6"/>
      <c r="BJ1172" s="6"/>
      <c r="BK1172" s="6"/>
    </row>
    <row r="1173" spans="57:63" x14ac:dyDescent="0.2">
      <c r="BE1173" s="6"/>
      <c r="BF1173" s="6"/>
      <c r="BG1173" s="6">
        <v>37.359741620000001</v>
      </c>
      <c r="BH1173" s="6"/>
      <c r="BI1173" s="6"/>
      <c r="BJ1173" s="6"/>
      <c r="BK1173" s="6"/>
    </row>
    <row r="1174" spans="57:63" x14ac:dyDescent="0.2">
      <c r="BE1174" s="6"/>
      <c r="BF1174" s="6"/>
      <c r="BG1174" s="6">
        <v>35.648847670000002</v>
      </c>
      <c r="BH1174" s="6"/>
      <c r="BI1174" s="6"/>
      <c r="BJ1174" s="6"/>
      <c r="BK1174" s="6"/>
    </row>
    <row r="1175" spans="57:63" x14ac:dyDescent="0.2">
      <c r="BE1175" s="6"/>
      <c r="BF1175" s="6"/>
      <c r="BG1175" s="6">
        <v>28.282463109999998</v>
      </c>
      <c r="BH1175" s="6"/>
      <c r="BI1175" s="6"/>
      <c r="BJ1175" s="6"/>
      <c r="BK1175" s="6"/>
    </row>
    <row r="1176" spans="57:63" x14ac:dyDescent="0.2">
      <c r="BE1176" s="6"/>
      <c r="BF1176" s="6"/>
      <c r="BG1176" s="6">
        <v>12.56577061</v>
      </c>
      <c r="BH1176" s="6"/>
      <c r="BI1176" s="6"/>
      <c r="BJ1176" s="6"/>
      <c r="BK1176" s="6"/>
    </row>
  </sheetData>
  <mergeCells count="13">
    <mergeCell ref="BE3:BK3"/>
    <mergeCell ref="BP1:BU1"/>
    <mergeCell ref="BE1:BN1"/>
    <mergeCell ref="A1:F1"/>
    <mergeCell ref="AY1:BC1"/>
    <mergeCell ref="I2:M2"/>
    <mergeCell ref="T2:Y2"/>
    <mergeCell ref="Z2:AE2"/>
    <mergeCell ref="AL2:AQ2"/>
    <mergeCell ref="AR2:AW2"/>
    <mergeCell ref="H1:AW1"/>
    <mergeCell ref="N2:S2"/>
    <mergeCell ref="AF2:AK2"/>
  </mergeCells>
  <pageMargins left="0.7" right="0.7" top="0.75" bottom="0.75" header="0.3" footer="0.3"/>
  <pageSetup paperSize="9"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8</vt:i4>
      </vt:variant>
    </vt:vector>
  </HeadingPairs>
  <TitlesOfParts>
    <vt:vector size="19" baseType="lpstr">
      <vt:lpstr>Figure S1</vt:lpstr>
      <vt:lpstr>'Figure S1'!_0.625µM_WT_Correlation_Monofit</vt:lpstr>
      <vt:lpstr>'Figure S1'!_0.625µM_WT_Correlation_Monofit_1</vt:lpstr>
      <vt:lpstr>'Figure S1'!_0.625µM_WT_Time_Monofit</vt:lpstr>
      <vt:lpstr>'Figure S1'!_1.25µM_WT_Correlation_Monofit</vt:lpstr>
      <vt:lpstr>'Figure S1'!_1.25µM_WT_Correlation_Monofit_1</vt:lpstr>
      <vt:lpstr>'Figure S1'!_1.25µM_WT_Time_Monofit</vt:lpstr>
      <vt:lpstr>'Figure S1'!_1.5µM_WT_Correlation_Monofit</vt:lpstr>
      <vt:lpstr>'Figure S1'!_1.5µM_WT_Correlation_Monofit_2</vt:lpstr>
      <vt:lpstr>'Figure S1'!_1.5µM_WT_Time_Monofit</vt:lpstr>
      <vt:lpstr>'Figure S1'!_3µM_WT_Correlation_Monofit</vt:lpstr>
      <vt:lpstr>'Figure S1'!_3µM_WT_Correlation_Monofit_1</vt:lpstr>
      <vt:lpstr>'Figure S1'!_3µM_WT_Time_Monofit</vt:lpstr>
      <vt:lpstr>'Figure S1'!_5µM_WT_Correlation_Monofit</vt:lpstr>
      <vt:lpstr>'Figure S1'!_5µM_WT_Correlation_Monofit_1</vt:lpstr>
      <vt:lpstr>'Figure S1'!_5µM_WT_Time_Monofit</vt:lpstr>
      <vt:lpstr>'Figure S1'!FtsN_ring</vt:lpstr>
      <vt:lpstr>'Figure S1'!FtsZ_ring_1</vt:lpstr>
      <vt:lpstr>'Figure S1'!FtsZ_ring_3</vt:lpstr>
    </vt:vector>
  </TitlesOfParts>
  <Company>IST Austr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osegrp</dc:creator>
  <cp:lastModifiedBy>Martin Loose</cp:lastModifiedBy>
  <dcterms:created xsi:type="dcterms:W3CDTF">2019-11-12T17:14:51Z</dcterms:created>
  <dcterms:modified xsi:type="dcterms:W3CDTF">2023-08-03T19:03:02Z</dcterms:modified>
</cp:coreProperties>
</file>